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/>
  <mc:AlternateContent xmlns:mc="http://schemas.openxmlformats.org/markup-compatibility/2006">
    <mc:Choice Requires="x15">
      <x15ac:absPath xmlns:x15ac="http://schemas.microsoft.com/office/spreadsheetml/2010/11/ac" url="F:\Manuskripte\Mite\Hochladen\Supplements\"/>
    </mc:Choice>
  </mc:AlternateContent>
  <xr:revisionPtr revIDLastSave="0" documentId="13_ncr:1_{5CA3FFC7-A6C2-4036-8FFC-A04D6708E7A2}" xr6:coauthVersionLast="47" xr6:coauthVersionMax="47" xr10:uidLastSave="{00000000-0000-0000-0000-000000000000}"/>
  <bookViews>
    <workbookView xWindow="-120" yWindow="-120" windowWidth="29040" windowHeight="15840" tabRatio="707" xr2:uid="{00000000-000D-0000-FFFF-FFFF00000000}"/>
  </bookViews>
  <sheets>
    <sheet name="Whole_dataset" sheetId="17" r:id="rId1"/>
    <sheet name="Statistics" sheetId="19" r:id="rId2"/>
    <sheet name="Readme_Statistics" sheetId="20" r:id="rId3"/>
    <sheet name="Summary" sheetId="18" r:id="rId4"/>
    <sheet name="Readme_Summary" sheetId="21" r:id="rId5"/>
  </sheets>
  <definedNames>
    <definedName name="_xlchart.v1.0" hidden="1">Summary!$B$2:$B$91</definedName>
    <definedName name="_xlchart.v1.1" hidden="1">Summary!$C$1</definedName>
    <definedName name="_xlchart.v1.2" hidden="1">Summary!$C$2:$C$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8" i="17" l="1"/>
  <c r="U21" i="17"/>
  <c r="U24" i="17"/>
  <c r="U27" i="17"/>
  <c r="U30" i="17"/>
  <c r="U33" i="17"/>
  <c r="U36" i="17"/>
  <c r="U39" i="17"/>
  <c r="U42" i="17"/>
  <c r="U45" i="17"/>
  <c r="U48" i="17"/>
  <c r="U51" i="17"/>
  <c r="U54" i="17"/>
  <c r="U57" i="17"/>
  <c r="U60" i="17"/>
  <c r="U63" i="17"/>
  <c r="U66" i="17"/>
  <c r="U69" i="17"/>
  <c r="U72" i="17"/>
  <c r="U75" i="17"/>
  <c r="U78" i="17"/>
  <c r="U81" i="17"/>
  <c r="U84" i="17"/>
  <c r="U87" i="17"/>
  <c r="U90" i="17"/>
  <c r="U93" i="17"/>
  <c r="U96" i="17"/>
  <c r="U99" i="17"/>
  <c r="U102" i="17"/>
  <c r="U105" i="17"/>
  <c r="U108" i="17"/>
  <c r="U111" i="17"/>
  <c r="U114" i="17"/>
  <c r="U117" i="17"/>
  <c r="U120" i="17"/>
  <c r="U123" i="17"/>
  <c r="U126" i="17"/>
  <c r="U129" i="17"/>
  <c r="U132" i="17"/>
  <c r="U135" i="17"/>
  <c r="U138" i="17"/>
  <c r="U141" i="17"/>
  <c r="U144" i="17"/>
  <c r="U147" i="17"/>
  <c r="U150" i="17"/>
  <c r="U153" i="17"/>
  <c r="U156" i="17"/>
  <c r="U159" i="17"/>
  <c r="U162" i="17"/>
  <c r="U165" i="17"/>
  <c r="U168" i="17"/>
  <c r="U171" i="17"/>
  <c r="U174" i="17"/>
  <c r="U177" i="17"/>
  <c r="U180" i="17"/>
  <c r="U183" i="17"/>
  <c r="U186" i="17"/>
  <c r="U189" i="17"/>
  <c r="U192" i="17"/>
  <c r="U195" i="17"/>
  <c r="U198" i="17"/>
  <c r="U201" i="17"/>
  <c r="U204" i="17"/>
  <c r="U207" i="17"/>
  <c r="U210" i="17"/>
  <c r="U213" i="17"/>
  <c r="U216" i="17"/>
  <c r="U219" i="17"/>
  <c r="U222" i="17"/>
  <c r="U225" i="17"/>
  <c r="U228" i="17"/>
  <c r="U231" i="17"/>
  <c r="U234" i="17"/>
  <c r="U237" i="17"/>
  <c r="U240" i="17"/>
  <c r="U243" i="17"/>
  <c r="U246" i="17"/>
  <c r="U249" i="17"/>
  <c r="U252" i="17"/>
  <c r="U255" i="17"/>
  <c r="U258" i="17"/>
  <c r="U261" i="17"/>
  <c r="U264" i="17"/>
  <c r="U267" i="17"/>
  <c r="U270" i="17"/>
  <c r="U273" i="17"/>
  <c r="U276" i="17"/>
  <c r="U279" i="17"/>
  <c r="U282" i="17"/>
  <c r="U15" i="17"/>
  <c r="T18" i="17"/>
  <c r="T21" i="17"/>
  <c r="T24" i="17"/>
  <c r="T27" i="17"/>
  <c r="T30" i="17"/>
  <c r="T33" i="17"/>
  <c r="T36" i="17"/>
  <c r="T39" i="17"/>
  <c r="T42" i="17"/>
  <c r="T45" i="17"/>
  <c r="T48" i="17"/>
  <c r="T51" i="17"/>
  <c r="T54" i="17"/>
  <c r="T57" i="17"/>
  <c r="T60" i="17"/>
  <c r="T63" i="17"/>
  <c r="T66" i="17"/>
  <c r="T69" i="17"/>
  <c r="T72" i="17"/>
  <c r="T75" i="17"/>
  <c r="T78" i="17"/>
  <c r="T81" i="17"/>
  <c r="T84" i="17"/>
  <c r="T87" i="17"/>
  <c r="T90" i="17"/>
  <c r="T93" i="17"/>
  <c r="T96" i="17"/>
  <c r="T99" i="17"/>
  <c r="T102" i="17"/>
  <c r="T105" i="17"/>
  <c r="T108" i="17"/>
  <c r="T111" i="17"/>
  <c r="T114" i="17"/>
  <c r="T117" i="17"/>
  <c r="T120" i="17"/>
  <c r="T123" i="17"/>
  <c r="T126" i="17"/>
  <c r="T129" i="17"/>
  <c r="T132" i="17"/>
  <c r="T135" i="17"/>
  <c r="T138" i="17"/>
  <c r="T141" i="17"/>
  <c r="T144" i="17"/>
  <c r="T147" i="17"/>
  <c r="T150" i="17"/>
  <c r="T153" i="17"/>
  <c r="T156" i="17"/>
  <c r="T159" i="17"/>
  <c r="T162" i="17"/>
  <c r="T165" i="17"/>
  <c r="T168" i="17"/>
  <c r="T171" i="17"/>
  <c r="T174" i="17"/>
  <c r="T177" i="17"/>
  <c r="T180" i="17"/>
  <c r="T183" i="17"/>
  <c r="T186" i="17"/>
  <c r="T189" i="17"/>
  <c r="T192" i="17"/>
  <c r="T195" i="17"/>
  <c r="T198" i="17"/>
  <c r="T201" i="17"/>
  <c r="T204" i="17"/>
  <c r="T207" i="17"/>
  <c r="T210" i="17"/>
  <c r="T213" i="17"/>
  <c r="T216" i="17"/>
  <c r="T219" i="17"/>
  <c r="T222" i="17"/>
  <c r="T225" i="17"/>
  <c r="T228" i="17"/>
  <c r="T231" i="17"/>
  <c r="T234" i="17"/>
  <c r="T237" i="17"/>
  <c r="T240" i="17"/>
  <c r="T243" i="17"/>
  <c r="T246" i="17"/>
  <c r="T249" i="17"/>
  <c r="T252" i="17"/>
  <c r="T255" i="17"/>
  <c r="T258" i="17"/>
  <c r="T261" i="17"/>
  <c r="T264" i="17"/>
  <c r="T267" i="17"/>
  <c r="T270" i="17"/>
  <c r="T273" i="17"/>
  <c r="T276" i="17"/>
  <c r="T279" i="17"/>
  <c r="T282" i="17"/>
  <c r="T15" i="17"/>
  <c r="G150" i="17"/>
  <c r="G151" i="17"/>
  <c r="G152" i="17"/>
  <c r="G153" i="17"/>
  <c r="G154" i="17"/>
  <c r="G155" i="17"/>
  <c r="G156" i="17"/>
  <c r="G157" i="17"/>
  <c r="N157" i="17" s="1"/>
  <c r="P157" i="17" s="1"/>
  <c r="G158" i="17"/>
  <c r="N158" i="17" s="1"/>
  <c r="P158" i="17" s="1"/>
  <c r="G159" i="17"/>
  <c r="G160" i="17"/>
  <c r="G161" i="17"/>
  <c r="N161" i="17" s="1"/>
  <c r="P161" i="17" s="1"/>
  <c r="G162" i="17"/>
  <c r="G163" i="17"/>
  <c r="G164" i="17"/>
  <c r="G165" i="17"/>
  <c r="N165" i="17" s="1"/>
  <c r="P165" i="17" s="1"/>
  <c r="G166" i="17"/>
  <c r="G167" i="17"/>
  <c r="G168" i="17"/>
  <c r="G169" i="17"/>
  <c r="G170" i="17"/>
  <c r="G171" i="17"/>
  <c r="G172" i="17"/>
  <c r="G173" i="17"/>
  <c r="N173" i="17" s="1"/>
  <c r="P173" i="17" s="1"/>
  <c r="G174" i="17"/>
  <c r="G175" i="17"/>
  <c r="G176" i="17"/>
  <c r="G177" i="17"/>
  <c r="N177" i="17" s="1"/>
  <c r="P177" i="17" s="1"/>
  <c r="G178" i="17"/>
  <c r="G179" i="17"/>
  <c r="G180" i="17"/>
  <c r="N180" i="17" s="1"/>
  <c r="P180" i="17" s="1"/>
  <c r="G181" i="17"/>
  <c r="N181" i="17" s="1"/>
  <c r="P181" i="17" s="1"/>
  <c r="G182" i="17"/>
  <c r="G183" i="17"/>
  <c r="G184" i="17"/>
  <c r="G185" i="17"/>
  <c r="N185" i="17" s="1"/>
  <c r="P185" i="17" s="1"/>
  <c r="G186" i="17"/>
  <c r="G187" i="17"/>
  <c r="G188" i="17"/>
  <c r="N188" i="17" s="1"/>
  <c r="P188" i="17" s="1"/>
  <c r="G189" i="17"/>
  <c r="N189" i="17" s="1"/>
  <c r="P189" i="17" s="1"/>
  <c r="G190" i="17"/>
  <c r="N190" i="17" s="1"/>
  <c r="P190" i="17" s="1"/>
  <c r="G191" i="17"/>
  <c r="G192" i="17"/>
  <c r="G193" i="17"/>
  <c r="G194" i="17"/>
  <c r="G195" i="17"/>
  <c r="G196" i="17"/>
  <c r="G197" i="17"/>
  <c r="N197" i="17" s="1"/>
  <c r="P197" i="17" s="1"/>
  <c r="G198" i="17"/>
  <c r="N198" i="17" s="1"/>
  <c r="P198" i="17" s="1"/>
  <c r="G199" i="17"/>
  <c r="G200" i="17"/>
  <c r="G201" i="17"/>
  <c r="G202" i="17"/>
  <c r="G203" i="17"/>
  <c r="G204" i="17"/>
  <c r="G205" i="17"/>
  <c r="N205" i="17" s="1"/>
  <c r="P205" i="17" s="1"/>
  <c r="G206" i="17"/>
  <c r="G207" i="17"/>
  <c r="G208" i="17"/>
  <c r="G209" i="17"/>
  <c r="G210" i="17"/>
  <c r="G211" i="17"/>
  <c r="G212" i="17"/>
  <c r="N212" i="17" s="1"/>
  <c r="P212" i="17" s="1"/>
  <c r="G213" i="17"/>
  <c r="M213" i="17" s="1"/>
  <c r="G214" i="17"/>
  <c r="N214" i="17" s="1"/>
  <c r="P214" i="17" s="1"/>
  <c r="G215" i="17"/>
  <c r="G216" i="17"/>
  <c r="G217" i="17"/>
  <c r="N217" i="17" s="1"/>
  <c r="P217" i="17" s="1"/>
  <c r="G218" i="17"/>
  <c r="G219" i="17"/>
  <c r="G220" i="17"/>
  <c r="G221" i="17"/>
  <c r="N221" i="17" s="1"/>
  <c r="P221" i="17" s="1"/>
  <c r="G222" i="17"/>
  <c r="N222" i="17" s="1"/>
  <c r="P222" i="17" s="1"/>
  <c r="G223" i="17"/>
  <c r="G224" i="17"/>
  <c r="G225" i="17"/>
  <c r="N225" i="17" s="1"/>
  <c r="P225" i="17" s="1"/>
  <c r="G226" i="17"/>
  <c r="G227" i="17"/>
  <c r="G228" i="17"/>
  <c r="G229" i="17"/>
  <c r="N229" i="17" s="1"/>
  <c r="G230" i="17"/>
  <c r="G231" i="17"/>
  <c r="N231" i="17" s="1"/>
  <c r="G232" i="17"/>
  <c r="N232" i="17" s="1"/>
  <c r="G233" i="17"/>
  <c r="N233" i="17" s="1"/>
  <c r="G234" i="17"/>
  <c r="G235" i="17"/>
  <c r="G236" i="17"/>
  <c r="N236" i="17" s="1"/>
  <c r="G237" i="17"/>
  <c r="M237" i="17" s="1"/>
  <c r="O237" i="17" s="1"/>
  <c r="G238" i="17"/>
  <c r="G239" i="17"/>
  <c r="G240" i="17"/>
  <c r="M240" i="17" s="1"/>
  <c r="O240" i="17" s="1"/>
  <c r="G241" i="17"/>
  <c r="G242" i="17"/>
  <c r="G243" i="17"/>
  <c r="G244" i="17"/>
  <c r="N244" i="17" s="1"/>
  <c r="P244" i="17" s="1"/>
  <c r="G245" i="17"/>
  <c r="M245" i="17" s="1"/>
  <c r="O245" i="17" s="1"/>
  <c r="G246" i="17"/>
  <c r="N246" i="17" s="1"/>
  <c r="G247" i="17"/>
  <c r="G248" i="17"/>
  <c r="M248" i="17" s="1"/>
  <c r="O248" i="17" s="1"/>
  <c r="G249" i="17"/>
  <c r="G250" i="17"/>
  <c r="G251" i="17"/>
  <c r="G252" i="17"/>
  <c r="G253" i="17"/>
  <c r="M253" i="17" s="1"/>
  <c r="O253" i="17" s="1"/>
  <c r="G254" i="17"/>
  <c r="N254" i="17" s="1"/>
  <c r="P254" i="17" s="1"/>
  <c r="G255" i="17"/>
  <c r="G256" i="17"/>
  <c r="M256" i="17" s="1"/>
  <c r="O256" i="17" s="1"/>
  <c r="G257" i="17"/>
  <c r="N257" i="17" s="1"/>
  <c r="G258" i="17"/>
  <c r="G259" i="17"/>
  <c r="G260" i="17"/>
  <c r="M260" i="17" s="1"/>
  <c r="O260" i="17" s="1"/>
  <c r="G261" i="17"/>
  <c r="M261" i="17" s="1"/>
  <c r="O261" i="17" s="1"/>
  <c r="G262" i="17"/>
  <c r="G263" i="17"/>
  <c r="G264" i="17"/>
  <c r="M264" i="17" s="1"/>
  <c r="O264" i="17" s="1"/>
  <c r="G265" i="17"/>
  <c r="N265" i="17" s="1"/>
  <c r="G266" i="17"/>
  <c r="G267" i="17"/>
  <c r="G268" i="17"/>
  <c r="G269" i="17"/>
  <c r="M269" i="17" s="1"/>
  <c r="O269" i="17" s="1"/>
  <c r="G270" i="17"/>
  <c r="G271" i="17"/>
  <c r="G272" i="17"/>
  <c r="M272" i="17" s="1"/>
  <c r="O272" i="17" s="1"/>
  <c r="G273" i="17"/>
  <c r="G274" i="17"/>
  <c r="G275" i="17"/>
  <c r="G276" i="17"/>
  <c r="G277" i="17"/>
  <c r="M277" i="17" s="1"/>
  <c r="O277" i="17" s="1"/>
  <c r="G278" i="17"/>
  <c r="N278" i="17" s="1"/>
  <c r="G279" i="17"/>
  <c r="G280" i="17"/>
  <c r="M280" i="17" s="1"/>
  <c r="O280" i="17" s="1"/>
  <c r="G281" i="17"/>
  <c r="M281" i="17" s="1"/>
  <c r="O281" i="17" s="1"/>
  <c r="G282" i="17"/>
  <c r="G283" i="17"/>
  <c r="G284" i="17"/>
  <c r="N284" i="17" s="1"/>
  <c r="Q266" i="17"/>
  <c r="O274" i="17"/>
  <c r="N230" i="17"/>
  <c r="P230" i="17" s="1"/>
  <c r="N234" i="17"/>
  <c r="P234" i="17" s="1"/>
  <c r="N235" i="17"/>
  <c r="N238" i="17"/>
  <c r="P238" i="17" s="1"/>
  <c r="N240" i="17"/>
  <c r="N241" i="17"/>
  <c r="N242" i="17"/>
  <c r="N243" i="17"/>
  <c r="N249" i="17"/>
  <c r="N250" i="17"/>
  <c r="P250" i="17" s="1"/>
  <c r="R250" i="17" s="1"/>
  <c r="S250" i="17" s="1"/>
  <c r="N251" i="17"/>
  <c r="N256" i="17"/>
  <c r="N258" i="17"/>
  <c r="N259" i="17"/>
  <c r="N262" i="17"/>
  <c r="N266" i="17"/>
  <c r="P266" i="17" s="1"/>
  <c r="N267" i="17"/>
  <c r="N270" i="17"/>
  <c r="P270" i="17" s="1"/>
  <c r="N272" i="17"/>
  <c r="N273" i="17"/>
  <c r="N274" i="17"/>
  <c r="N275" i="17"/>
  <c r="N281" i="17"/>
  <c r="N282" i="17"/>
  <c r="P282" i="17" s="1"/>
  <c r="N283" i="17"/>
  <c r="M251" i="17"/>
  <c r="O251" i="17" s="1"/>
  <c r="M258" i="17"/>
  <c r="O258" i="17" s="1"/>
  <c r="M259" i="17"/>
  <c r="O259" i="17" s="1"/>
  <c r="M266" i="17"/>
  <c r="O266" i="17" s="1"/>
  <c r="M273" i="17"/>
  <c r="O273" i="17" s="1"/>
  <c r="M274" i="17"/>
  <c r="M283" i="17"/>
  <c r="O283" i="17" s="1"/>
  <c r="M284" i="17"/>
  <c r="O284" i="17" s="1"/>
  <c r="L284" i="17"/>
  <c r="L283" i="17"/>
  <c r="L282" i="17"/>
  <c r="M282" i="17" s="1"/>
  <c r="O282" i="17" s="1"/>
  <c r="L281" i="17"/>
  <c r="L280" i="17"/>
  <c r="L279" i="17"/>
  <c r="L278" i="17"/>
  <c r="M278" i="17" s="1"/>
  <c r="O278" i="17" s="1"/>
  <c r="L277" i="17"/>
  <c r="L276" i="17"/>
  <c r="L275" i="17"/>
  <c r="M275" i="17" s="1"/>
  <c r="O275" i="17" s="1"/>
  <c r="L274" i="17"/>
  <c r="L273" i="17"/>
  <c r="L272" i="17"/>
  <c r="L271" i="17"/>
  <c r="L270" i="17"/>
  <c r="M270" i="17" s="1"/>
  <c r="Q270" i="17" s="1"/>
  <c r="L269" i="17"/>
  <c r="L268" i="17"/>
  <c r="L267" i="17"/>
  <c r="M267" i="17" s="1"/>
  <c r="O267" i="17" s="1"/>
  <c r="L266" i="17"/>
  <c r="L265" i="17"/>
  <c r="L264" i="17"/>
  <c r="L263" i="17"/>
  <c r="L262" i="17"/>
  <c r="L261" i="17"/>
  <c r="L260" i="17"/>
  <c r="L259" i="17"/>
  <c r="L258" i="17"/>
  <c r="L257" i="17"/>
  <c r="L256" i="17"/>
  <c r="L255" i="17"/>
  <c r="L254" i="17"/>
  <c r="L253" i="17"/>
  <c r="L252" i="17"/>
  <c r="L251" i="17"/>
  <c r="L250" i="17"/>
  <c r="M250" i="17" s="1"/>
  <c r="O250" i="17" s="1"/>
  <c r="L249" i="17"/>
  <c r="M249" i="17" s="1"/>
  <c r="O249" i="17" s="1"/>
  <c r="L248" i="17"/>
  <c r="L247" i="17"/>
  <c r="L246" i="17"/>
  <c r="M246" i="17" s="1"/>
  <c r="O246" i="17" s="1"/>
  <c r="L245" i="17"/>
  <c r="L244" i="17"/>
  <c r="L243" i="17"/>
  <c r="M243" i="17" s="1"/>
  <c r="O243" i="17" s="1"/>
  <c r="L242" i="17"/>
  <c r="M242" i="17" s="1"/>
  <c r="O242" i="17" s="1"/>
  <c r="L241" i="17"/>
  <c r="M241" i="17" s="1"/>
  <c r="O241" i="17" s="1"/>
  <c r="L240" i="17"/>
  <c r="L239" i="17"/>
  <c r="L238" i="17"/>
  <c r="L237" i="17"/>
  <c r="L236" i="17"/>
  <c r="L235" i="17"/>
  <c r="M235" i="17" s="1"/>
  <c r="O235" i="17" s="1"/>
  <c r="L234" i="17"/>
  <c r="M234" i="17"/>
  <c r="O234" i="17" s="1"/>
  <c r="L233" i="17"/>
  <c r="L232" i="17"/>
  <c r="L231" i="17"/>
  <c r="M231" i="17" s="1"/>
  <c r="O231" i="17" s="1"/>
  <c r="L230" i="17"/>
  <c r="M230" i="17" s="1"/>
  <c r="O230" i="17" s="1"/>
  <c r="L229" i="17"/>
  <c r="P168" i="17"/>
  <c r="P170" i="17"/>
  <c r="P194" i="17"/>
  <c r="N159" i="17"/>
  <c r="P159" i="17" s="1"/>
  <c r="N160" i="17"/>
  <c r="P160" i="17" s="1"/>
  <c r="N162" i="17"/>
  <c r="P162" i="17" s="1"/>
  <c r="N163" i="17"/>
  <c r="P163" i="17" s="1"/>
  <c r="N164" i="17"/>
  <c r="P164" i="17" s="1"/>
  <c r="N166" i="17"/>
  <c r="P166" i="17" s="1"/>
  <c r="N167" i="17"/>
  <c r="P167" i="17" s="1"/>
  <c r="N168" i="17"/>
  <c r="N169" i="17"/>
  <c r="P169" i="17" s="1"/>
  <c r="N170" i="17"/>
  <c r="N171" i="17"/>
  <c r="P171" i="17" s="1"/>
  <c r="N172" i="17"/>
  <c r="P172" i="17" s="1"/>
  <c r="N174" i="17"/>
  <c r="P174" i="17" s="1"/>
  <c r="N175" i="17"/>
  <c r="P175" i="17" s="1"/>
  <c r="N176" i="17"/>
  <c r="P176" i="17" s="1"/>
  <c r="N178" i="17"/>
  <c r="P178" i="17" s="1"/>
  <c r="N179" i="17"/>
  <c r="P179" i="17" s="1"/>
  <c r="N182" i="17"/>
  <c r="P182" i="17" s="1"/>
  <c r="N183" i="17"/>
  <c r="P183" i="17" s="1"/>
  <c r="N184" i="17"/>
  <c r="P184" i="17" s="1"/>
  <c r="N186" i="17"/>
  <c r="P186" i="17" s="1"/>
  <c r="N187" i="17"/>
  <c r="P187" i="17" s="1"/>
  <c r="N191" i="17"/>
  <c r="P191" i="17" s="1"/>
  <c r="N192" i="17"/>
  <c r="P192" i="17" s="1"/>
  <c r="N193" i="17"/>
  <c r="P193" i="17" s="1"/>
  <c r="N194" i="17"/>
  <c r="N195" i="17"/>
  <c r="P195" i="17" s="1"/>
  <c r="N196" i="17"/>
  <c r="P196" i="17" s="1"/>
  <c r="N199" i="17"/>
  <c r="P199" i="17" s="1"/>
  <c r="N200" i="17"/>
  <c r="P200" i="17" s="1"/>
  <c r="N201" i="17"/>
  <c r="P201" i="17" s="1"/>
  <c r="N202" i="17"/>
  <c r="P202" i="17" s="1"/>
  <c r="N203" i="17"/>
  <c r="P203" i="17" s="1"/>
  <c r="N206" i="17"/>
  <c r="P206" i="17" s="1"/>
  <c r="N207" i="17"/>
  <c r="P207" i="17" s="1"/>
  <c r="N208" i="17"/>
  <c r="P208" i="17" s="1"/>
  <c r="N209" i="17"/>
  <c r="P209" i="17" s="1"/>
  <c r="N210" i="17"/>
  <c r="P210" i="17" s="1"/>
  <c r="N211" i="17"/>
  <c r="P211" i="17" s="1"/>
  <c r="N215" i="17"/>
  <c r="P215" i="17" s="1"/>
  <c r="N216" i="17"/>
  <c r="P216" i="17" s="1"/>
  <c r="N218" i="17"/>
  <c r="P218" i="17" s="1"/>
  <c r="N219" i="17"/>
  <c r="P219" i="17" s="1"/>
  <c r="N220" i="17"/>
  <c r="P220" i="17" s="1"/>
  <c r="N223" i="17"/>
  <c r="P223" i="17" s="1"/>
  <c r="N224" i="17"/>
  <c r="P224" i="17" s="1"/>
  <c r="N226" i="17"/>
  <c r="P226" i="17" s="1"/>
  <c r="N227" i="17"/>
  <c r="P227" i="17" s="1"/>
  <c r="N228" i="17"/>
  <c r="P228" i="17" s="1"/>
  <c r="M167" i="17"/>
  <c r="O167" i="17" s="1"/>
  <c r="M168" i="17"/>
  <c r="Q168" i="17" s="1"/>
  <c r="M171" i="17"/>
  <c r="M191" i="17"/>
  <c r="O191" i="17" s="1"/>
  <c r="M192" i="17"/>
  <c r="O192" i="17" s="1"/>
  <c r="M196" i="17"/>
  <c r="O196" i="17" s="1"/>
  <c r="M206" i="17"/>
  <c r="O206" i="17" s="1"/>
  <c r="M216" i="17"/>
  <c r="O216" i="17" s="1"/>
  <c r="M224" i="17"/>
  <c r="O224" i="17" s="1"/>
  <c r="L156" i="17"/>
  <c r="L157" i="17"/>
  <c r="L158" i="17"/>
  <c r="M158" i="17" s="1"/>
  <c r="L159" i="17"/>
  <c r="M159" i="17" s="1"/>
  <c r="L160" i="17"/>
  <c r="M160" i="17" s="1"/>
  <c r="L161" i="17"/>
  <c r="M161" i="17" s="1"/>
  <c r="Q161" i="17" s="1"/>
  <c r="L162" i="17"/>
  <c r="M162" i="17" s="1"/>
  <c r="L163" i="17"/>
  <c r="M163" i="17" s="1"/>
  <c r="L164" i="17"/>
  <c r="L165" i="17"/>
  <c r="L166" i="17"/>
  <c r="M166" i="17" s="1"/>
  <c r="L167" i="17"/>
  <c r="L168" i="17"/>
  <c r="L169" i="17"/>
  <c r="M169" i="17" s="1"/>
  <c r="L170" i="17"/>
  <c r="M170" i="17" s="1"/>
  <c r="L171" i="17"/>
  <c r="L172" i="17"/>
  <c r="L173" i="17"/>
  <c r="L174" i="17"/>
  <c r="M174" i="17" s="1"/>
  <c r="L175" i="17"/>
  <c r="M175" i="17" s="1"/>
  <c r="O175" i="17" s="1"/>
  <c r="L176" i="17"/>
  <c r="M176" i="17" s="1"/>
  <c r="L177" i="17"/>
  <c r="M177" i="17" s="1"/>
  <c r="L178" i="17"/>
  <c r="M178" i="17" s="1"/>
  <c r="L179" i="17"/>
  <c r="M179" i="17" s="1"/>
  <c r="O179" i="17" s="1"/>
  <c r="L180" i="17"/>
  <c r="L181" i="17"/>
  <c r="L182" i="17"/>
  <c r="M182" i="17" s="1"/>
  <c r="L183" i="17"/>
  <c r="M183" i="17" s="1"/>
  <c r="L184" i="17"/>
  <c r="M184" i="17" s="1"/>
  <c r="L185" i="17"/>
  <c r="M185" i="17" s="1"/>
  <c r="L186" i="17"/>
  <c r="M186" i="17" s="1"/>
  <c r="L187" i="17"/>
  <c r="M187" i="17" s="1"/>
  <c r="L188" i="17"/>
  <c r="L189" i="17"/>
  <c r="L190" i="17"/>
  <c r="M190" i="17" s="1"/>
  <c r="L191" i="17"/>
  <c r="L192" i="17"/>
  <c r="L193" i="17"/>
  <c r="M193" i="17" s="1"/>
  <c r="L194" i="17"/>
  <c r="M194" i="17" s="1"/>
  <c r="L195" i="17"/>
  <c r="M195" i="17" s="1"/>
  <c r="L196" i="17"/>
  <c r="L197" i="17"/>
  <c r="L198" i="17"/>
  <c r="M198" i="17" s="1"/>
  <c r="L199" i="17"/>
  <c r="M199" i="17" s="1"/>
  <c r="L200" i="17"/>
  <c r="M200" i="17" s="1"/>
  <c r="L201" i="17"/>
  <c r="M201" i="17" s="1"/>
  <c r="L202" i="17"/>
  <c r="M202" i="17" s="1"/>
  <c r="L203" i="17"/>
  <c r="M203" i="17" s="1"/>
  <c r="L204" i="17"/>
  <c r="L205" i="17"/>
  <c r="L206" i="17"/>
  <c r="L207" i="17"/>
  <c r="M207" i="17" s="1"/>
  <c r="L208" i="17"/>
  <c r="M208" i="17" s="1"/>
  <c r="O208" i="17" s="1"/>
  <c r="L209" i="17"/>
  <c r="M209" i="17" s="1"/>
  <c r="L210" i="17"/>
  <c r="M210" i="17" s="1"/>
  <c r="L211" i="17"/>
  <c r="M211" i="17" s="1"/>
  <c r="L212" i="17"/>
  <c r="L213" i="17"/>
  <c r="L214" i="17"/>
  <c r="M214" i="17" s="1"/>
  <c r="L215" i="17"/>
  <c r="M215" i="17" s="1"/>
  <c r="L216" i="17"/>
  <c r="L217" i="17"/>
  <c r="M217" i="17" s="1"/>
  <c r="L218" i="17"/>
  <c r="M218" i="17" s="1"/>
  <c r="L219" i="17"/>
  <c r="M219" i="17" s="1"/>
  <c r="O219" i="17" s="1"/>
  <c r="L220" i="17"/>
  <c r="L221" i="17"/>
  <c r="L222" i="17"/>
  <c r="M222" i="17" s="1"/>
  <c r="L223" i="17"/>
  <c r="M223" i="17" s="1"/>
  <c r="L224" i="17"/>
  <c r="L225" i="17"/>
  <c r="M225" i="17" s="1"/>
  <c r="L226" i="17"/>
  <c r="M226" i="17" s="1"/>
  <c r="L227" i="17"/>
  <c r="M227" i="17" s="1"/>
  <c r="L228" i="17"/>
  <c r="L150" i="17"/>
  <c r="L151" i="17"/>
  <c r="M151" i="17" s="1"/>
  <c r="O151" i="17" s="1"/>
  <c r="L152" i="17"/>
  <c r="M152" i="17" s="1"/>
  <c r="L153" i="17"/>
  <c r="L154" i="17"/>
  <c r="M154" i="17" s="1"/>
  <c r="L155" i="17"/>
  <c r="M155" i="17" s="1"/>
  <c r="L149" i="17"/>
  <c r="L148" i="17"/>
  <c r="L147" i="17"/>
  <c r="L146" i="17"/>
  <c r="L145" i="17"/>
  <c r="L144" i="17"/>
  <c r="L143" i="17"/>
  <c r="L142" i="17"/>
  <c r="L141" i="17"/>
  <c r="L140" i="17"/>
  <c r="L139" i="17"/>
  <c r="L138" i="17"/>
  <c r="L137" i="17"/>
  <c r="L136" i="17"/>
  <c r="L135" i="17"/>
  <c r="Q132" i="17"/>
  <c r="P123" i="17"/>
  <c r="P126" i="17"/>
  <c r="P155" i="17"/>
  <c r="O129" i="17"/>
  <c r="N131" i="17"/>
  <c r="P131" i="17" s="1"/>
  <c r="N132" i="17"/>
  <c r="P132" i="17" s="1"/>
  <c r="N138" i="17"/>
  <c r="P138" i="17" s="1"/>
  <c r="N146" i="17"/>
  <c r="P146" i="17" s="1"/>
  <c r="N147" i="17"/>
  <c r="P147" i="17" s="1"/>
  <c r="N150" i="17"/>
  <c r="P150" i="17" s="1"/>
  <c r="N151" i="17"/>
  <c r="P151" i="17" s="1"/>
  <c r="N152" i="17"/>
  <c r="P152" i="17" s="1"/>
  <c r="N153" i="17"/>
  <c r="P153" i="17" s="1"/>
  <c r="N154" i="17"/>
  <c r="P154" i="17" s="1"/>
  <c r="N155" i="17"/>
  <c r="N156" i="17"/>
  <c r="P156" i="17" s="1"/>
  <c r="M126" i="17"/>
  <c r="O126" i="17" s="1"/>
  <c r="R126" i="17" s="1"/>
  <c r="S126" i="17" s="1"/>
  <c r="M134" i="17"/>
  <c r="Q134" i="17" s="1"/>
  <c r="L134" i="17"/>
  <c r="L133" i="17"/>
  <c r="L132" i="17"/>
  <c r="L131" i="17"/>
  <c r="L130" i="17"/>
  <c r="L129" i="17"/>
  <c r="L128" i="17"/>
  <c r="L127" i="17"/>
  <c r="L126" i="17"/>
  <c r="L125" i="17"/>
  <c r="L124" i="17"/>
  <c r="M124" i="17" s="1"/>
  <c r="O124" i="17" s="1"/>
  <c r="L123" i="17"/>
  <c r="L122" i="17"/>
  <c r="L121" i="17"/>
  <c r="L120" i="17"/>
  <c r="L119" i="17"/>
  <c r="L118" i="17"/>
  <c r="L117" i="17"/>
  <c r="L116" i="17"/>
  <c r="M116" i="17"/>
  <c r="O116" i="17" s="1"/>
  <c r="L115" i="17"/>
  <c r="L114" i="17"/>
  <c r="L113" i="17"/>
  <c r="L112" i="17"/>
  <c r="L111" i="17"/>
  <c r="L110" i="17"/>
  <c r="L109" i="17"/>
  <c r="L108" i="17"/>
  <c r="L107" i="17"/>
  <c r="L106" i="17"/>
  <c r="L105" i="17"/>
  <c r="G121" i="17"/>
  <c r="G122" i="17"/>
  <c r="M122" i="17" s="1"/>
  <c r="O122" i="17" s="1"/>
  <c r="G123" i="17"/>
  <c r="N123" i="17" s="1"/>
  <c r="G124" i="17"/>
  <c r="N124" i="17" s="1"/>
  <c r="P124" i="17" s="1"/>
  <c r="G125" i="17"/>
  <c r="G126" i="17"/>
  <c r="N126" i="17" s="1"/>
  <c r="G127" i="17"/>
  <c r="M127" i="17" s="1"/>
  <c r="G128" i="17"/>
  <c r="M128" i="17" s="1"/>
  <c r="O128" i="17" s="1"/>
  <c r="G129" i="17"/>
  <c r="M129" i="17" s="1"/>
  <c r="G130" i="17"/>
  <c r="M130" i="17" s="1"/>
  <c r="G131" i="17"/>
  <c r="G132" i="17"/>
  <c r="M132" i="17" s="1"/>
  <c r="O132" i="17" s="1"/>
  <c r="R132" i="17" s="1"/>
  <c r="S132" i="17" s="1"/>
  <c r="G133" i="17"/>
  <c r="N133" i="17" s="1"/>
  <c r="P133" i="17" s="1"/>
  <c r="G134" i="17"/>
  <c r="N134" i="17" s="1"/>
  <c r="P134" i="17" s="1"/>
  <c r="G135" i="17"/>
  <c r="M135" i="17" s="1"/>
  <c r="G136" i="17"/>
  <c r="N136" i="17" s="1"/>
  <c r="P136" i="17" s="1"/>
  <c r="G137" i="17"/>
  <c r="N137" i="17" s="1"/>
  <c r="P137" i="17" s="1"/>
  <c r="G138" i="17"/>
  <c r="G139" i="17"/>
  <c r="N139" i="17" s="1"/>
  <c r="P139" i="17" s="1"/>
  <c r="G140" i="17"/>
  <c r="N140" i="17" s="1"/>
  <c r="P140" i="17" s="1"/>
  <c r="G141" i="17"/>
  <c r="G142" i="17"/>
  <c r="N142" i="17" s="1"/>
  <c r="P142" i="17" s="1"/>
  <c r="G143" i="17"/>
  <c r="N143" i="17" s="1"/>
  <c r="P143" i="17" s="1"/>
  <c r="G144" i="17"/>
  <c r="N144" i="17" s="1"/>
  <c r="P144" i="17" s="1"/>
  <c r="G145" i="17"/>
  <c r="N145" i="17" s="1"/>
  <c r="P145" i="17" s="1"/>
  <c r="G146" i="17"/>
  <c r="M146" i="17" s="1"/>
  <c r="O146" i="17" s="1"/>
  <c r="G147" i="17"/>
  <c r="G148" i="17"/>
  <c r="N148" i="17" s="1"/>
  <c r="P148" i="17" s="1"/>
  <c r="G149" i="17"/>
  <c r="N149" i="17" s="1"/>
  <c r="P149" i="17" s="1"/>
  <c r="P88" i="17"/>
  <c r="N89" i="17"/>
  <c r="P89" i="17" s="1"/>
  <c r="N92" i="17"/>
  <c r="P92" i="17" s="1"/>
  <c r="N93" i="17"/>
  <c r="P93" i="17" s="1"/>
  <c r="N97" i="17"/>
  <c r="P97" i="17" s="1"/>
  <c r="N100" i="17"/>
  <c r="P100" i="17" s="1"/>
  <c r="N101" i="17"/>
  <c r="P101" i="17" s="1"/>
  <c r="N106" i="17"/>
  <c r="P106" i="17" s="1"/>
  <c r="N113" i="17"/>
  <c r="P113" i="17" s="1"/>
  <c r="N116" i="17"/>
  <c r="P116" i="17" s="1"/>
  <c r="N117" i="17"/>
  <c r="P117" i="17" s="1"/>
  <c r="N120" i="17"/>
  <c r="P120" i="17" s="1"/>
  <c r="O98" i="17"/>
  <c r="M98" i="17"/>
  <c r="M101" i="17"/>
  <c r="O101" i="17" s="1"/>
  <c r="M102" i="17"/>
  <c r="L104" i="17"/>
  <c r="L103" i="17"/>
  <c r="L102" i="17"/>
  <c r="L101" i="17"/>
  <c r="L100" i="17"/>
  <c r="L99" i="17"/>
  <c r="L98" i="17"/>
  <c r="L97" i="17"/>
  <c r="L96" i="17"/>
  <c r="L95" i="17"/>
  <c r="L94" i="17"/>
  <c r="L93" i="17"/>
  <c r="L92" i="17"/>
  <c r="L91" i="17"/>
  <c r="L90" i="17"/>
  <c r="L89" i="17"/>
  <c r="M89" i="17"/>
  <c r="L88" i="17"/>
  <c r="L87" i="17"/>
  <c r="G89" i="17"/>
  <c r="G90" i="17"/>
  <c r="N90" i="17" s="1"/>
  <c r="P90" i="17" s="1"/>
  <c r="G91" i="17"/>
  <c r="N91" i="17" s="1"/>
  <c r="P91" i="17" s="1"/>
  <c r="G92" i="17"/>
  <c r="G93" i="17"/>
  <c r="G94" i="17"/>
  <c r="M94" i="17" s="1"/>
  <c r="G95" i="17"/>
  <c r="N95" i="17" s="1"/>
  <c r="P95" i="17" s="1"/>
  <c r="G96" i="17"/>
  <c r="G97" i="17"/>
  <c r="G98" i="17"/>
  <c r="N98" i="17" s="1"/>
  <c r="P98" i="17" s="1"/>
  <c r="G99" i="17"/>
  <c r="N99" i="17" s="1"/>
  <c r="P99" i="17" s="1"/>
  <c r="G100" i="17"/>
  <c r="M100" i="17" s="1"/>
  <c r="O100" i="17" s="1"/>
  <c r="G101" i="17"/>
  <c r="G102" i="17"/>
  <c r="N102" i="17" s="1"/>
  <c r="P102" i="17" s="1"/>
  <c r="G103" i="17"/>
  <c r="G104" i="17"/>
  <c r="G105" i="17"/>
  <c r="N105" i="17" s="1"/>
  <c r="P105" i="17" s="1"/>
  <c r="G106" i="17"/>
  <c r="G107" i="17"/>
  <c r="N107" i="17" s="1"/>
  <c r="P107" i="17" s="1"/>
  <c r="G108" i="17"/>
  <c r="G109" i="17"/>
  <c r="M109" i="17" s="1"/>
  <c r="O109" i="17" s="1"/>
  <c r="G110" i="17"/>
  <c r="M110" i="17" s="1"/>
  <c r="G111" i="17"/>
  <c r="M111" i="17" s="1"/>
  <c r="G112" i="17"/>
  <c r="M112" i="17" s="1"/>
  <c r="G113" i="17"/>
  <c r="G114" i="17"/>
  <c r="G115" i="17"/>
  <c r="M115" i="17" s="1"/>
  <c r="G116" i="17"/>
  <c r="G117" i="17"/>
  <c r="M117" i="17" s="1"/>
  <c r="G118" i="17"/>
  <c r="G119" i="17"/>
  <c r="G120" i="17"/>
  <c r="M120" i="17" s="1"/>
  <c r="L86" i="17"/>
  <c r="L85" i="17"/>
  <c r="L84" i="17"/>
  <c r="L83" i="17"/>
  <c r="L82" i="17"/>
  <c r="L81" i="17"/>
  <c r="L80" i="17"/>
  <c r="M80" i="17" s="1"/>
  <c r="L79" i="17"/>
  <c r="L78" i="17"/>
  <c r="L77" i="17"/>
  <c r="L76" i="17"/>
  <c r="L75" i="17"/>
  <c r="L74" i="17"/>
  <c r="L73" i="17"/>
  <c r="L72" i="17"/>
  <c r="L71" i="17"/>
  <c r="L70" i="17"/>
  <c r="L69" i="17"/>
  <c r="L68" i="17"/>
  <c r="M68" i="17" s="1"/>
  <c r="O68" i="17" s="1"/>
  <c r="G66" i="17"/>
  <c r="G67" i="17"/>
  <c r="M67" i="17" s="1"/>
  <c r="G68" i="17"/>
  <c r="G69" i="17"/>
  <c r="M69" i="17" s="1"/>
  <c r="O69" i="17" s="1"/>
  <c r="G70" i="17"/>
  <c r="N70" i="17" s="1"/>
  <c r="P70" i="17" s="1"/>
  <c r="G71" i="17"/>
  <c r="G72" i="17"/>
  <c r="G73" i="17"/>
  <c r="N73" i="17" s="1"/>
  <c r="P73" i="17" s="1"/>
  <c r="G74" i="17"/>
  <c r="N74" i="17" s="1"/>
  <c r="G75" i="17"/>
  <c r="M75" i="17" s="1"/>
  <c r="O75" i="17" s="1"/>
  <c r="G76" i="17"/>
  <c r="N76" i="17" s="1"/>
  <c r="P76" i="17" s="1"/>
  <c r="G77" i="17"/>
  <c r="N77" i="17" s="1"/>
  <c r="P77" i="17" s="1"/>
  <c r="G78" i="17"/>
  <c r="M78" i="17" s="1"/>
  <c r="G79" i="17"/>
  <c r="G80" i="17"/>
  <c r="G81" i="17"/>
  <c r="G82" i="17"/>
  <c r="N82" i="17" s="1"/>
  <c r="P82" i="17" s="1"/>
  <c r="G83" i="17"/>
  <c r="N83" i="17" s="1"/>
  <c r="P83" i="17" s="1"/>
  <c r="G84" i="17"/>
  <c r="G85" i="17"/>
  <c r="N85" i="17" s="1"/>
  <c r="P85" i="17" s="1"/>
  <c r="G86" i="17"/>
  <c r="N86" i="17" s="1"/>
  <c r="G87" i="17"/>
  <c r="G88" i="17"/>
  <c r="N88" i="17" s="1"/>
  <c r="M71" i="17"/>
  <c r="O71" i="17" s="1"/>
  <c r="M86" i="17"/>
  <c r="O86" i="17" s="1"/>
  <c r="L67" i="17"/>
  <c r="L66" i="17"/>
  <c r="L65" i="17"/>
  <c r="L64" i="17"/>
  <c r="L63" i="17"/>
  <c r="L62" i="17"/>
  <c r="M62" i="17"/>
  <c r="O62" i="17" s="1"/>
  <c r="R98" i="17"/>
  <c r="S98" i="17" s="1"/>
  <c r="L61" i="17"/>
  <c r="N60" i="17"/>
  <c r="P60" i="17" s="1"/>
  <c r="N68" i="17"/>
  <c r="N71" i="17"/>
  <c r="P71" i="17" s="1"/>
  <c r="N78" i="17"/>
  <c r="P78" i="17" s="1"/>
  <c r="N79" i="17"/>
  <c r="P79" i="17" s="1"/>
  <c r="N80" i="17"/>
  <c r="P80" i="17" s="1"/>
  <c r="N84" i="17"/>
  <c r="P84" i="17" s="1"/>
  <c r="L60" i="17"/>
  <c r="P45" i="17"/>
  <c r="O41" i="17"/>
  <c r="N17" i="17"/>
  <c r="P17" i="17" s="1"/>
  <c r="N23" i="17"/>
  <c r="P23" i="17" s="1"/>
  <c r="N25" i="17"/>
  <c r="P25" i="17" s="1"/>
  <c r="N28" i="17"/>
  <c r="P28" i="17" s="1"/>
  <c r="N33" i="17"/>
  <c r="P33" i="17" s="1"/>
  <c r="N36" i="17"/>
  <c r="P36" i="17" s="1"/>
  <c r="N37" i="17"/>
  <c r="P37" i="17" s="1"/>
  <c r="N38" i="17"/>
  <c r="P38" i="17" s="1"/>
  <c r="N44" i="17"/>
  <c r="P44" i="17" s="1"/>
  <c r="N45" i="17"/>
  <c r="N46" i="17"/>
  <c r="P46" i="17" s="1"/>
  <c r="N52" i="17"/>
  <c r="P52" i="17" s="1"/>
  <c r="N53" i="17"/>
  <c r="P53" i="17" s="1"/>
  <c r="N54" i="17"/>
  <c r="P54" i="17" s="1"/>
  <c r="M17" i="17"/>
  <c r="O17" i="17" s="1"/>
  <c r="R17" i="17" s="1"/>
  <c r="S17" i="17" s="1"/>
  <c r="M19" i="17"/>
  <c r="M25" i="17"/>
  <c r="O25" i="17" s="1"/>
  <c r="R25" i="17" s="1"/>
  <c r="S25" i="17" s="1"/>
  <c r="M27" i="17"/>
  <c r="M33" i="17"/>
  <c r="O33" i="17" s="1"/>
  <c r="M35" i="17"/>
  <c r="O35" i="17" s="1"/>
  <c r="M41" i="17"/>
  <c r="M43" i="17"/>
  <c r="O43" i="17" s="1"/>
  <c r="R43" i="17" s="1"/>
  <c r="S43" i="17" s="1"/>
  <c r="M49" i="17"/>
  <c r="Q49" i="17" s="1"/>
  <c r="M51" i="17"/>
  <c r="M57" i="17"/>
  <c r="M59" i="17"/>
  <c r="L16" i="17"/>
  <c r="L17" i="17"/>
  <c r="L18" i="17"/>
  <c r="L19" i="17"/>
  <c r="L20" i="17"/>
  <c r="L21" i="17"/>
  <c r="M21" i="17" s="1"/>
  <c r="L22" i="17"/>
  <c r="L23" i="17"/>
  <c r="M23" i="17" s="1"/>
  <c r="L24" i="17"/>
  <c r="L25" i="17"/>
  <c r="L26" i="17"/>
  <c r="L27" i="17"/>
  <c r="L28" i="17"/>
  <c r="L29" i="17"/>
  <c r="M29" i="17" s="1"/>
  <c r="L30" i="17"/>
  <c r="L31" i="17"/>
  <c r="M31" i="17" s="1"/>
  <c r="L32" i="17"/>
  <c r="L33" i="17"/>
  <c r="L34" i="17"/>
  <c r="L35" i="17"/>
  <c r="L36" i="17"/>
  <c r="L37" i="17"/>
  <c r="M37" i="17" s="1"/>
  <c r="L38" i="17"/>
  <c r="L39" i="17"/>
  <c r="M39" i="17" s="1"/>
  <c r="L40" i="17"/>
  <c r="L41" i="17"/>
  <c r="L42" i="17"/>
  <c r="L43" i="17"/>
  <c r="L44" i="17"/>
  <c r="L45" i="17"/>
  <c r="M45" i="17" s="1"/>
  <c r="L46" i="17"/>
  <c r="L47" i="17"/>
  <c r="M47" i="17" s="1"/>
  <c r="L48" i="17"/>
  <c r="L49" i="17"/>
  <c r="L50" i="17"/>
  <c r="L51" i="17"/>
  <c r="L52" i="17"/>
  <c r="L53" i="17"/>
  <c r="M53" i="17" s="1"/>
  <c r="L54" i="17"/>
  <c r="L55" i="17"/>
  <c r="M55" i="17" s="1"/>
  <c r="L56" i="17"/>
  <c r="L57" i="17"/>
  <c r="L58" i="17"/>
  <c r="L59" i="17"/>
  <c r="L15" i="17"/>
  <c r="G16" i="17"/>
  <c r="M16" i="17" s="1"/>
  <c r="G17" i="17"/>
  <c r="G18" i="17"/>
  <c r="N18" i="17" s="1"/>
  <c r="P18" i="17" s="1"/>
  <c r="G19" i="17"/>
  <c r="N19" i="17" s="1"/>
  <c r="P19" i="17" s="1"/>
  <c r="G20" i="17"/>
  <c r="M20" i="17" s="1"/>
  <c r="G21" i="17"/>
  <c r="N21" i="17" s="1"/>
  <c r="P21" i="17" s="1"/>
  <c r="G22" i="17"/>
  <c r="N22" i="17" s="1"/>
  <c r="P22" i="17" s="1"/>
  <c r="G23" i="17"/>
  <c r="G24" i="17"/>
  <c r="N24" i="17" s="1"/>
  <c r="P24" i="17" s="1"/>
  <c r="G25" i="17"/>
  <c r="G26" i="17"/>
  <c r="N26" i="17" s="1"/>
  <c r="P26" i="17" s="1"/>
  <c r="G27" i="17"/>
  <c r="N27" i="17" s="1"/>
  <c r="P27" i="17" s="1"/>
  <c r="G28" i="17"/>
  <c r="M28" i="17" s="1"/>
  <c r="G29" i="17"/>
  <c r="N29" i="17" s="1"/>
  <c r="P29" i="17" s="1"/>
  <c r="G30" i="17"/>
  <c r="N30" i="17" s="1"/>
  <c r="P30" i="17" s="1"/>
  <c r="G31" i="17"/>
  <c r="N31" i="17" s="1"/>
  <c r="P31" i="17" s="1"/>
  <c r="G32" i="17"/>
  <c r="N32" i="17" s="1"/>
  <c r="P32" i="17" s="1"/>
  <c r="G33" i="17"/>
  <c r="G34" i="17"/>
  <c r="N34" i="17" s="1"/>
  <c r="P34" i="17" s="1"/>
  <c r="G35" i="17"/>
  <c r="N35" i="17" s="1"/>
  <c r="P35" i="17" s="1"/>
  <c r="G36" i="17"/>
  <c r="M36" i="17" s="1"/>
  <c r="G37" i="17"/>
  <c r="G38" i="17"/>
  <c r="M38" i="17" s="1"/>
  <c r="G39" i="17"/>
  <c r="N39" i="17" s="1"/>
  <c r="P39" i="17" s="1"/>
  <c r="G40" i="17"/>
  <c r="N40" i="17" s="1"/>
  <c r="P40" i="17" s="1"/>
  <c r="G41" i="17"/>
  <c r="N41" i="17" s="1"/>
  <c r="P41" i="17" s="1"/>
  <c r="G42" i="17"/>
  <c r="N42" i="17" s="1"/>
  <c r="P42" i="17" s="1"/>
  <c r="G43" i="17"/>
  <c r="N43" i="17" s="1"/>
  <c r="P43" i="17" s="1"/>
  <c r="G44" i="17"/>
  <c r="M44" i="17" s="1"/>
  <c r="G45" i="17"/>
  <c r="G46" i="17"/>
  <c r="M46" i="17" s="1"/>
  <c r="G47" i="17"/>
  <c r="N47" i="17" s="1"/>
  <c r="P47" i="17" s="1"/>
  <c r="G48" i="17"/>
  <c r="N48" i="17" s="1"/>
  <c r="P48" i="17" s="1"/>
  <c r="G49" i="17"/>
  <c r="N49" i="17" s="1"/>
  <c r="P49" i="17" s="1"/>
  <c r="G50" i="17"/>
  <c r="N50" i="17" s="1"/>
  <c r="P50" i="17" s="1"/>
  <c r="G51" i="17"/>
  <c r="N51" i="17" s="1"/>
  <c r="P51" i="17" s="1"/>
  <c r="G52" i="17"/>
  <c r="M52" i="17" s="1"/>
  <c r="G53" i="17"/>
  <c r="G54" i="17"/>
  <c r="M54" i="17" s="1"/>
  <c r="G55" i="17"/>
  <c r="N55" i="17" s="1"/>
  <c r="P55" i="17" s="1"/>
  <c r="G56" i="17"/>
  <c r="N56" i="17" s="1"/>
  <c r="P56" i="17" s="1"/>
  <c r="G57" i="17"/>
  <c r="N57" i="17" s="1"/>
  <c r="P57" i="17" s="1"/>
  <c r="G58" i="17"/>
  <c r="N58" i="17" s="1"/>
  <c r="P58" i="17" s="1"/>
  <c r="G59" i="17"/>
  <c r="N59" i="17" s="1"/>
  <c r="P59" i="17" s="1"/>
  <c r="G60" i="17"/>
  <c r="G61" i="17"/>
  <c r="N61" i="17" s="1"/>
  <c r="P61" i="17" s="1"/>
  <c r="G62" i="17"/>
  <c r="N62" i="17" s="1"/>
  <c r="P62" i="17" s="1"/>
  <c r="G63" i="17"/>
  <c r="N63" i="17" s="1"/>
  <c r="P63" i="17" s="1"/>
  <c r="G64" i="17"/>
  <c r="M64" i="17" s="1"/>
  <c r="O64" i="17" s="1"/>
  <c r="G65" i="17"/>
  <c r="M65" i="17" s="1"/>
  <c r="G15" i="17"/>
  <c r="M15" i="17" s="1"/>
  <c r="Q57" i="17" l="1"/>
  <c r="O16" i="17"/>
  <c r="Q53" i="17"/>
  <c r="O53" i="17"/>
  <c r="R53" i="17" s="1"/>
  <c r="S53" i="17" s="1"/>
  <c r="Q45" i="17"/>
  <c r="O45" i="17"/>
  <c r="R45" i="17" s="1"/>
  <c r="S45" i="17" s="1"/>
  <c r="O37" i="17"/>
  <c r="R37" i="17" s="1"/>
  <c r="S37" i="17" s="1"/>
  <c r="Q37" i="17"/>
  <c r="O29" i="17"/>
  <c r="R29" i="17" s="1"/>
  <c r="S29" i="17" s="1"/>
  <c r="Q29" i="17"/>
  <c r="O21" i="17"/>
  <c r="R21" i="17" s="1"/>
  <c r="S21" i="17" s="1"/>
  <c r="Q21" i="17"/>
  <c r="Q51" i="17"/>
  <c r="Q19" i="17"/>
  <c r="O127" i="17"/>
  <c r="Q41" i="17"/>
  <c r="Q38" i="17"/>
  <c r="O38" i="17"/>
  <c r="R38" i="17" s="1"/>
  <c r="S38" i="17" s="1"/>
  <c r="Q52" i="17"/>
  <c r="O52" i="17"/>
  <c r="R52" i="17" s="1"/>
  <c r="S52" i="17" s="1"/>
  <c r="Q44" i="17"/>
  <c r="O44" i="17"/>
  <c r="R44" i="17" s="1"/>
  <c r="S44" i="17" s="1"/>
  <c r="Q36" i="17"/>
  <c r="O36" i="17"/>
  <c r="R36" i="17" s="1"/>
  <c r="S36" i="17" s="1"/>
  <c r="Q28" i="17"/>
  <c r="O28" i="17"/>
  <c r="R28" i="17" s="1"/>
  <c r="S28" i="17" s="1"/>
  <c r="Q20" i="17"/>
  <c r="O20" i="17"/>
  <c r="R35" i="17"/>
  <c r="S35" i="17" s="1"/>
  <c r="O54" i="17"/>
  <c r="R54" i="17" s="1"/>
  <c r="S54" i="17" s="1"/>
  <c r="Q54" i="17"/>
  <c r="R33" i="17"/>
  <c r="S33" i="17" s="1"/>
  <c r="O130" i="17"/>
  <c r="Q130" i="17"/>
  <c r="O46" i="17"/>
  <c r="R46" i="17" s="1"/>
  <c r="S46" i="17" s="1"/>
  <c r="Q46" i="17"/>
  <c r="Q15" i="17"/>
  <c r="O15" i="17"/>
  <c r="Q55" i="17"/>
  <c r="O55" i="17"/>
  <c r="R55" i="17" s="1"/>
  <c r="S55" i="17" s="1"/>
  <c r="Q47" i="17"/>
  <c r="O47" i="17"/>
  <c r="R47" i="17" s="1"/>
  <c r="S47" i="17" s="1"/>
  <c r="Q39" i="17"/>
  <c r="O39" i="17"/>
  <c r="R39" i="17" s="1"/>
  <c r="S39" i="17" s="1"/>
  <c r="Q31" i="17"/>
  <c r="O31" i="17"/>
  <c r="R31" i="17" s="1"/>
  <c r="S31" i="17" s="1"/>
  <c r="Q23" i="17"/>
  <c r="O23" i="17"/>
  <c r="R23" i="17" s="1"/>
  <c r="S23" i="17" s="1"/>
  <c r="Q59" i="17"/>
  <c r="Q27" i="17"/>
  <c r="O27" i="17"/>
  <c r="R27" i="17" s="1"/>
  <c r="S27" i="17" s="1"/>
  <c r="M119" i="17"/>
  <c r="O119" i="17" s="1"/>
  <c r="R119" i="17" s="1"/>
  <c r="S119" i="17" s="1"/>
  <c r="N119" i="17"/>
  <c r="P119" i="17" s="1"/>
  <c r="N125" i="17"/>
  <c r="P125" i="17" s="1"/>
  <c r="M125" i="17"/>
  <c r="Q125" i="17" s="1"/>
  <c r="M58" i="17"/>
  <c r="M50" i="17"/>
  <c r="M42" i="17"/>
  <c r="M34" i="17"/>
  <c r="M26" i="17"/>
  <c r="M18" i="17"/>
  <c r="N16" i="17"/>
  <c r="P16" i="17" s="1"/>
  <c r="O51" i="17"/>
  <c r="R51" i="17" s="1"/>
  <c r="S51" i="17" s="1"/>
  <c r="Q25" i="17"/>
  <c r="Q67" i="17"/>
  <c r="O67" i="17"/>
  <c r="M118" i="17"/>
  <c r="N118" i="17"/>
  <c r="P118" i="17" s="1"/>
  <c r="Q89" i="17"/>
  <c r="R124" i="17"/>
  <c r="S124" i="17" s="1"/>
  <c r="O200" i="17"/>
  <c r="Q200" i="17"/>
  <c r="M276" i="17"/>
  <c r="O276" i="17" s="1"/>
  <c r="R276" i="17" s="1"/>
  <c r="S276" i="17" s="1"/>
  <c r="N276" i="17"/>
  <c r="P276" i="17" s="1"/>
  <c r="N268" i="17"/>
  <c r="M268" i="17"/>
  <c r="O268" i="17" s="1"/>
  <c r="N252" i="17"/>
  <c r="P252" i="17" s="1"/>
  <c r="M252" i="17"/>
  <c r="O252" i="17" s="1"/>
  <c r="N204" i="17"/>
  <c r="P204" i="17" s="1"/>
  <c r="M204" i="17"/>
  <c r="Q204" i="17" s="1"/>
  <c r="R41" i="17"/>
  <c r="S41" i="17" s="1"/>
  <c r="N103" i="17"/>
  <c r="P103" i="17" s="1"/>
  <c r="M103" i="17"/>
  <c r="M141" i="17"/>
  <c r="Q141" i="17" s="1"/>
  <c r="N141" i="17"/>
  <c r="P141" i="17" s="1"/>
  <c r="N15" i="17"/>
  <c r="P15" i="17" s="1"/>
  <c r="Q35" i="17"/>
  <c r="M66" i="17"/>
  <c r="N66" i="17"/>
  <c r="P66" i="17" s="1"/>
  <c r="Q102" i="17"/>
  <c r="Q126" i="17"/>
  <c r="M131" i="17"/>
  <c r="M56" i="17"/>
  <c r="M48" i="17"/>
  <c r="M40" i="17"/>
  <c r="M32" i="17"/>
  <c r="M24" i="17"/>
  <c r="O59" i="17"/>
  <c r="R59" i="17" s="1"/>
  <c r="S59" i="17" s="1"/>
  <c r="O49" i="17"/>
  <c r="R49" i="17" s="1"/>
  <c r="S49" i="17" s="1"/>
  <c r="R100" i="17"/>
  <c r="S100" i="17" s="1"/>
  <c r="R101" i="17"/>
  <c r="S101" i="17" s="1"/>
  <c r="R146" i="17"/>
  <c r="S146" i="17" s="1"/>
  <c r="M138" i="17"/>
  <c r="Q138" i="17" s="1"/>
  <c r="M244" i="17"/>
  <c r="O244" i="17" s="1"/>
  <c r="M99" i="17"/>
  <c r="Q33" i="17"/>
  <c r="M30" i="17"/>
  <c r="M22" i="17"/>
  <c r="O57" i="17"/>
  <c r="R57" i="17" s="1"/>
  <c r="S57" i="17" s="1"/>
  <c r="O19" i="17"/>
  <c r="R19" i="17" s="1"/>
  <c r="S19" i="17" s="1"/>
  <c r="Q43" i="17"/>
  <c r="Q98" i="17"/>
  <c r="N94" i="17"/>
  <c r="P94" i="17" s="1"/>
  <c r="Q100" i="17"/>
  <c r="M133" i="17"/>
  <c r="N130" i="17"/>
  <c r="P130" i="17" s="1"/>
  <c r="R282" i="17"/>
  <c r="S282" i="17" s="1"/>
  <c r="N20" i="17"/>
  <c r="P20" i="17" s="1"/>
  <c r="Q17" i="17"/>
  <c r="N67" i="17"/>
  <c r="P67" i="17" s="1"/>
  <c r="R67" i="17" s="1"/>
  <c r="S67" i="17" s="1"/>
  <c r="Q86" i="17"/>
  <c r="N112" i="17"/>
  <c r="P112" i="17" s="1"/>
  <c r="N127" i="17"/>
  <c r="P127" i="17" s="1"/>
  <c r="N64" i="17"/>
  <c r="P64" i="17" s="1"/>
  <c r="R64" i="17" s="1"/>
  <c r="S64" i="17" s="1"/>
  <c r="N104" i="17"/>
  <c r="P104" i="17" s="1"/>
  <c r="M104" i="17"/>
  <c r="M96" i="17"/>
  <c r="N96" i="17"/>
  <c r="P96" i="17" s="1"/>
  <c r="O102" i="17"/>
  <c r="R102" i="17" s="1"/>
  <c r="S102" i="17" s="1"/>
  <c r="N110" i="17"/>
  <c r="P110" i="17" s="1"/>
  <c r="O134" i="17"/>
  <c r="R134" i="17" s="1"/>
  <c r="S134" i="17" s="1"/>
  <c r="Q210" i="17"/>
  <c r="N260" i="17"/>
  <c r="P260" i="17" s="1"/>
  <c r="Q278" i="17"/>
  <c r="M262" i="17"/>
  <c r="O262" i="17" s="1"/>
  <c r="M238" i="17"/>
  <c r="O238" i="17" s="1"/>
  <c r="M72" i="17"/>
  <c r="M74" i="17"/>
  <c r="O74" i="17" s="1"/>
  <c r="Q117" i="17"/>
  <c r="M97" i="17"/>
  <c r="N109" i="17"/>
  <c r="P109" i="17" s="1"/>
  <c r="R109" i="17" s="1"/>
  <c r="S109" i="17" s="1"/>
  <c r="M123" i="17"/>
  <c r="O123" i="17" s="1"/>
  <c r="R123" i="17" s="1"/>
  <c r="S123" i="17" s="1"/>
  <c r="N129" i="17"/>
  <c r="P129" i="17" s="1"/>
  <c r="R129" i="17" s="1"/>
  <c r="S129" i="17" s="1"/>
  <c r="M153" i="17"/>
  <c r="M232" i="17"/>
  <c r="O232" i="17" s="1"/>
  <c r="M257" i="17"/>
  <c r="O257" i="17" s="1"/>
  <c r="N280" i="17"/>
  <c r="Q258" i="17"/>
  <c r="N248" i="17"/>
  <c r="P248" i="17" s="1"/>
  <c r="R248" i="17" s="1"/>
  <c r="S248" i="17" s="1"/>
  <c r="M87" i="17"/>
  <c r="O87" i="17" s="1"/>
  <c r="M108" i="17"/>
  <c r="N108" i="17"/>
  <c r="P108" i="17" s="1"/>
  <c r="Q101" i="17"/>
  <c r="M147" i="17"/>
  <c r="Q147" i="17" s="1"/>
  <c r="N128" i="17"/>
  <c r="M233" i="17"/>
  <c r="O233" i="17" s="1"/>
  <c r="M254" i="17"/>
  <c r="O254" i="17" s="1"/>
  <c r="Q235" i="17"/>
  <c r="M114" i="17"/>
  <c r="M121" i="17"/>
  <c r="O121" i="17" s="1"/>
  <c r="M150" i="17"/>
  <c r="Q150" i="17" s="1"/>
  <c r="M265" i="17"/>
  <c r="O265" i="17" s="1"/>
  <c r="N114" i="17"/>
  <c r="P114" i="17" s="1"/>
  <c r="M228" i="17"/>
  <c r="M220" i="17"/>
  <c r="Q220" i="17" s="1"/>
  <c r="M212" i="17"/>
  <c r="M188" i="17"/>
  <c r="M180" i="17"/>
  <c r="M172" i="17"/>
  <c r="O172" i="17" s="1"/>
  <c r="R172" i="17" s="1"/>
  <c r="S172" i="17" s="1"/>
  <c r="M164" i="17"/>
  <c r="O164" i="17" s="1"/>
  <c r="R164" i="17" s="1"/>
  <c r="S164" i="17" s="1"/>
  <c r="M156" i="17"/>
  <c r="Q274" i="17"/>
  <c r="N264" i="17"/>
  <c r="P264" i="17" s="1"/>
  <c r="R264" i="17" s="1"/>
  <c r="S264" i="17" s="1"/>
  <c r="Q242" i="17"/>
  <c r="M279" i="17"/>
  <c r="O279" i="17" s="1"/>
  <c r="M271" i="17"/>
  <c r="O271" i="17" s="1"/>
  <c r="M263" i="17"/>
  <c r="O263" i="17" s="1"/>
  <c r="M255" i="17"/>
  <c r="O255" i="17" s="1"/>
  <c r="M247" i="17"/>
  <c r="O247" i="17" s="1"/>
  <c r="M239" i="17"/>
  <c r="O239" i="17" s="1"/>
  <c r="Q231" i="17"/>
  <c r="M236" i="17"/>
  <c r="O236" i="17" s="1"/>
  <c r="Q262" i="17"/>
  <c r="R266" i="17"/>
  <c r="S266" i="17" s="1"/>
  <c r="R196" i="17"/>
  <c r="S196" i="17" s="1"/>
  <c r="R230" i="17"/>
  <c r="S230" i="17" s="1"/>
  <c r="Q240" i="17"/>
  <c r="M205" i="17"/>
  <c r="Q205" i="17" s="1"/>
  <c r="M197" i="17"/>
  <c r="M189" i="17"/>
  <c r="O189" i="17" s="1"/>
  <c r="R189" i="17" s="1"/>
  <c r="S189" i="17" s="1"/>
  <c r="M181" i="17"/>
  <c r="Q181" i="17" s="1"/>
  <c r="M173" i="17"/>
  <c r="Q173" i="17" s="1"/>
  <c r="M165" i="17"/>
  <c r="R175" i="17"/>
  <c r="S175" i="17" s="1"/>
  <c r="M229" i="17"/>
  <c r="O229" i="17" s="1"/>
  <c r="N279" i="17"/>
  <c r="Q279" i="17" s="1"/>
  <c r="N271" i="17"/>
  <c r="Q271" i="17" s="1"/>
  <c r="N263" i="17"/>
  <c r="Q263" i="17" s="1"/>
  <c r="N255" i="17"/>
  <c r="Q255" i="17" s="1"/>
  <c r="N247" i="17"/>
  <c r="Q247" i="17" s="1"/>
  <c r="N239" i="17"/>
  <c r="Q239" i="17" s="1"/>
  <c r="Q179" i="17"/>
  <c r="Q272" i="17"/>
  <c r="Q171" i="17"/>
  <c r="R254" i="17"/>
  <c r="S254" i="17" s="1"/>
  <c r="Q246" i="17"/>
  <c r="R238" i="17"/>
  <c r="S238" i="17" s="1"/>
  <c r="Q230" i="17"/>
  <c r="O270" i="17"/>
  <c r="R270" i="17" s="1"/>
  <c r="S270" i="17" s="1"/>
  <c r="N277" i="17"/>
  <c r="Q277" i="17" s="1"/>
  <c r="N269" i="17"/>
  <c r="Q269" i="17" s="1"/>
  <c r="N261" i="17"/>
  <c r="Q261" i="17" s="1"/>
  <c r="N253" i="17"/>
  <c r="Q253" i="17" s="1"/>
  <c r="N245" i="17"/>
  <c r="Q245" i="17" s="1"/>
  <c r="N237" i="17"/>
  <c r="Q237" i="17" s="1"/>
  <c r="P274" i="17"/>
  <c r="R274" i="17" s="1"/>
  <c r="S274" i="17" s="1"/>
  <c r="M221" i="17"/>
  <c r="R200" i="17"/>
  <c r="S200" i="17" s="1"/>
  <c r="R167" i="17"/>
  <c r="S167" i="17" s="1"/>
  <c r="Q284" i="17"/>
  <c r="Q268" i="17"/>
  <c r="R260" i="17"/>
  <c r="S260" i="17" s="1"/>
  <c r="Q252" i="17"/>
  <c r="R244" i="17"/>
  <c r="S244" i="17" s="1"/>
  <c r="Q236" i="17"/>
  <c r="P258" i="17"/>
  <c r="R258" i="17" s="1"/>
  <c r="S258" i="17" s="1"/>
  <c r="R151" i="17"/>
  <c r="S151" i="17" s="1"/>
  <c r="R179" i="17"/>
  <c r="S179" i="17" s="1"/>
  <c r="Q248" i="17"/>
  <c r="Q283" i="17"/>
  <c r="Q275" i="17"/>
  <c r="Q267" i="17"/>
  <c r="Q259" i="17"/>
  <c r="Q251" i="17"/>
  <c r="Q243" i="17"/>
  <c r="R252" i="17"/>
  <c r="S252" i="17" s="1"/>
  <c r="Q280" i="17"/>
  <c r="Q256" i="17"/>
  <c r="R192" i="17"/>
  <c r="S192" i="17" s="1"/>
  <c r="M157" i="17"/>
  <c r="Q157" i="17" s="1"/>
  <c r="N213" i="17"/>
  <c r="P213" i="17" s="1"/>
  <c r="R234" i="17"/>
  <c r="S234" i="17" s="1"/>
  <c r="R191" i="17"/>
  <c r="S191" i="17" s="1"/>
  <c r="Q196" i="17"/>
  <c r="Q281" i="17"/>
  <c r="Q273" i="17"/>
  <c r="Q249" i="17"/>
  <c r="Q241" i="17"/>
  <c r="Q233" i="17"/>
  <c r="P246" i="17"/>
  <c r="R246" i="17" s="1"/>
  <c r="S246" i="17" s="1"/>
  <c r="Q260" i="17"/>
  <c r="P284" i="17"/>
  <c r="R284" i="17" s="1"/>
  <c r="S284" i="17" s="1"/>
  <c r="P242" i="17"/>
  <c r="R242" i="17" s="1"/>
  <c r="S242" i="17" s="1"/>
  <c r="Q254" i="17"/>
  <c r="P278" i="17"/>
  <c r="R278" i="17" s="1"/>
  <c r="S278" i="17" s="1"/>
  <c r="P236" i="17"/>
  <c r="R236" i="17" s="1"/>
  <c r="S236" i="17" s="1"/>
  <c r="Q250" i="17"/>
  <c r="Q244" i="17"/>
  <c r="P268" i="17"/>
  <c r="R268" i="17" s="1"/>
  <c r="S268" i="17" s="1"/>
  <c r="Q282" i="17"/>
  <c r="Q238" i="17"/>
  <c r="P262" i="17"/>
  <c r="R262" i="17" s="1"/>
  <c r="S262" i="17" s="1"/>
  <c r="Q234" i="17"/>
  <c r="Q213" i="17"/>
  <c r="Q221" i="17"/>
  <c r="R219" i="17"/>
  <c r="S219" i="17" s="1"/>
  <c r="R216" i="17"/>
  <c r="S216" i="17" s="1"/>
  <c r="P283" i="17"/>
  <c r="R283" i="17" s="1"/>
  <c r="S283" i="17" s="1"/>
  <c r="P275" i="17"/>
  <c r="R275" i="17" s="1"/>
  <c r="S275" i="17" s="1"/>
  <c r="P267" i="17"/>
  <c r="R267" i="17" s="1"/>
  <c r="S267" i="17" s="1"/>
  <c r="P259" i="17"/>
  <c r="R259" i="17" s="1"/>
  <c r="S259" i="17" s="1"/>
  <c r="P251" i="17"/>
  <c r="R251" i="17" s="1"/>
  <c r="S251" i="17" s="1"/>
  <c r="P243" i="17"/>
  <c r="R243" i="17" s="1"/>
  <c r="S243" i="17" s="1"/>
  <c r="P235" i="17"/>
  <c r="R235" i="17" s="1"/>
  <c r="S235" i="17" s="1"/>
  <c r="R208" i="17"/>
  <c r="S208" i="17" s="1"/>
  <c r="P281" i="17"/>
  <c r="R281" i="17" s="1"/>
  <c r="S281" i="17" s="1"/>
  <c r="P273" i="17"/>
  <c r="R273" i="17" s="1"/>
  <c r="S273" i="17" s="1"/>
  <c r="P265" i="17"/>
  <c r="P257" i="17"/>
  <c r="P249" i="17"/>
  <c r="R249" i="17" s="1"/>
  <c r="S249" i="17" s="1"/>
  <c r="P241" i="17"/>
  <c r="R241" i="17" s="1"/>
  <c r="S241" i="17" s="1"/>
  <c r="P233" i="17"/>
  <c r="R233" i="17" s="1"/>
  <c r="S233" i="17" s="1"/>
  <c r="Q208" i="17"/>
  <c r="P280" i="17"/>
  <c r="R280" i="17" s="1"/>
  <c r="S280" i="17" s="1"/>
  <c r="P272" i="17"/>
  <c r="R272" i="17" s="1"/>
  <c r="S272" i="17" s="1"/>
  <c r="P256" i="17"/>
  <c r="R256" i="17" s="1"/>
  <c r="S256" i="17" s="1"/>
  <c r="P240" i="17"/>
  <c r="R240" i="17" s="1"/>
  <c r="S240" i="17" s="1"/>
  <c r="P232" i="17"/>
  <c r="R232" i="17" s="1"/>
  <c r="S232" i="17" s="1"/>
  <c r="R206" i="17"/>
  <c r="S206" i="17" s="1"/>
  <c r="P271" i="17"/>
  <c r="R271" i="17" s="1"/>
  <c r="S271" i="17" s="1"/>
  <c r="P239" i="17"/>
  <c r="R239" i="17" s="1"/>
  <c r="S239" i="17" s="1"/>
  <c r="P231" i="17"/>
  <c r="R231" i="17" s="1"/>
  <c r="S231" i="17" s="1"/>
  <c r="R224" i="17"/>
  <c r="S224" i="17" s="1"/>
  <c r="P277" i="17"/>
  <c r="R277" i="17" s="1"/>
  <c r="S277" i="17" s="1"/>
  <c r="P261" i="17"/>
  <c r="R261" i="17" s="1"/>
  <c r="S261" i="17" s="1"/>
  <c r="P253" i="17"/>
  <c r="R253" i="17" s="1"/>
  <c r="S253" i="17" s="1"/>
  <c r="P237" i="17"/>
  <c r="R237" i="17" s="1"/>
  <c r="S237" i="17" s="1"/>
  <c r="P229" i="17"/>
  <c r="R229" i="17" s="1"/>
  <c r="S229" i="17" s="1"/>
  <c r="Q228" i="17"/>
  <c r="O228" i="17"/>
  <c r="R228" i="17" s="1"/>
  <c r="S228" i="17" s="1"/>
  <c r="O227" i="17"/>
  <c r="R227" i="17" s="1"/>
  <c r="S227" i="17" s="1"/>
  <c r="Q227" i="17"/>
  <c r="Q226" i="17"/>
  <c r="O226" i="17"/>
  <c r="R226" i="17" s="1"/>
  <c r="S226" i="17" s="1"/>
  <c r="O225" i="17"/>
  <c r="R225" i="17" s="1"/>
  <c r="S225" i="17" s="1"/>
  <c r="Q225" i="17"/>
  <c r="Q224" i="17"/>
  <c r="O223" i="17"/>
  <c r="R223" i="17" s="1"/>
  <c r="S223" i="17" s="1"/>
  <c r="Q223" i="17"/>
  <c r="Q222" i="17"/>
  <c r="O222" i="17"/>
  <c r="R222" i="17" s="1"/>
  <c r="S222" i="17" s="1"/>
  <c r="O221" i="17"/>
  <c r="R221" i="17" s="1"/>
  <c r="S221" i="17" s="1"/>
  <c r="Q219" i="17"/>
  <c r="Q218" i="17"/>
  <c r="O218" i="17"/>
  <c r="R218" i="17" s="1"/>
  <c r="S218" i="17" s="1"/>
  <c r="O217" i="17"/>
  <c r="R217" i="17" s="1"/>
  <c r="S217" i="17" s="1"/>
  <c r="Q217" i="17"/>
  <c r="Q216" i="17"/>
  <c r="O215" i="17"/>
  <c r="R215" i="17" s="1"/>
  <c r="S215" i="17" s="1"/>
  <c r="Q215" i="17"/>
  <c r="Q214" i="17"/>
  <c r="O214" i="17"/>
  <c r="R214" i="17" s="1"/>
  <c r="S214" i="17" s="1"/>
  <c r="O213" i="17"/>
  <c r="R213" i="17" s="1"/>
  <c r="S213" i="17" s="1"/>
  <c r="Q212" i="17"/>
  <c r="O212" i="17"/>
  <c r="R212" i="17" s="1"/>
  <c r="S212" i="17" s="1"/>
  <c r="Q211" i="17"/>
  <c r="O211" i="17"/>
  <c r="R211" i="17" s="1"/>
  <c r="S211" i="17" s="1"/>
  <c r="O210" i="17"/>
  <c r="R210" i="17" s="1"/>
  <c r="S210" i="17" s="1"/>
  <c r="O209" i="17"/>
  <c r="R209" i="17" s="1"/>
  <c r="S209" i="17" s="1"/>
  <c r="Q209" i="17"/>
  <c r="O207" i="17"/>
  <c r="R207" i="17" s="1"/>
  <c r="S207" i="17" s="1"/>
  <c r="Q207" i="17"/>
  <c r="Q206" i="17"/>
  <c r="O205" i="17"/>
  <c r="R205" i="17" s="1"/>
  <c r="S205" i="17" s="1"/>
  <c r="O203" i="17"/>
  <c r="R203" i="17" s="1"/>
  <c r="S203" i="17" s="1"/>
  <c r="Q203" i="17"/>
  <c r="Q202" i="17"/>
  <c r="O202" i="17"/>
  <c r="R202" i="17" s="1"/>
  <c r="S202" i="17" s="1"/>
  <c r="Q201" i="17"/>
  <c r="O201" i="17"/>
  <c r="R201" i="17" s="1"/>
  <c r="S201" i="17" s="1"/>
  <c r="O199" i="17"/>
  <c r="R199" i="17" s="1"/>
  <c r="S199" i="17" s="1"/>
  <c r="Q199" i="17"/>
  <c r="Q198" i="17"/>
  <c r="O198" i="17"/>
  <c r="R198" i="17" s="1"/>
  <c r="S198" i="17" s="1"/>
  <c r="Q197" i="17"/>
  <c r="O197" i="17"/>
  <c r="R197" i="17" s="1"/>
  <c r="S197" i="17" s="1"/>
  <c r="Q195" i="17"/>
  <c r="O195" i="17"/>
  <c r="R195" i="17" s="1"/>
  <c r="S195" i="17" s="1"/>
  <c r="O194" i="17"/>
  <c r="R194" i="17" s="1"/>
  <c r="S194" i="17" s="1"/>
  <c r="Q194" i="17"/>
  <c r="Q193" i="17"/>
  <c r="O193" i="17"/>
  <c r="R193" i="17" s="1"/>
  <c r="S193" i="17" s="1"/>
  <c r="Q192" i="17"/>
  <c r="Q191" i="17"/>
  <c r="O190" i="17"/>
  <c r="R190" i="17" s="1"/>
  <c r="S190" i="17" s="1"/>
  <c r="Q190" i="17"/>
  <c r="Q189" i="17"/>
  <c r="Q188" i="17"/>
  <c r="O188" i="17"/>
  <c r="R188" i="17" s="1"/>
  <c r="S188" i="17" s="1"/>
  <c r="Q187" i="17"/>
  <c r="O187" i="17"/>
  <c r="R187" i="17" s="1"/>
  <c r="S187" i="17" s="1"/>
  <c r="O186" i="17"/>
  <c r="R186" i="17" s="1"/>
  <c r="S186" i="17" s="1"/>
  <c r="Q186" i="17"/>
  <c r="Q185" i="17"/>
  <c r="O185" i="17"/>
  <c r="R185" i="17" s="1"/>
  <c r="S185" i="17" s="1"/>
  <c r="O184" i="17"/>
  <c r="R184" i="17" s="1"/>
  <c r="S184" i="17" s="1"/>
  <c r="Q184" i="17"/>
  <c r="O183" i="17"/>
  <c r="R183" i="17" s="1"/>
  <c r="S183" i="17" s="1"/>
  <c r="Q183" i="17"/>
  <c r="O182" i="17"/>
  <c r="R182" i="17" s="1"/>
  <c r="S182" i="17" s="1"/>
  <c r="Q182" i="17"/>
  <c r="O181" i="17"/>
  <c r="R181" i="17" s="1"/>
  <c r="S181" i="17" s="1"/>
  <c r="Q180" i="17"/>
  <c r="O180" i="17"/>
  <c r="R180" i="17" s="1"/>
  <c r="S180" i="17" s="1"/>
  <c r="O178" i="17"/>
  <c r="R178" i="17" s="1"/>
  <c r="S178" i="17" s="1"/>
  <c r="Q178" i="17"/>
  <c r="Q177" i="17"/>
  <c r="O177" i="17"/>
  <c r="R177" i="17" s="1"/>
  <c r="S177" i="17" s="1"/>
  <c r="Q176" i="17"/>
  <c r="O176" i="17"/>
  <c r="R176" i="17" s="1"/>
  <c r="S176" i="17" s="1"/>
  <c r="Q175" i="17"/>
  <c r="O174" i="17"/>
  <c r="R174" i="17" s="1"/>
  <c r="S174" i="17" s="1"/>
  <c r="Q174" i="17"/>
  <c r="O173" i="17"/>
  <c r="R173" i="17" s="1"/>
  <c r="S173" i="17" s="1"/>
  <c r="O171" i="17"/>
  <c r="R171" i="17" s="1"/>
  <c r="S171" i="17" s="1"/>
  <c r="O170" i="17"/>
  <c r="R170" i="17" s="1"/>
  <c r="S170" i="17" s="1"/>
  <c r="Q170" i="17"/>
  <c r="Q169" i="17"/>
  <c r="O169" i="17"/>
  <c r="R169" i="17" s="1"/>
  <c r="S169" i="17" s="1"/>
  <c r="O168" i="17"/>
  <c r="R168" i="17" s="1"/>
  <c r="S168" i="17" s="1"/>
  <c r="Q167" i="17"/>
  <c r="O166" i="17"/>
  <c r="R166" i="17" s="1"/>
  <c r="S166" i="17" s="1"/>
  <c r="Q166" i="17"/>
  <c r="Q165" i="17"/>
  <c r="O165" i="17"/>
  <c r="R165" i="17" s="1"/>
  <c r="S165" i="17" s="1"/>
  <c r="Q163" i="17"/>
  <c r="O163" i="17"/>
  <c r="R163" i="17" s="1"/>
  <c r="S163" i="17" s="1"/>
  <c r="O162" i="17"/>
  <c r="R162" i="17" s="1"/>
  <c r="S162" i="17" s="1"/>
  <c r="Q162" i="17"/>
  <c r="O161" i="17"/>
  <c r="R161" i="17" s="1"/>
  <c r="S161" i="17" s="1"/>
  <c r="Q160" i="17"/>
  <c r="O160" i="17"/>
  <c r="R160" i="17" s="1"/>
  <c r="S160" i="17" s="1"/>
  <c r="O159" i="17"/>
  <c r="R159" i="17" s="1"/>
  <c r="S159" i="17" s="1"/>
  <c r="Q159" i="17"/>
  <c r="O158" i="17"/>
  <c r="R158" i="17" s="1"/>
  <c r="S158" i="17" s="1"/>
  <c r="Q158" i="17"/>
  <c r="O157" i="17"/>
  <c r="R157" i="17" s="1"/>
  <c r="S157" i="17" s="1"/>
  <c r="Q156" i="17"/>
  <c r="O156" i="17"/>
  <c r="R156" i="17" s="1"/>
  <c r="S156" i="17" s="1"/>
  <c r="O155" i="17"/>
  <c r="R155" i="17" s="1"/>
  <c r="S155" i="17" s="1"/>
  <c r="Q155" i="17"/>
  <c r="Q154" i="17"/>
  <c r="O154" i="17"/>
  <c r="R154" i="17" s="1"/>
  <c r="S154" i="17" s="1"/>
  <c r="O153" i="17"/>
  <c r="R153" i="17" s="1"/>
  <c r="S153" i="17" s="1"/>
  <c r="Q153" i="17"/>
  <c r="Q152" i="17"/>
  <c r="O152" i="17"/>
  <c r="R152" i="17" s="1"/>
  <c r="S152" i="17" s="1"/>
  <c r="Q151" i="17"/>
  <c r="O150" i="17"/>
  <c r="R150" i="17" s="1"/>
  <c r="S150" i="17" s="1"/>
  <c r="M149" i="17"/>
  <c r="Q149" i="17"/>
  <c r="O149" i="17"/>
  <c r="R149" i="17" s="1"/>
  <c r="S149" i="17" s="1"/>
  <c r="M148" i="17"/>
  <c r="O148" i="17" s="1"/>
  <c r="R148" i="17" s="1"/>
  <c r="S148" i="17" s="1"/>
  <c r="Q148" i="17"/>
  <c r="Q146" i="17"/>
  <c r="M145" i="17"/>
  <c r="Q145" i="17" s="1"/>
  <c r="O145" i="17"/>
  <c r="R145" i="17" s="1"/>
  <c r="S145" i="17" s="1"/>
  <c r="M144" i="17"/>
  <c r="Q144" i="17" s="1"/>
  <c r="M143" i="17"/>
  <c r="O143" i="17" s="1"/>
  <c r="R143" i="17" s="1"/>
  <c r="S143" i="17" s="1"/>
  <c r="Q143" i="17"/>
  <c r="M142" i="17"/>
  <c r="O142" i="17" s="1"/>
  <c r="R142" i="17" s="1"/>
  <c r="S142" i="17" s="1"/>
  <c r="Q142" i="17"/>
  <c r="M140" i="17"/>
  <c r="M139" i="17"/>
  <c r="M137" i="17"/>
  <c r="M136" i="17"/>
  <c r="O136" i="17" s="1"/>
  <c r="R136" i="17" s="1"/>
  <c r="S136" i="17" s="1"/>
  <c r="Q136" i="17"/>
  <c r="O135" i="17"/>
  <c r="R135" i="17" s="1"/>
  <c r="S135" i="17" s="1"/>
  <c r="N135" i="17"/>
  <c r="P135" i="17" s="1"/>
  <c r="O125" i="17"/>
  <c r="R125" i="17" s="1"/>
  <c r="S125" i="17" s="1"/>
  <c r="Q124" i="17"/>
  <c r="Q123" i="17"/>
  <c r="N122" i="17"/>
  <c r="P122" i="17" s="1"/>
  <c r="R122" i="17" s="1"/>
  <c r="S122" i="17" s="1"/>
  <c r="N121" i="17"/>
  <c r="P121" i="17" s="1"/>
  <c r="R121" i="17" s="1"/>
  <c r="S121" i="17" s="1"/>
  <c r="O120" i="17"/>
  <c r="R120" i="17" s="1"/>
  <c r="S120" i="17" s="1"/>
  <c r="Q120" i="17"/>
  <c r="O118" i="17"/>
  <c r="Q118" i="17"/>
  <c r="O117" i="17"/>
  <c r="R117" i="17" s="1"/>
  <c r="S117" i="17" s="1"/>
  <c r="Q116" i="17"/>
  <c r="R116" i="17"/>
  <c r="S116" i="17" s="1"/>
  <c r="Q115" i="17"/>
  <c r="O115" i="17"/>
  <c r="N115" i="17"/>
  <c r="P115" i="17" s="1"/>
  <c r="Q114" i="17"/>
  <c r="O114" i="17"/>
  <c r="R114" i="17" s="1"/>
  <c r="S114" i="17" s="1"/>
  <c r="M113" i="17"/>
  <c r="O113" i="17" s="1"/>
  <c r="R113" i="17" s="1"/>
  <c r="S113" i="17" s="1"/>
  <c r="O112" i="17"/>
  <c r="R112" i="17" s="1"/>
  <c r="S112" i="17" s="1"/>
  <c r="N111" i="17"/>
  <c r="P111" i="17" s="1"/>
  <c r="O111" i="17"/>
  <c r="O110" i="17"/>
  <c r="Q109" i="17"/>
  <c r="O108" i="17"/>
  <c r="R108" i="17" s="1"/>
  <c r="S108" i="17" s="1"/>
  <c r="M107" i="17"/>
  <c r="Q107" i="17"/>
  <c r="O107" i="17"/>
  <c r="R107" i="17" s="1"/>
  <c r="S107" i="17" s="1"/>
  <c r="M106" i="17"/>
  <c r="Q106" i="17" s="1"/>
  <c r="M105" i="17"/>
  <c r="Q97" i="17"/>
  <c r="O97" i="17"/>
  <c r="R97" i="17" s="1"/>
  <c r="S97" i="17" s="1"/>
  <c r="Q96" i="17"/>
  <c r="O96" i="17"/>
  <c r="R96" i="17" s="1"/>
  <c r="S96" i="17" s="1"/>
  <c r="M95" i="17"/>
  <c r="Q95" i="17" s="1"/>
  <c r="O95" i="17"/>
  <c r="R95" i="17" s="1"/>
  <c r="S95" i="17" s="1"/>
  <c r="Q94" i="17"/>
  <c r="O94" i="17"/>
  <c r="R94" i="17" s="1"/>
  <c r="S94" i="17" s="1"/>
  <c r="M93" i="17"/>
  <c r="Q93" i="17"/>
  <c r="O93" i="17"/>
  <c r="R93" i="17" s="1"/>
  <c r="S93" i="17" s="1"/>
  <c r="M92" i="17"/>
  <c r="O92" i="17"/>
  <c r="R92" i="17" s="1"/>
  <c r="S92" i="17" s="1"/>
  <c r="Q92" i="17"/>
  <c r="M91" i="17"/>
  <c r="O91" i="17"/>
  <c r="R91" i="17" s="1"/>
  <c r="S91" i="17" s="1"/>
  <c r="Q91" i="17"/>
  <c r="M90" i="17"/>
  <c r="Q90" i="17" s="1"/>
  <c r="O90" i="17"/>
  <c r="R90" i="17" s="1"/>
  <c r="S90" i="17" s="1"/>
  <c r="O89" i="17"/>
  <c r="R89" i="17" s="1"/>
  <c r="S89" i="17" s="1"/>
  <c r="M85" i="17"/>
  <c r="M84" i="17"/>
  <c r="M83" i="17"/>
  <c r="Q83" i="17"/>
  <c r="O83" i="17"/>
  <c r="R83" i="17"/>
  <c r="S83" i="17" s="1"/>
  <c r="M81" i="17"/>
  <c r="O81" i="17" s="1"/>
  <c r="Q80" i="17"/>
  <c r="O80" i="17"/>
  <c r="R80" i="17" s="1"/>
  <c r="S80" i="17" s="1"/>
  <c r="M79" i="17"/>
  <c r="Q78" i="17"/>
  <c r="O78" i="17"/>
  <c r="R78" i="17" s="1"/>
  <c r="S78" i="17" s="1"/>
  <c r="M77" i="17"/>
  <c r="Q77" i="17" s="1"/>
  <c r="Q74" i="17"/>
  <c r="M73" i="17"/>
  <c r="N72" i="17"/>
  <c r="P72" i="17" s="1"/>
  <c r="Q72" i="17"/>
  <c r="O72" i="17"/>
  <c r="R72" i="17" s="1"/>
  <c r="S72" i="17" s="1"/>
  <c r="R71" i="17"/>
  <c r="S71" i="17" s="1"/>
  <c r="Q71" i="17"/>
  <c r="Q68" i="17"/>
  <c r="N87" i="17"/>
  <c r="N81" i="17"/>
  <c r="P81" i="17" s="1"/>
  <c r="R81" i="17" s="1"/>
  <c r="S81" i="17" s="1"/>
  <c r="N75" i="17"/>
  <c r="P75" i="17" s="1"/>
  <c r="R75" i="17" s="1"/>
  <c r="S75" i="17" s="1"/>
  <c r="N69" i="17"/>
  <c r="P69" i="17" s="1"/>
  <c r="R69" i="17" s="1"/>
  <c r="S69" i="17" s="1"/>
  <c r="P86" i="17"/>
  <c r="R86" i="17" s="1"/>
  <c r="S86" i="17" s="1"/>
  <c r="P74" i="17"/>
  <c r="R74" i="17" s="1"/>
  <c r="S74" i="17" s="1"/>
  <c r="P68" i="17"/>
  <c r="R68" i="17" s="1"/>
  <c r="S68" i="17" s="1"/>
  <c r="M88" i="17"/>
  <c r="M82" i="17"/>
  <c r="M76" i="17"/>
  <c r="M70" i="17"/>
  <c r="O65" i="17"/>
  <c r="N65" i="17"/>
  <c r="P65" i="17" s="1"/>
  <c r="Q64" i="17"/>
  <c r="M63" i="17"/>
  <c r="O63" i="17"/>
  <c r="R63" i="17" s="1"/>
  <c r="S63" i="17" s="1"/>
  <c r="Q63" i="17"/>
  <c r="R62" i="17"/>
  <c r="S62" i="17" s="1"/>
  <c r="Q62" i="17"/>
  <c r="M61" i="17"/>
  <c r="M60" i="17"/>
  <c r="O50" i="17" l="1"/>
  <c r="R50" i="17" s="1"/>
  <c r="S50" i="17" s="1"/>
  <c r="Q50" i="17"/>
  <c r="O147" i="17"/>
  <c r="R147" i="17" s="1"/>
  <c r="S147" i="17" s="1"/>
  <c r="Q164" i="17"/>
  <c r="O220" i="17"/>
  <c r="R220" i="17" s="1"/>
  <c r="S220" i="17" s="1"/>
  <c r="Q265" i="17"/>
  <c r="Q264" i="17"/>
  <c r="Q24" i="17"/>
  <c r="O24" i="17"/>
  <c r="R24" i="17" s="1"/>
  <c r="S24" i="17" s="1"/>
  <c r="O103" i="17"/>
  <c r="R103" i="17" s="1"/>
  <c r="S103" i="17" s="1"/>
  <c r="Q103" i="17"/>
  <c r="O34" i="17"/>
  <c r="R34" i="17" s="1"/>
  <c r="S34" i="17" s="1"/>
  <c r="Q34" i="17"/>
  <c r="Q87" i="17"/>
  <c r="P87" i="17"/>
  <c r="Q257" i="17"/>
  <c r="O104" i="17"/>
  <c r="R104" i="17" s="1"/>
  <c r="S104" i="17" s="1"/>
  <c r="Q104" i="17"/>
  <c r="Q99" i="17"/>
  <c r="O99" i="17"/>
  <c r="R99" i="17" s="1"/>
  <c r="S99" i="17" s="1"/>
  <c r="O26" i="17"/>
  <c r="R26" i="17" s="1"/>
  <c r="S26" i="17" s="1"/>
  <c r="Q26" i="17"/>
  <c r="O77" i="17"/>
  <c r="R77" i="17" s="1"/>
  <c r="S77" i="17" s="1"/>
  <c r="Q113" i="17"/>
  <c r="Q122" i="17"/>
  <c r="O204" i="17"/>
  <c r="R204" i="17" s="1"/>
  <c r="S204" i="17" s="1"/>
  <c r="Q229" i="17"/>
  <c r="P128" i="17"/>
  <c r="R128" i="17" s="1"/>
  <c r="S128" i="17" s="1"/>
  <c r="Q128" i="17"/>
  <c r="Q112" i="17"/>
  <c r="Q232" i="17"/>
  <c r="Q32" i="17"/>
  <c r="O32" i="17"/>
  <c r="R32" i="17" s="1"/>
  <c r="S32" i="17" s="1"/>
  <c r="O42" i="17"/>
  <c r="R42" i="17" s="1"/>
  <c r="S42" i="17" s="1"/>
  <c r="Q42" i="17"/>
  <c r="R20" i="17"/>
  <c r="S20" i="17" s="1"/>
  <c r="Q40" i="17"/>
  <c r="O40" i="17"/>
  <c r="R40" i="17" s="1"/>
  <c r="S40" i="17" s="1"/>
  <c r="Q48" i="17"/>
  <c r="O48" i="17"/>
  <c r="R48" i="17" s="1"/>
  <c r="S48" i="17" s="1"/>
  <c r="Q22" i="17"/>
  <c r="O22" i="17"/>
  <c r="R22" i="17" s="1"/>
  <c r="S22" i="17" s="1"/>
  <c r="Q110" i="17"/>
  <c r="R118" i="17"/>
  <c r="S118" i="17" s="1"/>
  <c r="Q172" i="17"/>
  <c r="Q133" i="17"/>
  <c r="O133" i="17"/>
  <c r="R133" i="17" s="1"/>
  <c r="S133" i="17" s="1"/>
  <c r="O30" i="17"/>
  <c r="R30" i="17" s="1"/>
  <c r="S30" i="17" s="1"/>
  <c r="Q30" i="17"/>
  <c r="Q56" i="17"/>
  <c r="O56" i="17"/>
  <c r="R56" i="17" s="1"/>
  <c r="S56" i="17" s="1"/>
  <c r="R16" i="17"/>
  <c r="S16" i="17" s="1"/>
  <c r="R130" i="17"/>
  <c r="S130" i="17" s="1"/>
  <c r="R110" i="17"/>
  <c r="S110" i="17" s="1"/>
  <c r="Q119" i="17"/>
  <c r="R257" i="17"/>
  <c r="S257" i="17" s="1"/>
  <c r="Q108" i="17"/>
  <c r="Q129" i="17"/>
  <c r="Q16" i="17"/>
  <c r="O60" i="17"/>
  <c r="R60" i="17" s="1"/>
  <c r="S60" i="17" s="1"/>
  <c r="Q60" i="17"/>
  <c r="O138" i="17"/>
  <c r="R138" i="17" s="1"/>
  <c r="S138" i="17" s="1"/>
  <c r="Q58" i="17"/>
  <c r="O58" i="17"/>
  <c r="R58" i="17" s="1"/>
  <c r="S58" i="17" s="1"/>
  <c r="O61" i="17"/>
  <c r="R61" i="17" s="1"/>
  <c r="S61" i="17" s="1"/>
  <c r="Q61" i="17"/>
  <c r="O141" i="17"/>
  <c r="R141" i="17" s="1"/>
  <c r="S141" i="17" s="1"/>
  <c r="R265" i="17"/>
  <c r="S265" i="17" s="1"/>
  <c r="Q276" i="17"/>
  <c r="R87" i="17"/>
  <c r="S87" i="17" s="1"/>
  <c r="O131" i="17"/>
  <c r="R131" i="17" s="1"/>
  <c r="S131" i="17" s="1"/>
  <c r="Q131" i="17"/>
  <c r="O18" i="17"/>
  <c r="R18" i="17" s="1"/>
  <c r="S18" i="17" s="1"/>
  <c r="Q18" i="17"/>
  <c r="R15" i="17"/>
  <c r="S15" i="17" s="1"/>
  <c r="Q127" i="17"/>
  <c r="Q66" i="17"/>
  <c r="O66" i="17"/>
  <c r="R66" i="17" s="1"/>
  <c r="S66" i="17" s="1"/>
  <c r="R127" i="17"/>
  <c r="S127" i="17" s="1"/>
  <c r="P245" i="17"/>
  <c r="R245" i="17" s="1"/>
  <c r="S245" i="17" s="1"/>
  <c r="P247" i="17"/>
  <c r="R247" i="17" s="1"/>
  <c r="S247" i="17" s="1"/>
  <c r="P255" i="17"/>
  <c r="R255" i="17" s="1"/>
  <c r="S255" i="17" s="1"/>
  <c r="P263" i="17"/>
  <c r="R263" i="17" s="1"/>
  <c r="S263" i="17" s="1"/>
  <c r="P269" i="17"/>
  <c r="R269" i="17" s="1"/>
  <c r="S269" i="17" s="1"/>
  <c r="P279" i="17"/>
  <c r="R279" i="17" s="1"/>
  <c r="S279" i="17" s="1"/>
  <c r="O144" i="17"/>
  <c r="R144" i="17" s="1"/>
  <c r="S144" i="17" s="1"/>
  <c r="O140" i="17"/>
  <c r="R140" i="17" s="1"/>
  <c r="S140" i="17" s="1"/>
  <c r="Q140" i="17"/>
  <c r="Q139" i="17"/>
  <c r="O139" i="17"/>
  <c r="R139" i="17" s="1"/>
  <c r="S139" i="17" s="1"/>
  <c r="Q137" i="17"/>
  <c r="O137" i="17"/>
  <c r="R137" i="17" s="1"/>
  <c r="S137" i="17" s="1"/>
  <c r="Q135" i="17"/>
  <c r="Q121" i="17"/>
  <c r="R115" i="17"/>
  <c r="S115" i="17" s="1"/>
  <c r="R111" i="17"/>
  <c r="S111" i="17" s="1"/>
  <c r="Q111" i="17"/>
  <c r="O106" i="17"/>
  <c r="R106" i="17" s="1"/>
  <c r="S106" i="17" s="1"/>
  <c r="O105" i="17"/>
  <c r="R105" i="17" s="1"/>
  <c r="S105" i="17" s="1"/>
  <c r="Q105" i="17"/>
  <c r="Q88" i="17"/>
  <c r="O88" i="17"/>
  <c r="R88" i="17" s="1"/>
  <c r="S88" i="17" s="1"/>
  <c r="Q85" i="17"/>
  <c r="O85" i="17"/>
  <c r="R85" i="17" s="1"/>
  <c r="S85" i="17" s="1"/>
  <c r="Q84" i="17"/>
  <c r="O84" i="17"/>
  <c r="R84" i="17" s="1"/>
  <c r="S84" i="17" s="1"/>
  <c r="Q82" i="17"/>
  <c r="O82" i="17"/>
  <c r="R82" i="17" s="1"/>
  <c r="S82" i="17" s="1"/>
  <c r="Q81" i="17"/>
  <c r="Q79" i="17"/>
  <c r="O79" i="17"/>
  <c r="R79" i="17" s="1"/>
  <c r="S79" i="17" s="1"/>
  <c r="Q76" i="17"/>
  <c r="O76" i="17"/>
  <c r="R76" i="17" s="1"/>
  <c r="S76" i="17" s="1"/>
  <c r="Q75" i="17"/>
  <c r="Q73" i="17"/>
  <c r="O73" i="17"/>
  <c r="R73" i="17" s="1"/>
  <c r="S73" i="17" s="1"/>
  <c r="Q70" i="17"/>
  <c r="O70" i="17"/>
  <c r="R70" i="17" s="1"/>
  <c r="S70" i="17" s="1"/>
  <c r="Q69" i="17"/>
  <c r="R65" i="17"/>
  <c r="S65" i="17" s="1"/>
  <c r="Q65" i="17"/>
</calcChain>
</file>

<file path=xl/sharedStrings.xml><?xml version="1.0" encoding="utf-8"?>
<sst xmlns="http://schemas.openxmlformats.org/spreadsheetml/2006/main" count="742" uniqueCount="77">
  <si>
    <t>critical motor speed</t>
  </si>
  <si>
    <t>critical radius of rotation</t>
  </si>
  <si>
    <t>mass of specimen</t>
  </si>
  <si>
    <r>
      <t xml:space="preserve">second to </t>
    </r>
    <r>
      <rPr>
        <i/>
        <sz val="11"/>
        <color indexed="8"/>
        <rFont val="Calibri"/>
        <family val="2"/>
      </rPr>
      <t>v_m</t>
    </r>
  </si>
  <si>
    <t>angular speed</t>
  </si>
  <si>
    <t>centrifugal component of acceleration</t>
  </si>
  <si>
    <t>tangential component of acceleration</t>
  </si>
  <si>
    <t>centrifugal component of friction force</t>
  </si>
  <si>
    <t>tangential component of friction force</t>
  </si>
  <si>
    <t>total acceleration</t>
  </si>
  <si>
    <t>total friction force</t>
  </si>
  <si>
    <t>safety factor</t>
  </si>
  <si>
    <t>non-dimensional</t>
  </si>
  <si>
    <t>[mN]</t>
  </si>
  <si>
    <t>[m s-2]</t>
  </si>
  <si>
    <t>[revs min-1]</t>
  </si>
  <si>
    <t>[cm]</t>
  </si>
  <si>
    <t>[mg]</t>
  </si>
  <si>
    <t>[s]</t>
  </si>
  <si>
    <t>[rad s-1]</t>
  </si>
  <si>
    <t>PC fly: "end rpm"</t>
  </si>
  <si>
    <r>
      <t xml:space="preserve">PC fly: </t>
    </r>
    <r>
      <rPr>
        <sz val="11"/>
        <color indexed="10"/>
        <rFont val="Calibri"/>
        <family val="2"/>
      </rPr>
      <t>"Fly radius [mm]"/10</t>
    </r>
  </si>
  <si>
    <t>to be measured</t>
  </si>
  <si>
    <t>to be appointed</t>
  </si>
  <si>
    <t>(1/30)*pi()*v_crit</t>
  </si>
  <si>
    <t>(1/100)*r*w_crit^2</t>
  </si>
  <si>
    <t>(Omega(maxspeed)-Omega(basisspeed)*r/(100*t_maxspeed-t_basisspeed)</t>
  </si>
  <si>
    <t>(1/1000)*m*a_cent</t>
  </si>
  <si>
    <t>(1/1000)*m*a_tan</t>
  </si>
  <si>
    <t>WURZEL (a_cent^2 + a_tan^2)</t>
  </si>
  <si>
    <t>measured force / (mass*gravity) = F_total / (m/101.9716)</t>
  </si>
  <si>
    <t>WURZEL (F_cent^2 + F_tan^2)</t>
  </si>
  <si>
    <t>sf</t>
  </si>
  <si>
    <t>F_total</t>
  </si>
  <si>
    <t>v_crit</t>
  </si>
  <si>
    <t>r_crit</t>
  </si>
  <si>
    <t xml:space="preserve">m </t>
  </si>
  <si>
    <t>t_maxspeed - t_basisspeed</t>
  </si>
  <si>
    <t>v_b</t>
  </si>
  <si>
    <t>v_m</t>
  </si>
  <si>
    <t>w_crit</t>
  </si>
  <si>
    <t>a_cent</t>
  </si>
  <si>
    <t>a_tan</t>
  </si>
  <si>
    <t>F_cent</t>
  </si>
  <si>
    <t>F_tan</t>
  </si>
  <si>
    <t>a_total</t>
  </si>
  <si>
    <t>Individual Nr.</t>
  </si>
  <si>
    <t>Surface</t>
  </si>
  <si>
    <t>Sex</t>
  </si>
  <si>
    <t>Species</t>
  </si>
  <si>
    <t>basis speed</t>
  </si>
  <si>
    <t>max speed</t>
  </si>
  <si>
    <t>Mass (mg)</t>
  </si>
  <si>
    <t>Friction/Adhesion</t>
  </si>
  <si>
    <t>Horozontal/Vertical</t>
  </si>
  <si>
    <t>Animal</t>
  </si>
  <si>
    <t>Date</t>
  </si>
  <si>
    <t>Treatment</t>
  </si>
  <si>
    <t>Run</t>
  </si>
  <si>
    <t>1µm</t>
  </si>
  <si>
    <r>
      <t xml:space="preserve">PC fly: </t>
    </r>
    <r>
      <rPr>
        <sz val="11"/>
        <color indexed="10"/>
        <rFont val="Calibri"/>
        <family val="2"/>
      </rPr>
      <t>"Fly radius [mm]"</t>
    </r>
  </si>
  <si>
    <t>12µm</t>
  </si>
  <si>
    <t>Glass</t>
  </si>
  <si>
    <t>Hydrophob</t>
  </si>
  <si>
    <t>Glass_Mucos</t>
  </si>
  <si>
    <t>Glass_Water</t>
  </si>
  <si>
    <t>mean_sf</t>
  </si>
  <si>
    <t>F_total_in_mN</t>
  </si>
  <si>
    <t>mean_F_total</t>
  </si>
  <si>
    <t>F_in_mN</t>
  </si>
  <si>
    <t>Total force in mN for every single measurement</t>
  </si>
  <si>
    <t>Which surface was used?</t>
  </si>
  <si>
    <t>Safety factor for every single measurement</t>
  </si>
  <si>
    <t>ID of specimen</t>
  </si>
  <si>
    <t>Mean safety factor of 3 measurements per specimen</t>
  </si>
  <si>
    <t>Total force in mN of 3 measurements per specimen</t>
  </si>
  <si>
    <t>Glass_Mu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"/>
  </numFmts>
  <fonts count="4" x14ac:knownFonts="1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i/>
      <sz val="11"/>
      <color indexed="8"/>
      <name val="Calibri"/>
      <family val="2"/>
    </font>
    <font>
      <i/>
      <sz val="11"/>
      <color indexed="9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 wrapText="1"/>
    </xf>
    <xf numFmtId="0" fontId="0" fillId="2" borderId="1" xfId="0" applyFill="1" applyBorder="1" applyAlignment="1">
      <alignment horizontal="right" wrapText="1"/>
    </xf>
    <xf numFmtId="0" fontId="0" fillId="3" borderId="1" xfId="0" applyFill="1" applyBorder="1" applyAlignment="1">
      <alignment horizontal="right" wrapText="1"/>
    </xf>
    <xf numFmtId="0" fontId="0" fillId="0" borderId="1" xfId="0" applyBorder="1" applyAlignment="1">
      <alignment horizontal="right"/>
    </xf>
    <xf numFmtId="0" fontId="1" fillId="0" borderId="1" xfId="0" applyFont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0" borderId="1" xfId="0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3" fillId="4" borderId="1" xfId="0" applyFont="1" applyFill="1" applyBorder="1" applyAlignment="1">
      <alignment horizontal="right" wrapText="1"/>
    </xf>
    <xf numFmtId="2" fontId="0" fillId="0" borderId="1" xfId="0" applyNumberFormat="1" applyFill="1" applyBorder="1"/>
    <xf numFmtId="164" fontId="0" fillId="0" borderId="1" xfId="0" applyNumberFormat="1" applyFill="1" applyBorder="1"/>
    <xf numFmtId="0" fontId="0" fillId="0" borderId="1" xfId="0" applyFill="1" applyBorder="1"/>
    <xf numFmtId="165" fontId="1" fillId="0" borderId="1" xfId="0" applyNumberFormat="1" applyFont="1" applyFill="1" applyBorder="1"/>
    <xf numFmtId="165" fontId="0" fillId="0" borderId="1" xfId="0" applyNumberFormat="1" applyFill="1" applyBorder="1"/>
    <xf numFmtId="0" fontId="0" fillId="0" borderId="0" xfId="0" applyFill="1"/>
    <xf numFmtId="0" fontId="0" fillId="0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14" fontId="0" fillId="0" borderId="0" xfId="0" applyNumberFormat="1"/>
    <xf numFmtId="0" fontId="0" fillId="0" borderId="1" xfId="0" applyFill="1" applyBorder="1" applyAlignment="1">
      <alignment horizontal="right"/>
    </xf>
    <xf numFmtId="166" fontId="0" fillId="0" borderId="1" xfId="0" applyNumberFormat="1" applyFill="1" applyBorder="1"/>
    <xf numFmtId="167" fontId="1" fillId="0" borderId="1" xfId="0" applyNumberFormat="1" applyFont="1" applyFill="1" applyBorder="1"/>
    <xf numFmtId="0" fontId="0" fillId="0" borderId="1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2" fontId="0" fillId="0" borderId="1" xfId="0" applyNumberFormat="1" applyFill="1" applyBorder="1" applyAlignment="1">
      <alignment horizontal="right"/>
    </xf>
    <xf numFmtId="0" fontId="3" fillId="4" borderId="3" xfId="0" applyFont="1" applyFill="1" applyBorder="1" applyAlignment="1">
      <alignment horizontal="right" wrapText="1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title pos="t" align="ctr" overlay="0"/>
    <cx:plotArea>
      <cx:plotAreaRegion>
        <cx:series layoutId="boxWhisker" uniqueId="{6475FEEC-51AA-4BD2-8A60-C4A6F115532A}">
          <cx:tx>
            <cx:txData>
              <cx:f>_xlchart.v1.1</cx:f>
              <cx:v>mean_sf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47700</xdr:colOff>
      <xdr:row>73</xdr:row>
      <xdr:rowOff>41910</xdr:rowOff>
    </xdr:from>
    <xdr:to>
      <xdr:col>11</xdr:col>
      <xdr:colOff>464820</xdr:colOff>
      <xdr:row>88</xdr:row>
      <xdr:rowOff>419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030DE29C-5DC4-413C-AEEE-A71758D9E57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48200" y="13948410"/>
              <a:ext cx="4389120" cy="2857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E048D-CF8B-46F3-B963-7B7D8728DF2A}">
  <dimension ref="A1:U667"/>
  <sheetViews>
    <sheetView tabSelected="1" topLeftCell="A234" zoomScale="80" zoomScaleNormal="80" workbookViewId="0">
      <selection activeCell="Z247" sqref="Z247"/>
    </sheetView>
  </sheetViews>
  <sheetFormatPr baseColWidth="10" defaultRowHeight="15" x14ac:dyDescent="0.25"/>
  <cols>
    <col min="4" max="4" width="14.28515625" customWidth="1"/>
    <col min="5" max="6" width="11.5703125" style="29"/>
    <col min="20" max="20" width="13" bestFit="1" customWidth="1"/>
  </cols>
  <sheetData>
    <row r="1" spans="1:21" ht="75" x14ac:dyDescent="0.25">
      <c r="A1" t="s">
        <v>55</v>
      </c>
      <c r="B1" t="s">
        <v>56</v>
      </c>
      <c r="C1" t="s">
        <v>58</v>
      </c>
      <c r="D1" t="s">
        <v>57</v>
      </c>
      <c r="E1" s="2" t="s">
        <v>0</v>
      </c>
      <c r="F1" s="2" t="s">
        <v>1</v>
      </c>
      <c r="G1" s="2" t="s">
        <v>1</v>
      </c>
      <c r="H1" s="2" t="s">
        <v>2</v>
      </c>
      <c r="I1" s="2" t="s">
        <v>3</v>
      </c>
      <c r="J1" s="2" t="s">
        <v>50</v>
      </c>
      <c r="K1" s="2" t="s">
        <v>51</v>
      </c>
      <c r="L1" s="3" t="s">
        <v>4</v>
      </c>
      <c r="M1" s="3" t="s">
        <v>5</v>
      </c>
      <c r="N1" s="3" t="s">
        <v>6</v>
      </c>
      <c r="O1" s="3" t="s">
        <v>7</v>
      </c>
      <c r="P1" s="3" t="s">
        <v>8</v>
      </c>
      <c r="Q1" s="4" t="s">
        <v>9</v>
      </c>
      <c r="R1" s="4" t="s">
        <v>10</v>
      </c>
      <c r="S1" s="4" t="s">
        <v>11</v>
      </c>
    </row>
    <row r="2" spans="1:21" x14ac:dyDescent="0.25">
      <c r="E2" s="5" t="s">
        <v>15</v>
      </c>
      <c r="F2" s="6" t="s">
        <v>16</v>
      </c>
      <c r="G2" s="6" t="s">
        <v>16</v>
      </c>
      <c r="H2" s="5" t="s">
        <v>17</v>
      </c>
      <c r="I2" s="5" t="s">
        <v>18</v>
      </c>
      <c r="J2" s="5" t="s">
        <v>15</v>
      </c>
      <c r="K2" s="5" t="s">
        <v>15</v>
      </c>
      <c r="L2" s="7" t="s">
        <v>19</v>
      </c>
      <c r="M2" s="7" t="s">
        <v>14</v>
      </c>
      <c r="N2" s="7" t="s">
        <v>14</v>
      </c>
      <c r="O2" s="7" t="s">
        <v>13</v>
      </c>
      <c r="P2" s="7" t="s">
        <v>13</v>
      </c>
      <c r="Q2" s="8" t="s">
        <v>14</v>
      </c>
      <c r="R2" s="8" t="s">
        <v>13</v>
      </c>
      <c r="S2" s="8" t="s">
        <v>12</v>
      </c>
    </row>
    <row r="3" spans="1:21" ht="120" x14ac:dyDescent="0.25">
      <c r="E3" s="2" t="s">
        <v>20</v>
      </c>
      <c r="F3" s="2" t="s">
        <v>60</v>
      </c>
      <c r="G3" s="9" t="s">
        <v>21</v>
      </c>
      <c r="H3" s="9" t="s">
        <v>22</v>
      </c>
      <c r="I3" s="9" t="s">
        <v>23</v>
      </c>
      <c r="J3" s="9" t="s">
        <v>23</v>
      </c>
      <c r="K3" s="9" t="s">
        <v>23</v>
      </c>
      <c r="L3" s="10" t="s">
        <v>24</v>
      </c>
      <c r="M3" s="10" t="s">
        <v>25</v>
      </c>
      <c r="N3" s="10" t="s">
        <v>26</v>
      </c>
      <c r="O3" s="10" t="s">
        <v>27</v>
      </c>
      <c r="P3" s="10" t="s">
        <v>28</v>
      </c>
      <c r="Q3" s="11" t="s">
        <v>29</v>
      </c>
      <c r="R3" s="11" t="s">
        <v>31</v>
      </c>
      <c r="S3" s="11" t="s">
        <v>30</v>
      </c>
    </row>
    <row r="4" spans="1:21" ht="60" x14ac:dyDescent="0.25">
      <c r="E4" s="12" t="s">
        <v>34</v>
      </c>
      <c r="F4" s="12" t="s">
        <v>35</v>
      </c>
      <c r="G4" s="12" t="s">
        <v>35</v>
      </c>
      <c r="H4" s="12" t="s">
        <v>36</v>
      </c>
      <c r="I4" s="12" t="s">
        <v>37</v>
      </c>
      <c r="J4" s="12" t="s">
        <v>38</v>
      </c>
      <c r="K4" s="12" t="s">
        <v>39</v>
      </c>
      <c r="L4" s="12" t="s">
        <v>40</v>
      </c>
      <c r="M4" s="12" t="s">
        <v>41</v>
      </c>
      <c r="N4" s="12" t="s">
        <v>42</v>
      </c>
      <c r="O4" s="12" t="s">
        <v>43</v>
      </c>
      <c r="P4" s="12" t="s">
        <v>44</v>
      </c>
      <c r="Q4" s="12" t="s">
        <v>45</v>
      </c>
      <c r="R4" s="12" t="s">
        <v>33</v>
      </c>
      <c r="S4" s="12" t="s">
        <v>32</v>
      </c>
      <c r="T4" s="32" t="s">
        <v>66</v>
      </c>
      <c r="U4" s="32" t="s">
        <v>68</v>
      </c>
    </row>
    <row r="5" spans="1:21" x14ac:dyDescent="0.25">
      <c r="E5" s="5"/>
      <c r="F5" s="5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21" x14ac:dyDescent="0.25">
      <c r="E6" s="5" t="s">
        <v>49</v>
      </c>
      <c r="F6" s="5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21" x14ac:dyDescent="0.25">
      <c r="E7" s="36" t="s">
        <v>48</v>
      </c>
      <c r="F7" s="36"/>
      <c r="G7" s="20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21" x14ac:dyDescent="0.25">
      <c r="E8" s="36" t="s">
        <v>46</v>
      </c>
      <c r="F8" s="36"/>
      <c r="G8" s="20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1" x14ac:dyDescent="0.25">
      <c r="E9" s="5" t="s">
        <v>52</v>
      </c>
      <c r="F9" s="5"/>
      <c r="G9" s="20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21" x14ac:dyDescent="0.25">
      <c r="E10" s="5" t="s">
        <v>47</v>
      </c>
      <c r="F10" s="5"/>
      <c r="G10" s="20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21" x14ac:dyDescent="0.25">
      <c r="E11" s="5" t="s">
        <v>53</v>
      </c>
      <c r="F11" s="5"/>
      <c r="G11" s="20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21" x14ac:dyDescent="0.25">
      <c r="E12" s="36" t="s">
        <v>54</v>
      </c>
      <c r="F12" s="36"/>
      <c r="G12" s="20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21" x14ac:dyDescent="0.25"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21" ht="60" x14ac:dyDescent="0.25">
      <c r="E14" s="12" t="s">
        <v>34</v>
      </c>
      <c r="F14" s="12" t="s">
        <v>35</v>
      </c>
      <c r="G14" s="12" t="s">
        <v>35</v>
      </c>
      <c r="H14" s="12" t="s">
        <v>36</v>
      </c>
      <c r="I14" s="12" t="s">
        <v>37</v>
      </c>
      <c r="J14" s="12" t="s">
        <v>38</v>
      </c>
      <c r="K14" s="12" t="s">
        <v>39</v>
      </c>
      <c r="L14" s="12" t="s">
        <v>40</v>
      </c>
      <c r="M14" s="12" t="s">
        <v>41</v>
      </c>
      <c r="N14" s="12" t="s">
        <v>42</v>
      </c>
      <c r="O14" s="12" t="s">
        <v>43</v>
      </c>
      <c r="P14" s="12" t="s">
        <v>44</v>
      </c>
      <c r="Q14" s="12" t="s">
        <v>45</v>
      </c>
      <c r="R14" s="12" t="s">
        <v>33</v>
      </c>
      <c r="S14" s="12" t="s">
        <v>32</v>
      </c>
    </row>
    <row r="15" spans="1:21" x14ac:dyDescent="0.25">
      <c r="A15">
        <v>1</v>
      </c>
      <c r="B15" s="23">
        <v>45549</v>
      </c>
      <c r="C15">
        <v>1</v>
      </c>
      <c r="D15" t="s">
        <v>59</v>
      </c>
      <c r="E15" s="24">
        <v>345</v>
      </c>
      <c r="F15" s="31">
        <v>17.899999999999999</v>
      </c>
      <c r="G15" s="13">
        <f>F15/10</f>
        <v>1.7899999999999998</v>
      </c>
      <c r="H15" s="25">
        <v>0.1173</v>
      </c>
      <c r="I15" s="15">
        <v>20</v>
      </c>
      <c r="J15" s="15">
        <v>50</v>
      </c>
      <c r="K15" s="15">
        <v>3000</v>
      </c>
      <c r="L15" s="16">
        <f>(1/30)*PI()*E15</f>
        <v>36.128315516282619</v>
      </c>
      <c r="M15" s="16">
        <f>(1/100)*G15*L15^2</f>
        <v>23.364067758588806</v>
      </c>
      <c r="N15" s="16">
        <f>((1/30*PI()*K15)-(1/30*PI()*J15))*G15/(100*I15)</f>
        <v>0.27648633345468171</v>
      </c>
      <c r="O15" s="16">
        <f>(1/1000)*M15*H15</f>
        <v>2.740605148082467E-3</v>
      </c>
      <c r="P15" s="26">
        <f>(1/1000)*H15*N15</f>
        <v>3.2431846914234165E-5</v>
      </c>
      <c r="Q15" s="17">
        <f>SQRT(M15^2+N15^2)</f>
        <v>23.365703647023263</v>
      </c>
      <c r="R15" s="17">
        <f>SQRT(O15^2+P15^2)</f>
        <v>2.7407970377958286E-3</v>
      </c>
      <c r="S15" s="15">
        <f>R15/(H15/101.9716)</f>
        <v>2.3826381860127972</v>
      </c>
      <c r="T15">
        <f>SUM(S15:S17)/3</f>
        <v>1.9813945860152467</v>
      </c>
      <c r="U15">
        <f>SUM(R15:R17)/3</f>
        <v>2.2792383853895443E-3</v>
      </c>
    </row>
    <row r="16" spans="1:21" x14ac:dyDescent="0.25">
      <c r="A16">
        <v>1</v>
      </c>
      <c r="B16" s="23">
        <v>45549</v>
      </c>
      <c r="C16">
        <v>2</v>
      </c>
      <c r="D16" t="s">
        <v>59</v>
      </c>
      <c r="E16" s="29">
        <v>339</v>
      </c>
      <c r="F16" s="29">
        <v>20.2</v>
      </c>
      <c r="G16" s="13">
        <f t="shared" ref="G16:G79" si="0">F16/10</f>
        <v>2.02</v>
      </c>
      <c r="H16" s="25">
        <v>0.1173</v>
      </c>
      <c r="I16" s="15">
        <v>20</v>
      </c>
      <c r="J16" s="15">
        <v>50</v>
      </c>
      <c r="K16" s="15">
        <v>3000</v>
      </c>
      <c r="L16" s="16">
        <f t="shared" ref="L16:L150" si="1">(1/30)*PI()*E16</f>
        <v>35.499996985564664</v>
      </c>
      <c r="M16" s="16">
        <f t="shared" ref="M16:M79" si="2">(1/100)*G16*L16^2</f>
        <v>25.457045676697021</v>
      </c>
      <c r="N16" s="16">
        <f t="shared" ref="N16:N79" si="3">((1/30*PI()*K16)-(1/30*PI()*J16))*G16/(100*I16)</f>
        <v>0.31201251037902633</v>
      </c>
      <c r="O16" s="16">
        <f t="shared" ref="O16:O79" si="4">(1/1000)*M16*H16</f>
        <v>2.9861114578765609E-3</v>
      </c>
      <c r="P16" s="26">
        <f t="shared" ref="P16:P79" si="5">(1/1000)*H16*N16</f>
        <v>3.6599067467459787E-5</v>
      </c>
      <c r="Q16" s="17">
        <f t="shared" ref="Q16:Q79" si="6">SQRT(M16^2+N16^2)</f>
        <v>25.458957684714264</v>
      </c>
      <c r="R16" s="17">
        <f t="shared" ref="R16:R79" si="7">SQRT(O16^2+P16^2)</f>
        <v>2.9863357364169839E-3</v>
      </c>
      <c r="S16" s="15">
        <f t="shared" ref="S16:S79" si="8">R16/(H16/101.9716)</f>
        <v>2.5960906494426093</v>
      </c>
    </row>
    <row r="17" spans="1:21" x14ac:dyDescent="0.25">
      <c r="A17">
        <v>1</v>
      </c>
      <c r="B17" s="23">
        <v>45549</v>
      </c>
      <c r="C17">
        <v>3</v>
      </c>
      <c r="D17" t="s">
        <v>59</v>
      </c>
      <c r="E17" s="24">
        <v>224</v>
      </c>
      <c r="F17" s="31">
        <v>17.2</v>
      </c>
      <c r="G17" s="13">
        <f t="shared" si="0"/>
        <v>1.72</v>
      </c>
      <c r="H17" s="25">
        <v>0.1173</v>
      </c>
      <c r="I17" s="15">
        <v>20</v>
      </c>
      <c r="J17" s="15">
        <v>50</v>
      </c>
      <c r="K17" s="15">
        <v>3000</v>
      </c>
      <c r="L17" s="16">
        <f t="shared" si="1"/>
        <v>23.457225146803786</v>
      </c>
      <c r="M17" s="16">
        <f t="shared" si="2"/>
        <v>9.4641522793109161</v>
      </c>
      <c r="N17" s="16">
        <f t="shared" si="3"/>
        <v>0.26567401873857682</v>
      </c>
      <c r="O17" s="16">
        <f t="shared" si="4"/>
        <v>1.1101450623631705E-3</v>
      </c>
      <c r="P17" s="26">
        <f t="shared" si="5"/>
        <v>3.1163562398035063E-5</v>
      </c>
      <c r="Q17" s="17">
        <f t="shared" si="6"/>
        <v>9.4678804940820154</v>
      </c>
      <c r="R17" s="17">
        <f t="shared" si="7"/>
        <v>1.1105823819558204E-3</v>
      </c>
      <c r="S17" s="15">
        <f t="shared" si="8"/>
        <v>0.96545492259033361</v>
      </c>
    </row>
    <row r="18" spans="1:21" x14ac:dyDescent="0.25">
      <c r="A18">
        <v>2</v>
      </c>
      <c r="B18" s="23">
        <v>45549</v>
      </c>
      <c r="C18">
        <v>1</v>
      </c>
      <c r="D18" t="s">
        <v>59</v>
      </c>
      <c r="E18" s="24">
        <v>336</v>
      </c>
      <c r="F18" s="31">
        <v>35.5</v>
      </c>
      <c r="G18" s="13">
        <f t="shared" si="0"/>
        <v>3.55</v>
      </c>
      <c r="H18" s="25">
        <v>0.14829999999999999</v>
      </c>
      <c r="I18" s="15">
        <v>20</v>
      </c>
      <c r="J18" s="15">
        <v>50</v>
      </c>
      <c r="K18" s="15">
        <v>3000</v>
      </c>
      <c r="L18" s="16">
        <f t="shared" si="1"/>
        <v>35.185837720205683</v>
      </c>
      <c r="M18" s="16">
        <f t="shared" si="2"/>
        <v>43.950532750579036</v>
      </c>
      <c r="N18" s="16">
        <f t="shared" si="3"/>
        <v>0.54833881774531845</v>
      </c>
      <c r="O18" s="16">
        <f t="shared" si="4"/>
        <v>6.5178640069108703E-3</v>
      </c>
      <c r="P18" s="26">
        <f t="shared" si="5"/>
        <v>8.1318646671630723E-5</v>
      </c>
      <c r="Q18" s="17">
        <f t="shared" si="6"/>
        <v>43.95395322970127</v>
      </c>
      <c r="R18" s="17">
        <f t="shared" si="7"/>
        <v>6.5183712639646976E-3</v>
      </c>
      <c r="S18" s="15">
        <f t="shared" si="8"/>
        <v>4.4820549371578053</v>
      </c>
      <c r="T18">
        <f t="shared" ref="T18:T33" si="9">SUM(S18:S20)/3</f>
        <v>4.8547990134694823</v>
      </c>
      <c r="U18">
        <f t="shared" ref="U18:U78" si="10">SUM(R18:R20)/3</f>
        <v>7.0604628513970978E-3</v>
      </c>
    </row>
    <row r="19" spans="1:21" x14ac:dyDescent="0.25">
      <c r="A19">
        <v>2</v>
      </c>
      <c r="B19" s="23">
        <v>45549</v>
      </c>
      <c r="C19">
        <v>2</v>
      </c>
      <c r="D19" t="s">
        <v>59</v>
      </c>
      <c r="E19" s="24">
        <v>410</v>
      </c>
      <c r="F19" s="31">
        <v>33</v>
      </c>
      <c r="G19" s="13">
        <f t="shared" si="0"/>
        <v>3.3</v>
      </c>
      <c r="H19" s="25">
        <v>0.14829999999999999</v>
      </c>
      <c r="I19" s="15">
        <v>20</v>
      </c>
      <c r="J19" s="15">
        <v>50</v>
      </c>
      <c r="K19" s="15">
        <v>3000</v>
      </c>
      <c r="L19" s="16">
        <f t="shared" si="1"/>
        <v>42.935099599060507</v>
      </c>
      <c r="M19" s="16">
        <f t="shared" si="2"/>
        <v>60.832951660181116</v>
      </c>
      <c r="N19" s="16">
        <f t="shared" si="3"/>
        <v>0.50972340804494398</v>
      </c>
      <c r="O19" s="16">
        <f t="shared" si="4"/>
        <v>9.021526731204859E-3</v>
      </c>
      <c r="P19" s="26">
        <f t="shared" si="5"/>
        <v>7.5591981413065197E-5</v>
      </c>
      <c r="Q19" s="17">
        <f t="shared" si="6"/>
        <v>60.83508712612025</v>
      </c>
      <c r="R19" s="17">
        <f t="shared" si="7"/>
        <v>9.0218434208036314E-3</v>
      </c>
      <c r="S19" s="15">
        <f t="shared" si="8"/>
        <v>6.2034511703898829</v>
      </c>
    </row>
    <row r="20" spans="1:21" x14ac:dyDescent="0.25">
      <c r="A20">
        <v>2</v>
      </c>
      <c r="B20" s="23">
        <v>45549</v>
      </c>
      <c r="C20">
        <v>3</v>
      </c>
      <c r="D20" t="s">
        <v>59</v>
      </c>
      <c r="E20" s="24">
        <v>371</v>
      </c>
      <c r="F20" s="31">
        <v>25.2</v>
      </c>
      <c r="G20" s="13">
        <f t="shared" si="0"/>
        <v>2.52</v>
      </c>
      <c r="H20" s="25">
        <v>0.14829999999999999</v>
      </c>
      <c r="I20" s="15">
        <v>20</v>
      </c>
      <c r="J20" s="15">
        <v>50</v>
      </c>
      <c r="K20" s="15">
        <v>3000</v>
      </c>
      <c r="L20" s="16">
        <f t="shared" si="1"/>
        <v>38.851029149393774</v>
      </c>
      <c r="M20" s="16">
        <f t="shared" si="2"/>
        <v>38.036942142369526</v>
      </c>
      <c r="N20" s="16">
        <f t="shared" si="3"/>
        <v>0.38924332977977538</v>
      </c>
      <c r="O20" s="16">
        <f t="shared" si="4"/>
        <v>5.6408785197134001E-3</v>
      </c>
      <c r="P20" s="26">
        <f t="shared" si="5"/>
        <v>5.7724785806340691E-5</v>
      </c>
      <c r="Q20" s="17">
        <f t="shared" si="6"/>
        <v>38.038933711550655</v>
      </c>
      <c r="R20" s="17">
        <f t="shared" si="7"/>
        <v>5.6411738694229618E-3</v>
      </c>
      <c r="S20" s="15">
        <f t="shared" si="8"/>
        <v>3.8788909328607586</v>
      </c>
    </row>
    <row r="21" spans="1:21" x14ac:dyDescent="0.25">
      <c r="A21">
        <v>3</v>
      </c>
      <c r="B21" s="23">
        <v>45549</v>
      </c>
      <c r="C21">
        <v>1</v>
      </c>
      <c r="D21" t="s">
        <v>59</v>
      </c>
      <c r="E21" s="24">
        <v>208</v>
      </c>
      <c r="F21" s="31">
        <v>25.6</v>
      </c>
      <c r="G21" s="13">
        <f t="shared" si="0"/>
        <v>2.56</v>
      </c>
      <c r="H21" s="25">
        <v>0.1462</v>
      </c>
      <c r="I21" s="15">
        <v>20</v>
      </c>
      <c r="J21" s="15">
        <v>50</v>
      </c>
      <c r="K21" s="15">
        <v>3000</v>
      </c>
      <c r="L21" s="16">
        <f t="shared" si="1"/>
        <v>21.781709064889231</v>
      </c>
      <c r="M21" s="16">
        <f t="shared" si="2"/>
        <v>12.14573695455943</v>
      </c>
      <c r="N21" s="16">
        <f t="shared" si="3"/>
        <v>0.3954217953318353</v>
      </c>
      <c r="O21" s="16">
        <f t="shared" si="4"/>
        <v>1.7757067427565886E-3</v>
      </c>
      <c r="P21" s="26">
        <f t="shared" si="5"/>
        <v>5.7810666477514322E-5</v>
      </c>
      <c r="Q21" s="17">
        <f t="shared" si="6"/>
        <v>12.152172010203527</v>
      </c>
      <c r="R21" s="17">
        <f t="shared" si="7"/>
        <v>1.7766475478917555E-3</v>
      </c>
      <c r="S21" s="15">
        <f t="shared" si="8"/>
        <v>1.2391764233556699</v>
      </c>
      <c r="T21">
        <f t="shared" si="9"/>
        <v>1.6821686606720672</v>
      </c>
      <c r="U21">
        <f t="shared" si="10"/>
        <v>2.411779928825832E-3</v>
      </c>
    </row>
    <row r="22" spans="1:21" x14ac:dyDescent="0.25">
      <c r="A22">
        <v>3</v>
      </c>
      <c r="B22" s="23">
        <v>45549</v>
      </c>
      <c r="C22">
        <v>2</v>
      </c>
      <c r="D22" t="s">
        <v>59</v>
      </c>
      <c r="E22" s="24">
        <v>211</v>
      </c>
      <c r="F22" s="31">
        <v>37.5</v>
      </c>
      <c r="G22" s="13">
        <f t="shared" si="0"/>
        <v>3.75</v>
      </c>
      <c r="H22" s="25">
        <v>0.1462</v>
      </c>
      <c r="I22" s="15">
        <v>20</v>
      </c>
      <c r="J22" s="15">
        <v>50</v>
      </c>
      <c r="K22" s="15">
        <v>3000</v>
      </c>
      <c r="L22" s="16">
        <f t="shared" si="1"/>
        <v>22.095868330248212</v>
      </c>
      <c r="M22" s="16">
        <f t="shared" si="2"/>
        <v>18.308527397537471</v>
      </c>
      <c r="N22" s="16">
        <f t="shared" si="3"/>
        <v>0.57923114550561805</v>
      </c>
      <c r="O22" s="16">
        <f t="shared" si="4"/>
        <v>2.6767067055199784E-3</v>
      </c>
      <c r="P22" s="26">
        <f t="shared" si="5"/>
        <v>8.4683593472921362E-5</v>
      </c>
      <c r="Q22" s="17">
        <f t="shared" si="6"/>
        <v>18.31768774125992</v>
      </c>
      <c r="R22" s="17">
        <f t="shared" si="7"/>
        <v>2.6780459477722006E-3</v>
      </c>
      <c r="S22" s="15">
        <f t="shared" si="8"/>
        <v>1.8678839272766603</v>
      </c>
    </row>
    <row r="23" spans="1:21" x14ac:dyDescent="0.25">
      <c r="A23">
        <v>3</v>
      </c>
      <c r="B23" s="23">
        <v>45549</v>
      </c>
      <c r="C23">
        <v>3</v>
      </c>
      <c r="D23" t="s">
        <v>59</v>
      </c>
      <c r="E23" s="24">
        <v>277</v>
      </c>
      <c r="F23" s="24">
        <v>22.6</v>
      </c>
      <c r="G23" s="13">
        <f t="shared" si="0"/>
        <v>2.2600000000000002</v>
      </c>
      <c r="H23" s="25">
        <v>0.1462</v>
      </c>
      <c r="I23" s="15">
        <v>20</v>
      </c>
      <c r="J23" s="15">
        <v>50</v>
      </c>
      <c r="K23" s="15">
        <v>3000</v>
      </c>
      <c r="L23" s="16">
        <f t="shared" si="1"/>
        <v>29.007372168145753</v>
      </c>
      <c r="M23" s="16">
        <f t="shared" si="2"/>
        <v>19.016264666289764</v>
      </c>
      <c r="N23" s="16">
        <f t="shared" si="3"/>
        <v>0.3490833036913859</v>
      </c>
      <c r="O23" s="16">
        <f t="shared" si="4"/>
        <v>2.7801778942115633E-3</v>
      </c>
      <c r="P23" s="26">
        <f t="shared" si="5"/>
        <v>5.1035978999680621E-5</v>
      </c>
      <c r="Q23" s="17">
        <f t="shared" si="6"/>
        <v>19.019468473416829</v>
      </c>
      <c r="R23" s="17">
        <f t="shared" si="7"/>
        <v>2.7806462908135402E-3</v>
      </c>
      <c r="S23" s="15">
        <f t="shared" si="8"/>
        <v>1.9394456313838715</v>
      </c>
    </row>
    <row r="24" spans="1:21" x14ac:dyDescent="0.25">
      <c r="A24">
        <v>4</v>
      </c>
      <c r="B24" s="23">
        <v>45549</v>
      </c>
      <c r="C24">
        <v>1</v>
      </c>
      <c r="D24" t="s">
        <v>59</v>
      </c>
      <c r="E24" s="24">
        <v>351</v>
      </c>
      <c r="F24" s="31">
        <v>37.5</v>
      </c>
      <c r="G24" s="13">
        <f t="shared" si="0"/>
        <v>3.75</v>
      </c>
      <c r="H24" s="25">
        <v>0.19950000000000001</v>
      </c>
      <c r="I24" s="15">
        <v>20</v>
      </c>
      <c r="J24" s="15">
        <v>50</v>
      </c>
      <c r="K24" s="15">
        <v>3000</v>
      </c>
      <c r="L24" s="16">
        <f t="shared" si="1"/>
        <v>36.756634047000581</v>
      </c>
      <c r="M24" s="16">
        <f t="shared" si="2"/>
        <v>50.664380492442085</v>
      </c>
      <c r="N24" s="16">
        <f t="shared" si="3"/>
        <v>0.57923114550561805</v>
      </c>
      <c r="O24" s="16">
        <f t="shared" si="4"/>
        <v>1.0107543908242197E-2</v>
      </c>
      <c r="P24" s="26">
        <f t="shared" si="5"/>
        <v>1.1555661352837081E-4</v>
      </c>
      <c r="Q24" s="17">
        <f t="shared" si="6"/>
        <v>50.667691474971207</v>
      </c>
      <c r="R24" s="17">
        <f t="shared" si="7"/>
        <v>1.0108204449256758E-2</v>
      </c>
      <c r="S24" s="15">
        <f t="shared" si="8"/>
        <v>5.1666655680091749</v>
      </c>
      <c r="T24">
        <f t="shared" si="9"/>
        <v>4.3015076674603234</v>
      </c>
      <c r="U24">
        <f t="shared" si="10"/>
        <v>8.4155861010157193E-3</v>
      </c>
    </row>
    <row r="25" spans="1:21" x14ac:dyDescent="0.25">
      <c r="A25">
        <v>4</v>
      </c>
      <c r="B25" s="23">
        <v>45549</v>
      </c>
      <c r="C25">
        <v>2</v>
      </c>
      <c r="D25" t="s">
        <v>59</v>
      </c>
      <c r="E25" s="24">
        <v>213</v>
      </c>
      <c r="F25" s="31">
        <v>36.5</v>
      </c>
      <c r="G25" s="13">
        <f t="shared" si="0"/>
        <v>3.65</v>
      </c>
      <c r="H25" s="25">
        <v>0.19950000000000001</v>
      </c>
      <c r="I25" s="15">
        <v>20</v>
      </c>
      <c r="J25" s="15">
        <v>50</v>
      </c>
      <c r="K25" s="15">
        <v>3000</v>
      </c>
      <c r="L25" s="16">
        <f t="shared" si="1"/>
        <v>22.305307840487529</v>
      </c>
      <c r="M25" s="16">
        <f t="shared" si="2"/>
        <v>18.159726661850375</v>
      </c>
      <c r="N25" s="16">
        <f t="shared" si="3"/>
        <v>0.56378498162546831</v>
      </c>
      <c r="O25" s="16">
        <f t="shared" si="4"/>
        <v>3.6228654690391498E-3</v>
      </c>
      <c r="P25" s="26">
        <f t="shared" si="5"/>
        <v>1.1247510383428095E-4</v>
      </c>
      <c r="Q25" s="17">
        <f t="shared" si="6"/>
        <v>18.168476158958015</v>
      </c>
      <c r="R25" s="17">
        <f t="shared" si="7"/>
        <v>3.6246109937121238E-3</v>
      </c>
      <c r="S25" s="15">
        <f t="shared" si="8"/>
        <v>1.852668583490803</v>
      </c>
    </row>
    <row r="26" spans="1:21" x14ac:dyDescent="0.25">
      <c r="A26">
        <v>4</v>
      </c>
      <c r="B26" s="23">
        <v>45549</v>
      </c>
      <c r="C26">
        <v>3</v>
      </c>
      <c r="D26" t="s">
        <v>59</v>
      </c>
      <c r="E26" s="24">
        <v>390</v>
      </c>
      <c r="F26" s="31">
        <v>34.6</v>
      </c>
      <c r="G26" s="13">
        <f t="shared" si="0"/>
        <v>3.46</v>
      </c>
      <c r="H26" s="25">
        <v>0.19950000000000001</v>
      </c>
      <c r="I26" s="15">
        <v>20</v>
      </c>
      <c r="J26" s="15">
        <v>50</v>
      </c>
      <c r="K26" s="15">
        <v>3000</v>
      </c>
      <c r="L26" s="16">
        <f t="shared" si="1"/>
        <v>40.840704496667307</v>
      </c>
      <c r="M26" s="16">
        <f t="shared" si="2"/>
        <v>57.711524774929899</v>
      </c>
      <c r="N26" s="16">
        <f t="shared" si="3"/>
        <v>0.53443727025318366</v>
      </c>
      <c r="O26" s="16">
        <f t="shared" si="4"/>
        <v>1.1513449192598516E-2</v>
      </c>
      <c r="P26" s="26">
        <f t="shared" si="5"/>
        <v>1.0662023541551016E-4</v>
      </c>
      <c r="Q26" s="17">
        <f t="shared" si="6"/>
        <v>57.713999298637958</v>
      </c>
      <c r="R26" s="17">
        <f t="shared" si="7"/>
        <v>1.1513942860078275E-2</v>
      </c>
      <c r="S26" s="15">
        <f t="shared" si="8"/>
        <v>5.8851888508809918</v>
      </c>
    </row>
    <row r="27" spans="1:21" x14ac:dyDescent="0.25">
      <c r="A27">
        <v>5</v>
      </c>
      <c r="B27" s="23">
        <v>45549</v>
      </c>
      <c r="C27">
        <v>1</v>
      </c>
      <c r="D27" t="s">
        <v>59</v>
      </c>
      <c r="E27" s="24">
        <v>478</v>
      </c>
      <c r="F27" s="31">
        <v>30.4</v>
      </c>
      <c r="G27" s="13">
        <f t="shared" si="0"/>
        <v>3.04</v>
      </c>
      <c r="H27" s="25">
        <v>0.12839999999999999</v>
      </c>
      <c r="I27" s="15">
        <v>20</v>
      </c>
      <c r="J27" s="15">
        <v>50</v>
      </c>
      <c r="K27" s="15">
        <v>3000</v>
      </c>
      <c r="L27" s="16">
        <f t="shared" si="1"/>
        <v>50.056042947197369</v>
      </c>
      <c r="M27" s="16">
        <f t="shared" si="2"/>
        <v>76.17046604016268</v>
      </c>
      <c r="N27" s="16">
        <f t="shared" si="3"/>
        <v>0.46956338195655445</v>
      </c>
      <c r="O27" s="16">
        <f t="shared" si="4"/>
        <v>9.7802878395568879E-3</v>
      </c>
      <c r="P27" s="26">
        <f t="shared" si="5"/>
        <v>6.0291938243221582E-5</v>
      </c>
      <c r="Q27" s="17">
        <f t="shared" si="6"/>
        <v>76.171913370646337</v>
      </c>
      <c r="R27" s="17">
        <f t="shared" si="7"/>
        <v>9.7804736767909892E-3</v>
      </c>
      <c r="S27" s="15">
        <f t="shared" si="8"/>
        <v>7.7673718814662003</v>
      </c>
      <c r="T27">
        <f t="shared" si="9"/>
        <v>6.0374825525953293</v>
      </c>
      <c r="U27">
        <f t="shared" si="10"/>
        <v>7.6022417982383348E-3</v>
      </c>
    </row>
    <row r="28" spans="1:21" x14ac:dyDescent="0.25">
      <c r="A28">
        <v>5</v>
      </c>
      <c r="B28" s="23">
        <v>45549</v>
      </c>
      <c r="C28">
        <v>2</v>
      </c>
      <c r="D28" t="s">
        <v>59</v>
      </c>
      <c r="E28" s="24">
        <v>340</v>
      </c>
      <c r="F28" s="31">
        <v>34.6</v>
      </c>
      <c r="G28" s="13">
        <f t="shared" si="0"/>
        <v>3.46</v>
      </c>
      <c r="H28" s="25">
        <v>0.12839999999999999</v>
      </c>
      <c r="I28" s="15">
        <v>20</v>
      </c>
      <c r="J28" s="15">
        <v>50</v>
      </c>
      <c r="K28" s="15">
        <v>3000</v>
      </c>
      <c r="L28" s="16">
        <f t="shared" si="1"/>
        <v>35.604716740684317</v>
      </c>
      <c r="M28" s="16">
        <f t="shared" si="2"/>
        <v>43.862276554779065</v>
      </c>
      <c r="N28" s="16">
        <f t="shared" si="3"/>
        <v>0.53443727025318366</v>
      </c>
      <c r="O28" s="16">
        <f t="shared" si="4"/>
        <v>5.6319163096336319E-3</v>
      </c>
      <c r="P28" s="26">
        <f t="shared" si="5"/>
        <v>6.862174550050877E-5</v>
      </c>
      <c r="Q28" s="17">
        <f t="shared" si="6"/>
        <v>43.865532343330301</v>
      </c>
      <c r="R28" s="17">
        <f t="shared" si="7"/>
        <v>5.6323343528836113E-3</v>
      </c>
      <c r="S28" s="15">
        <f t="shared" si="8"/>
        <v>4.4730385179011414</v>
      </c>
    </row>
    <row r="29" spans="1:21" x14ac:dyDescent="0.25">
      <c r="A29">
        <v>5</v>
      </c>
      <c r="B29" s="23">
        <v>45549</v>
      </c>
      <c r="C29">
        <v>3</v>
      </c>
      <c r="D29" t="s">
        <v>59</v>
      </c>
      <c r="E29" s="24">
        <v>441</v>
      </c>
      <c r="F29" s="24">
        <v>27</v>
      </c>
      <c r="G29" s="13">
        <f t="shared" si="0"/>
        <v>2.7</v>
      </c>
      <c r="H29" s="25">
        <v>0.12839999999999999</v>
      </c>
      <c r="I29" s="15">
        <v>20</v>
      </c>
      <c r="J29" s="15">
        <v>50</v>
      </c>
      <c r="K29" s="15">
        <v>3000</v>
      </c>
      <c r="L29" s="16">
        <f t="shared" si="1"/>
        <v>46.181412007769957</v>
      </c>
      <c r="M29" s="16">
        <f t="shared" si="2"/>
        <v>57.583516005847777</v>
      </c>
      <c r="N29" s="16">
        <f t="shared" si="3"/>
        <v>0.41704642476404508</v>
      </c>
      <c r="O29" s="16">
        <f t="shared" si="4"/>
        <v>7.3937234551508533E-3</v>
      </c>
      <c r="P29" s="26">
        <f t="shared" si="5"/>
        <v>5.3548760939703375E-5</v>
      </c>
      <c r="Q29" s="17">
        <f t="shared" si="6"/>
        <v>57.5850262074798</v>
      </c>
      <c r="R29" s="17">
        <f t="shared" si="7"/>
        <v>7.3939173650404057E-3</v>
      </c>
      <c r="S29" s="15">
        <f t="shared" si="8"/>
        <v>5.8720372584186471</v>
      </c>
    </row>
    <row r="30" spans="1:21" x14ac:dyDescent="0.25">
      <c r="A30">
        <v>6</v>
      </c>
      <c r="B30" s="23">
        <v>45549</v>
      </c>
      <c r="C30">
        <v>1</v>
      </c>
      <c r="D30" t="s">
        <v>59</v>
      </c>
      <c r="E30" s="24">
        <v>510</v>
      </c>
      <c r="F30" s="31">
        <v>24.2</v>
      </c>
      <c r="G30" s="13">
        <f t="shared" si="0"/>
        <v>2.42</v>
      </c>
      <c r="H30" s="25">
        <v>0.18029999999999999</v>
      </c>
      <c r="I30" s="15">
        <v>20</v>
      </c>
      <c r="J30" s="15">
        <v>50</v>
      </c>
      <c r="K30" s="15">
        <v>3000</v>
      </c>
      <c r="L30" s="16">
        <f t="shared" si="1"/>
        <v>53.407075111026479</v>
      </c>
      <c r="M30" s="16">
        <f t="shared" si="2"/>
        <v>69.026039260338749</v>
      </c>
      <c r="N30" s="16">
        <f t="shared" si="3"/>
        <v>0.37379716589962553</v>
      </c>
      <c r="O30" s="16">
        <f t="shared" si="4"/>
        <v>1.2445394878639075E-2</v>
      </c>
      <c r="P30" s="26">
        <f t="shared" si="5"/>
        <v>6.739562901170248E-5</v>
      </c>
      <c r="Q30" s="17">
        <f t="shared" si="6"/>
        <v>69.027051366048241</v>
      </c>
      <c r="R30" s="17">
        <f t="shared" si="7"/>
        <v>1.2445577361298494E-2</v>
      </c>
      <c r="S30" s="15">
        <f t="shared" si="8"/>
        <v>7.0387988710781224</v>
      </c>
      <c r="T30">
        <f t="shared" si="9"/>
        <v>4.9091898400039389</v>
      </c>
      <c r="U30">
        <f t="shared" si="10"/>
        <v>8.6801318029011022E-3</v>
      </c>
    </row>
    <row r="31" spans="1:21" x14ac:dyDescent="0.25">
      <c r="A31">
        <v>6</v>
      </c>
      <c r="B31" s="23">
        <v>45549</v>
      </c>
      <c r="C31">
        <v>2</v>
      </c>
      <c r="D31" t="s">
        <v>59</v>
      </c>
      <c r="E31" s="24">
        <v>389</v>
      </c>
      <c r="F31" s="31">
        <v>19.399999999999999</v>
      </c>
      <c r="G31" s="13">
        <f t="shared" si="0"/>
        <v>1.94</v>
      </c>
      <c r="H31" s="25">
        <v>0.18029999999999999</v>
      </c>
      <c r="I31" s="15">
        <v>20</v>
      </c>
      <c r="J31" s="15">
        <v>50</v>
      </c>
      <c r="K31" s="15">
        <v>3000</v>
      </c>
      <c r="L31" s="16">
        <f t="shared" si="1"/>
        <v>40.735984741547647</v>
      </c>
      <c r="M31" s="16">
        <f t="shared" si="2"/>
        <v>32.19275678555389</v>
      </c>
      <c r="N31" s="16">
        <f t="shared" si="3"/>
        <v>0.29965557927490644</v>
      </c>
      <c r="O31" s="16">
        <f t="shared" si="4"/>
        <v>5.8043540484353654E-3</v>
      </c>
      <c r="P31" s="26">
        <f t="shared" si="5"/>
        <v>5.4027900943265626E-5</v>
      </c>
      <c r="Q31" s="17">
        <f t="shared" si="6"/>
        <v>32.194151377540869</v>
      </c>
      <c r="R31" s="17">
        <f t="shared" si="7"/>
        <v>5.8046054933706178E-3</v>
      </c>
      <c r="S31" s="15">
        <f t="shared" si="8"/>
        <v>3.2828891266100459</v>
      </c>
    </row>
    <row r="32" spans="1:21" x14ac:dyDescent="0.25">
      <c r="A32">
        <v>6</v>
      </c>
      <c r="B32" s="23">
        <v>45549</v>
      </c>
      <c r="C32">
        <v>3</v>
      </c>
      <c r="D32" t="s">
        <v>59</v>
      </c>
      <c r="E32" s="24">
        <v>464</v>
      </c>
      <c r="F32" s="31">
        <v>18.3</v>
      </c>
      <c r="G32" s="13">
        <f t="shared" si="0"/>
        <v>1.83</v>
      </c>
      <c r="H32" s="25">
        <v>0.18029999999999999</v>
      </c>
      <c r="I32" s="15">
        <v>20</v>
      </c>
      <c r="J32" s="15">
        <v>50</v>
      </c>
      <c r="K32" s="15">
        <v>3000</v>
      </c>
      <c r="L32" s="16">
        <f t="shared" si="1"/>
        <v>48.589966375522131</v>
      </c>
      <c r="M32" s="16">
        <f t="shared" si="2"/>
        <v>43.206022432450993</v>
      </c>
      <c r="N32" s="16">
        <f t="shared" si="3"/>
        <v>0.28266479900674163</v>
      </c>
      <c r="O32" s="16">
        <f t="shared" si="4"/>
        <v>7.7900458445709139E-3</v>
      </c>
      <c r="P32" s="26">
        <f t="shared" si="5"/>
        <v>5.0964463260915511E-5</v>
      </c>
      <c r="Q32" s="17">
        <f t="shared" si="6"/>
        <v>43.206947055098169</v>
      </c>
      <c r="R32" s="17">
        <f t="shared" si="7"/>
        <v>7.7902125540341991E-3</v>
      </c>
      <c r="S32" s="15">
        <f t="shared" si="8"/>
        <v>4.4058815223236483</v>
      </c>
    </row>
    <row r="33" spans="1:21" x14ac:dyDescent="0.25">
      <c r="A33">
        <v>7</v>
      </c>
      <c r="B33" s="23">
        <v>45549</v>
      </c>
      <c r="C33">
        <v>1</v>
      </c>
      <c r="D33" t="s">
        <v>59</v>
      </c>
      <c r="E33" s="24">
        <v>547</v>
      </c>
      <c r="F33" s="31">
        <v>15.5</v>
      </c>
      <c r="G33" s="13">
        <f t="shared" si="0"/>
        <v>1.55</v>
      </c>
      <c r="H33" s="25">
        <v>0.16539999999999999</v>
      </c>
      <c r="I33" s="15">
        <v>20</v>
      </c>
      <c r="J33" s="15">
        <v>50</v>
      </c>
      <c r="K33" s="15">
        <v>3000</v>
      </c>
      <c r="L33" s="16">
        <f t="shared" si="1"/>
        <v>57.281706050453892</v>
      </c>
      <c r="M33" s="16">
        <f t="shared" si="2"/>
        <v>50.858504644784396</v>
      </c>
      <c r="N33" s="16">
        <f t="shared" si="3"/>
        <v>0.23941554014232216</v>
      </c>
      <c r="O33" s="16">
        <f t="shared" si="4"/>
        <v>8.4119966682473391E-3</v>
      </c>
      <c r="P33" s="26">
        <f t="shared" si="5"/>
        <v>3.9599330339540083E-5</v>
      </c>
      <c r="Q33" s="17">
        <f t="shared" si="6"/>
        <v>50.859068163941203</v>
      </c>
      <c r="R33" s="17">
        <f t="shared" si="7"/>
        <v>8.4120898743158742E-3</v>
      </c>
      <c r="S33" s="15">
        <f t="shared" si="8"/>
        <v>5.1861805551861462</v>
      </c>
      <c r="T33">
        <f t="shared" si="9"/>
        <v>5.6463473571174854</v>
      </c>
      <c r="U33">
        <f t="shared" si="10"/>
        <v>9.1584897448626097E-3</v>
      </c>
    </row>
    <row r="34" spans="1:21" x14ac:dyDescent="0.25">
      <c r="A34">
        <v>7</v>
      </c>
      <c r="B34" s="23">
        <v>45549</v>
      </c>
      <c r="C34">
        <v>2</v>
      </c>
      <c r="D34" t="s">
        <v>59</v>
      </c>
      <c r="E34" s="24">
        <v>373</v>
      </c>
      <c r="F34" s="31">
        <v>35.1</v>
      </c>
      <c r="G34" s="13">
        <f t="shared" si="0"/>
        <v>3.5100000000000002</v>
      </c>
      <c r="H34" s="25">
        <v>0.16539999999999999</v>
      </c>
      <c r="I34" s="15">
        <v>20</v>
      </c>
      <c r="J34" s="15">
        <v>50</v>
      </c>
      <c r="K34" s="15">
        <v>3000</v>
      </c>
      <c r="L34" s="16">
        <f t="shared" si="1"/>
        <v>39.060468659633095</v>
      </c>
      <c r="M34" s="16">
        <f t="shared" si="2"/>
        <v>53.552779438047295</v>
      </c>
      <c r="N34" s="16">
        <f t="shared" si="3"/>
        <v>0.54216035219325864</v>
      </c>
      <c r="O34" s="16">
        <f t="shared" si="4"/>
        <v>8.8576297190530225E-3</v>
      </c>
      <c r="P34" s="26">
        <f t="shared" si="5"/>
        <v>8.9673322252764966E-5</v>
      </c>
      <c r="Q34" s="17">
        <f t="shared" si="6"/>
        <v>53.555523743005551</v>
      </c>
      <c r="R34" s="17">
        <f t="shared" si="7"/>
        <v>8.858083627093118E-3</v>
      </c>
      <c r="S34" s="15">
        <f t="shared" si="8"/>
        <v>5.461142444912265</v>
      </c>
    </row>
    <row r="35" spans="1:21" x14ac:dyDescent="0.25">
      <c r="A35">
        <v>7</v>
      </c>
      <c r="B35" s="23">
        <v>45549</v>
      </c>
      <c r="C35">
        <v>3</v>
      </c>
      <c r="D35" t="s">
        <v>59</v>
      </c>
      <c r="E35" s="24">
        <v>593</v>
      </c>
      <c r="F35" s="24">
        <v>16</v>
      </c>
      <c r="G35" s="13">
        <f t="shared" si="0"/>
        <v>1.6</v>
      </c>
      <c r="H35" s="25">
        <v>0.16539999999999999</v>
      </c>
      <c r="I35" s="15">
        <v>20</v>
      </c>
      <c r="J35" s="15">
        <v>50</v>
      </c>
      <c r="K35" s="15">
        <v>3000</v>
      </c>
      <c r="L35" s="16">
        <f t="shared" si="1"/>
        <v>62.09881478595824</v>
      </c>
      <c r="M35" s="16">
        <f t="shared" si="2"/>
        <v>61.700204765131929</v>
      </c>
      <c r="N35" s="16">
        <f t="shared" si="3"/>
        <v>0.24713862208239709</v>
      </c>
      <c r="O35" s="16">
        <f t="shared" si="4"/>
        <v>1.0205213868152822E-2</v>
      </c>
      <c r="P35" s="26">
        <f t="shared" si="5"/>
        <v>4.0876728092428477E-5</v>
      </c>
      <c r="Q35" s="17">
        <f t="shared" si="6"/>
        <v>61.700699716921633</v>
      </c>
      <c r="R35" s="17">
        <f t="shared" si="7"/>
        <v>1.0205295733178838E-2</v>
      </c>
      <c r="S35" s="15">
        <f t="shared" si="8"/>
        <v>6.2917190712540458</v>
      </c>
    </row>
    <row r="36" spans="1:21" x14ac:dyDescent="0.25">
      <c r="A36">
        <v>8</v>
      </c>
      <c r="B36" s="23">
        <v>45549</v>
      </c>
      <c r="C36">
        <v>1</v>
      </c>
      <c r="D36" t="s">
        <v>59</v>
      </c>
      <c r="E36" s="24">
        <v>337</v>
      </c>
      <c r="F36" s="24">
        <v>47.8</v>
      </c>
      <c r="G36" s="13">
        <f t="shared" si="0"/>
        <v>4.7799999999999994</v>
      </c>
      <c r="H36" s="25">
        <v>0.1585</v>
      </c>
      <c r="I36" s="15">
        <v>20</v>
      </c>
      <c r="J36" s="15">
        <v>50</v>
      </c>
      <c r="K36" s="15">
        <v>3000</v>
      </c>
      <c r="L36" s="16">
        <f t="shared" si="1"/>
        <v>35.290557475325343</v>
      </c>
      <c r="M36" s="16">
        <f t="shared" si="2"/>
        <v>59.531240762739742</v>
      </c>
      <c r="N36" s="16">
        <f t="shared" si="3"/>
        <v>0.73832663347116112</v>
      </c>
      <c r="O36" s="16">
        <f t="shared" si="4"/>
        <v>9.4357016608942502E-3</v>
      </c>
      <c r="P36" s="26">
        <f t="shared" si="5"/>
        <v>1.1702477140517904E-4</v>
      </c>
      <c r="Q36" s="17">
        <f t="shared" si="6"/>
        <v>59.535819075317832</v>
      </c>
      <c r="R36" s="17">
        <f t="shared" si="7"/>
        <v>9.4364273234378779E-3</v>
      </c>
      <c r="S36" s="15">
        <f t="shared" si="8"/>
        <v>6.0709627284206809</v>
      </c>
      <c r="T36">
        <f t="shared" ref="T36:T78" si="11">SUM(S36:S38)/3</f>
        <v>4.761580247153681</v>
      </c>
      <c r="U36">
        <f t="shared" si="10"/>
        <v>7.4011829683348932E-3</v>
      </c>
    </row>
    <row r="37" spans="1:21" x14ac:dyDescent="0.25">
      <c r="A37">
        <v>8</v>
      </c>
      <c r="B37" s="23">
        <v>45549</v>
      </c>
      <c r="C37">
        <v>2</v>
      </c>
      <c r="D37" t="s">
        <v>59</v>
      </c>
      <c r="E37" s="24">
        <v>352</v>
      </c>
      <c r="F37" s="24">
        <v>45.3</v>
      </c>
      <c r="G37" s="13">
        <f t="shared" si="0"/>
        <v>4.5299999999999994</v>
      </c>
      <c r="H37" s="25">
        <v>0.1585</v>
      </c>
      <c r="I37" s="15">
        <v>20</v>
      </c>
      <c r="J37" s="15">
        <v>50</v>
      </c>
      <c r="K37" s="15">
        <v>3000</v>
      </c>
      <c r="L37" s="16">
        <f t="shared" si="1"/>
        <v>36.861353802120234</v>
      </c>
      <c r="M37" s="16">
        <f t="shared" si="2"/>
        <v>61.551801006866292</v>
      </c>
      <c r="N37" s="16">
        <f t="shared" si="3"/>
        <v>0.69971122377078654</v>
      </c>
      <c r="O37" s="16">
        <f t="shared" si="4"/>
        <v>9.7559604595883077E-3</v>
      </c>
      <c r="P37" s="26">
        <f t="shared" si="5"/>
        <v>1.1090422896766967E-4</v>
      </c>
      <c r="Q37" s="17">
        <f t="shared" si="6"/>
        <v>61.555777982132085</v>
      </c>
      <c r="R37" s="17">
        <f t="shared" si="7"/>
        <v>9.7565908101679352E-3</v>
      </c>
      <c r="S37" s="15">
        <f t="shared" si="8"/>
        <v>6.2769411700827797</v>
      </c>
    </row>
    <row r="38" spans="1:21" x14ac:dyDescent="0.25">
      <c r="A38">
        <v>8</v>
      </c>
      <c r="B38" s="23">
        <v>45549</v>
      </c>
      <c r="C38">
        <v>3</v>
      </c>
      <c r="D38" t="s">
        <v>59</v>
      </c>
      <c r="E38" s="24">
        <v>207</v>
      </c>
      <c r="F38" s="24">
        <v>40.4</v>
      </c>
      <c r="G38" s="13">
        <f t="shared" si="0"/>
        <v>4.04</v>
      </c>
      <c r="H38" s="25">
        <v>0.1585</v>
      </c>
      <c r="I38" s="15">
        <v>20</v>
      </c>
      <c r="J38" s="15">
        <v>50</v>
      </c>
      <c r="K38" s="15">
        <v>3000</v>
      </c>
      <c r="L38" s="16">
        <f t="shared" si="1"/>
        <v>21.676989309769571</v>
      </c>
      <c r="M38" s="16">
        <f t="shared" si="2"/>
        <v>18.983631367648915</v>
      </c>
      <c r="N38" s="16">
        <f t="shared" si="3"/>
        <v>0.62402502075805266</v>
      </c>
      <c r="O38" s="16">
        <f t="shared" si="4"/>
        <v>3.0089055717723531E-3</v>
      </c>
      <c r="P38" s="26">
        <f t="shared" si="5"/>
        <v>9.8907965790151351E-5</v>
      </c>
      <c r="Q38" s="17">
        <f t="shared" si="6"/>
        <v>18.993884993052788</v>
      </c>
      <c r="R38" s="17">
        <f t="shared" si="7"/>
        <v>3.0105307713988671E-3</v>
      </c>
      <c r="S38" s="15">
        <f t="shared" si="8"/>
        <v>1.9368368429575817</v>
      </c>
    </row>
    <row r="39" spans="1:21" x14ac:dyDescent="0.25">
      <c r="A39">
        <v>9</v>
      </c>
      <c r="B39" s="23">
        <v>45549</v>
      </c>
      <c r="C39">
        <v>1</v>
      </c>
      <c r="D39" t="s">
        <v>59</v>
      </c>
      <c r="E39" s="24">
        <v>530</v>
      </c>
      <c r="F39" s="24">
        <v>16</v>
      </c>
      <c r="G39" s="13">
        <f t="shared" si="0"/>
        <v>1.6</v>
      </c>
      <c r="H39" s="25">
        <v>0.14680000000000001</v>
      </c>
      <c r="I39" s="15">
        <v>20</v>
      </c>
      <c r="J39" s="15">
        <v>50</v>
      </c>
      <c r="K39" s="15">
        <v>3000</v>
      </c>
      <c r="L39" s="16">
        <f t="shared" si="1"/>
        <v>55.501470213419672</v>
      </c>
      <c r="M39" s="16">
        <f t="shared" si="2"/>
        <v>49.286611133617782</v>
      </c>
      <c r="N39" s="16">
        <f t="shared" si="3"/>
        <v>0.24713862208239709</v>
      </c>
      <c r="O39" s="16">
        <f t="shared" si="4"/>
        <v>7.2352745144150911E-3</v>
      </c>
      <c r="P39" s="26">
        <f t="shared" si="5"/>
        <v>3.6279949721695895E-5</v>
      </c>
      <c r="Q39" s="17">
        <f t="shared" si="6"/>
        <v>49.287230745244564</v>
      </c>
      <c r="R39" s="17">
        <f t="shared" si="7"/>
        <v>7.2353654734019024E-3</v>
      </c>
      <c r="S39" s="15">
        <f t="shared" si="8"/>
        <v>5.02589777866178</v>
      </c>
      <c r="T39">
        <f t="shared" si="11"/>
        <v>7.2413352812341536</v>
      </c>
      <c r="U39">
        <f t="shared" si="10"/>
        <v>1.0424745902635381E-2</v>
      </c>
    </row>
    <row r="40" spans="1:21" x14ac:dyDescent="0.25">
      <c r="A40">
        <v>9</v>
      </c>
      <c r="B40" s="23">
        <v>45549</v>
      </c>
      <c r="C40">
        <v>2</v>
      </c>
      <c r="D40" t="s">
        <v>59</v>
      </c>
      <c r="E40" s="24">
        <v>486</v>
      </c>
      <c r="F40" s="31">
        <v>33.4</v>
      </c>
      <c r="G40" s="13">
        <f t="shared" si="0"/>
        <v>3.34</v>
      </c>
      <c r="H40" s="25">
        <v>0.14680000000000001</v>
      </c>
      <c r="I40" s="15">
        <v>20</v>
      </c>
      <c r="J40" s="15">
        <v>50</v>
      </c>
      <c r="K40" s="15">
        <v>3000</v>
      </c>
      <c r="L40" s="16">
        <f t="shared" si="1"/>
        <v>50.893800988154645</v>
      </c>
      <c r="M40" s="16">
        <f t="shared" si="2"/>
        <v>86.511977899331157</v>
      </c>
      <c r="N40" s="16">
        <f t="shared" si="3"/>
        <v>0.51590187359700379</v>
      </c>
      <c r="O40" s="16">
        <f t="shared" si="4"/>
        <v>1.2699958355621814E-2</v>
      </c>
      <c r="P40" s="26">
        <f t="shared" si="5"/>
        <v>7.5734395044040168E-5</v>
      </c>
      <c r="Q40" s="17">
        <f t="shared" si="6"/>
        <v>86.513516139372953</v>
      </c>
      <c r="R40" s="17">
        <f t="shared" si="7"/>
        <v>1.2700184169259948E-2</v>
      </c>
      <c r="S40" s="15">
        <f t="shared" si="8"/>
        <v>8.8219216623576795</v>
      </c>
    </row>
    <row r="41" spans="1:21" x14ac:dyDescent="0.25">
      <c r="A41">
        <v>9</v>
      </c>
      <c r="B41" s="23">
        <v>45549</v>
      </c>
      <c r="C41">
        <v>3</v>
      </c>
      <c r="D41" t="s">
        <v>59</v>
      </c>
      <c r="E41" s="24">
        <v>401</v>
      </c>
      <c r="F41" s="31">
        <v>43.8</v>
      </c>
      <c r="G41" s="13">
        <f t="shared" si="0"/>
        <v>4.38</v>
      </c>
      <c r="H41" s="25">
        <v>0.14680000000000001</v>
      </c>
      <c r="I41" s="15">
        <v>20</v>
      </c>
      <c r="J41" s="15">
        <v>50</v>
      </c>
      <c r="K41" s="15">
        <v>3000</v>
      </c>
      <c r="L41" s="16">
        <f t="shared" si="1"/>
        <v>41.992621802983564</v>
      </c>
      <c r="M41" s="16">
        <f t="shared" si="2"/>
        <v>77.236056521912374</v>
      </c>
      <c r="N41" s="16">
        <f t="shared" si="3"/>
        <v>0.67654197795056203</v>
      </c>
      <c r="O41" s="16">
        <f t="shared" si="4"/>
        <v>1.1338253097416737E-2</v>
      </c>
      <c r="P41" s="26">
        <f t="shared" si="5"/>
        <v>9.9316362363142512E-5</v>
      </c>
      <c r="Q41" s="17">
        <f t="shared" si="6"/>
        <v>77.239019518012867</v>
      </c>
      <c r="R41" s="17">
        <f t="shared" si="7"/>
        <v>1.133868806524429E-2</v>
      </c>
      <c r="S41" s="15">
        <f t="shared" si="8"/>
        <v>7.8761864026830004</v>
      </c>
    </row>
    <row r="42" spans="1:21" x14ac:dyDescent="0.25">
      <c r="A42">
        <v>10</v>
      </c>
      <c r="B42" s="23">
        <v>45549</v>
      </c>
      <c r="C42">
        <v>1</v>
      </c>
      <c r="D42" t="s">
        <v>59</v>
      </c>
      <c r="E42" s="24">
        <v>513</v>
      </c>
      <c r="F42" s="31">
        <v>31.1</v>
      </c>
      <c r="G42" s="13">
        <f t="shared" si="0"/>
        <v>3.1100000000000003</v>
      </c>
      <c r="H42" s="25">
        <v>0.1648</v>
      </c>
      <c r="I42" s="15">
        <v>20</v>
      </c>
      <c r="J42" s="15">
        <v>50</v>
      </c>
      <c r="K42" s="15">
        <v>3000</v>
      </c>
      <c r="L42" s="16">
        <f t="shared" si="1"/>
        <v>53.721234376385461</v>
      </c>
      <c r="M42" s="16">
        <f t="shared" si="2"/>
        <v>89.75369881289096</v>
      </c>
      <c r="N42" s="16">
        <f t="shared" si="3"/>
        <v>0.48037569667265934</v>
      </c>
      <c r="O42" s="16">
        <f t="shared" si="4"/>
        <v>1.479140956436443E-2</v>
      </c>
      <c r="P42" s="26">
        <f t="shared" si="5"/>
        <v>7.916591481165425E-5</v>
      </c>
      <c r="Q42" s="17">
        <f t="shared" si="6"/>
        <v>89.754984326248405</v>
      </c>
      <c r="R42" s="17">
        <f t="shared" si="7"/>
        <v>1.4791621416965739E-2</v>
      </c>
      <c r="S42" s="15">
        <f t="shared" si="8"/>
        <v>9.1524593597224726</v>
      </c>
      <c r="T42">
        <f t="shared" si="11"/>
        <v>9.129362409351609</v>
      </c>
      <c r="U42">
        <f t="shared" si="10"/>
        <v>1.4754293598032644E-2</v>
      </c>
    </row>
    <row r="43" spans="1:21" x14ac:dyDescent="0.25">
      <c r="A43">
        <v>10</v>
      </c>
      <c r="B43" s="23">
        <v>45549</v>
      </c>
      <c r="C43">
        <v>2</v>
      </c>
      <c r="D43" t="s">
        <v>59</v>
      </c>
      <c r="E43" s="24">
        <v>407</v>
      </c>
      <c r="F43" s="31">
        <v>34.6</v>
      </c>
      <c r="G43" s="13">
        <f t="shared" si="0"/>
        <v>3.46</v>
      </c>
      <c r="H43" s="25">
        <v>0.1648</v>
      </c>
      <c r="I43" s="15">
        <v>20</v>
      </c>
      <c r="J43" s="15">
        <v>50</v>
      </c>
      <c r="K43" s="15">
        <v>3000</v>
      </c>
      <c r="L43" s="16">
        <f t="shared" si="1"/>
        <v>42.620940333701526</v>
      </c>
      <c r="M43" s="16">
        <f t="shared" si="2"/>
        <v>62.852441600541511</v>
      </c>
      <c r="N43" s="16">
        <f t="shared" si="3"/>
        <v>0.53443727025318366</v>
      </c>
      <c r="O43" s="16">
        <f t="shared" si="4"/>
        <v>1.0358082375769241E-2</v>
      </c>
      <c r="P43" s="26">
        <f t="shared" si="5"/>
        <v>8.8075262137724667E-5</v>
      </c>
      <c r="Q43" s="17">
        <f t="shared" si="6"/>
        <v>62.854713732108564</v>
      </c>
      <c r="R43" s="17">
        <f t="shared" si="7"/>
        <v>1.0358456823051492E-2</v>
      </c>
      <c r="S43" s="15">
        <f t="shared" si="8"/>
        <v>6.409395726805081</v>
      </c>
    </row>
    <row r="44" spans="1:21" x14ac:dyDescent="0.25">
      <c r="A44">
        <v>10</v>
      </c>
      <c r="B44" s="23">
        <v>45549</v>
      </c>
      <c r="C44">
        <v>3</v>
      </c>
      <c r="D44" t="s">
        <v>59</v>
      </c>
      <c r="E44" s="24">
        <v>466</v>
      </c>
      <c r="F44" s="31">
        <v>48.7</v>
      </c>
      <c r="G44" s="13">
        <f t="shared" si="0"/>
        <v>4.87</v>
      </c>
      <c r="H44" s="25">
        <v>0.1648</v>
      </c>
      <c r="I44" s="15">
        <v>20</v>
      </c>
      <c r="J44" s="15">
        <v>50</v>
      </c>
      <c r="K44" s="15">
        <v>3000</v>
      </c>
      <c r="L44" s="16">
        <f t="shared" si="1"/>
        <v>48.799405885761452</v>
      </c>
      <c r="M44" s="16">
        <f t="shared" si="2"/>
        <v>115.9733041209202</v>
      </c>
      <c r="N44" s="16">
        <f t="shared" si="3"/>
        <v>0.75222818096329602</v>
      </c>
      <c r="O44" s="16">
        <f t="shared" si="4"/>
        <v>1.9112400519127649E-2</v>
      </c>
      <c r="P44" s="26">
        <f t="shared" si="5"/>
        <v>1.2396720422275118E-4</v>
      </c>
      <c r="Q44" s="17">
        <f t="shared" si="6"/>
        <v>115.97574365340229</v>
      </c>
      <c r="R44" s="17">
        <f t="shared" si="7"/>
        <v>1.9112802554080696E-2</v>
      </c>
      <c r="S44" s="15">
        <f t="shared" si="8"/>
        <v>11.826232141527274</v>
      </c>
    </row>
    <row r="45" spans="1:21" x14ac:dyDescent="0.25">
      <c r="A45">
        <v>11</v>
      </c>
      <c r="B45" s="23">
        <v>45549</v>
      </c>
      <c r="C45">
        <v>1</v>
      </c>
      <c r="D45" t="s">
        <v>59</v>
      </c>
      <c r="E45" s="24">
        <v>326</v>
      </c>
      <c r="F45" s="24">
        <v>18.100000000000001</v>
      </c>
      <c r="G45" s="13">
        <f t="shared" si="0"/>
        <v>1.81</v>
      </c>
      <c r="H45" s="25">
        <v>0.1787</v>
      </c>
      <c r="I45" s="15">
        <v>20</v>
      </c>
      <c r="J45" s="15">
        <v>50</v>
      </c>
      <c r="K45" s="15">
        <v>3000</v>
      </c>
      <c r="L45" s="16">
        <f t="shared" si="1"/>
        <v>34.138640169009086</v>
      </c>
      <c r="M45" s="16">
        <f t="shared" si="2"/>
        <v>21.094586221862361</v>
      </c>
      <c r="N45" s="16">
        <f t="shared" si="3"/>
        <v>0.27957556623071167</v>
      </c>
      <c r="O45" s="16">
        <f t="shared" si="4"/>
        <v>3.7696025578468038E-3</v>
      </c>
      <c r="P45" s="26">
        <f t="shared" si="5"/>
        <v>4.9960153685428176E-5</v>
      </c>
      <c r="Q45" s="17">
        <f t="shared" si="6"/>
        <v>21.096438807742377</v>
      </c>
      <c r="R45" s="17">
        <f t="shared" si="7"/>
        <v>3.7699336149435623E-3</v>
      </c>
      <c r="S45" s="15">
        <f t="shared" si="8"/>
        <v>2.1512376195275822</v>
      </c>
      <c r="T45">
        <f t="shared" si="11"/>
        <v>2.288706804211929</v>
      </c>
      <c r="U45">
        <f t="shared" si="10"/>
        <v>4.0108413118228187E-3</v>
      </c>
    </row>
    <row r="46" spans="1:21" x14ac:dyDescent="0.25">
      <c r="A46">
        <v>11</v>
      </c>
      <c r="B46" s="23">
        <v>45549</v>
      </c>
      <c r="C46">
        <v>2</v>
      </c>
      <c r="D46" t="s">
        <v>59</v>
      </c>
      <c r="E46" s="24">
        <v>317</v>
      </c>
      <c r="F46" s="31">
        <v>25.6</v>
      </c>
      <c r="G46" s="13">
        <f t="shared" si="0"/>
        <v>2.56</v>
      </c>
      <c r="H46" s="25">
        <v>0.1787</v>
      </c>
      <c r="I46" s="15">
        <v>20</v>
      </c>
      <c r="J46" s="15">
        <v>50</v>
      </c>
      <c r="K46" s="15">
        <v>3000</v>
      </c>
      <c r="L46" s="16">
        <f t="shared" si="1"/>
        <v>33.196162372932143</v>
      </c>
      <c r="M46" s="16">
        <f t="shared" si="2"/>
        <v>28.210821025025943</v>
      </c>
      <c r="N46" s="16">
        <f t="shared" si="3"/>
        <v>0.3954217953318353</v>
      </c>
      <c r="O46" s="16">
        <f t="shared" si="4"/>
        <v>5.0412737171721357E-3</v>
      </c>
      <c r="P46" s="26">
        <f t="shared" si="5"/>
        <v>7.0661874825798967E-5</v>
      </c>
      <c r="Q46" s="17">
        <f t="shared" si="6"/>
        <v>28.213592137518916</v>
      </c>
      <c r="R46" s="17">
        <f t="shared" si="7"/>
        <v>5.0417689149746302E-3</v>
      </c>
      <c r="S46" s="15">
        <f t="shared" si="8"/>
        <v>2.876985132010224</v>
      </c>
    </row>
    <row r="47" spans="1:21" x14ac:dyDescent="0.25">
      <c r="A47">
        <v>11</v>
      </c>
      <c r="B47" s="23">
        <v>45549</v>
      </c>
      <c r="C47">
        <v>3</v>
      </c>
      <c r="D47" t="s">
        <v>59</v>
      </c>
      <c r="E47" s="24">
        <v>236</v>
      </c>
      <c r="F47" s="31">
        <v>29.5</v>
      </c>
      <c r="G47" s="13">
        <f t="shared" si="0"/>
        <v>2.95</v>
      </c>
      <c r="H47" s="25">
        <v>0.1787</v>
      </c>
      <c r="I47" s="15">
        <v>20</v>
      </c>
      <c r="J47" s="15">
        <v>50</v>
      </c>
      <c r="K47" s="15">
        <v>3000</v>
      </c>
      <c r="L47" s="16">
        <f t="shared" si="1"/>
        <v>24.713862208239703</v>
      </c>
      <c r="M47" s="16">
        <f t="shared" si="2"/>
        <v>18.01786206481183</v>
      </c>
      <c r="N47" s="16">
        <f t="shared" si="3"/>
        <v>0.4556618344644196</v>
      </c>
      <c r="O47" s="16">
        <f t="shared" si="4"/>
        <v>3.2197919509818736E-3</v>
      </c>
      <c r="P47" s="26">
        <f t="shared" si="5"/>
        <v>8.1426769818791791E-5</v>
      </c>
      <c r="Q47" s="17">
        <f t="shared" si="6"/>
        <v>18.023622862620396</v>
      </c>
      <c r="R47" s="17">
        <f t="shared" si="7"/>
        <v>3.2208214055502648E-3</v>
      </c>
      <c r="S47" s="15">
        <f t="shared" si="8"/>
        <v>1.837897661097982</v>
      </c>
    </row>
    <row r="48" spans="1:21" x14ac:dyDescent="0.25">
      <c r="A48">
        <v>12</v>
      </c>
      <c r="B48" s="23">
        <v>45549</v>
      </c>
      <c r="C48">
        <v>1</v>
      </c>
      <c r="D48" t="s">
        <v>59</v>
      </c>
      <c r="E48" s="24">
        <v>415</v>
      </c>
      <c r="F48" s="31">
        <v>22.3</v>
      </c>
      <c r="G48" s="13">
        <f t="shared" si="0"/>
        <v>2.23</v>
      </c>
      <c r="H48" s="25">
        <v>0.123</v>
      </c>
      <c r="I48" s="15">
        <v>20</v>
      </c>
      <c r="J48" s="15">
        <v>50</v>
      </c>
      <c r="K48" s="15">
        <v>3000</v>
      </c>
      <c r="L48" s="16">
        <f t="shared" si="1"/>
        <v>43.458698374658802</v>
      </c>
      <c r="M48" s="16">
        <f t="shared" si="2"/>
        <v>42.117083756556447</v>
      </c>
      <c r="N48" s="16">
        <f t="shared" si="3"/>
        <v>0.34444945452734088</v>
      </c>
      <c r="O48" s="16">
        <f t="shared" si="4"/>
        <v>5.1804013020564435E-3</v>
      </c>
      <c r="P48" s="26">
        <f t="shared" si="5"/>
        <v>4.2367282906862931E-5</v>
      </c>
      <c r="Q48" s="17">
        <f t="shared" si="6"/>
        <v>42.118492252020552</v>
      </c>
      <c r="R48" s="17">
        <f t="shared" si="7"/>
        <v>5.1805745469985284E-3</v>
      </c>
      <c r="S48" s="15">
        <f t="shared" si="8"/>
        <v>4.2948900445261398</v>
      </c>
      <c r="T48">
        <f t="shared" si="11"/>
        <v>4.0730643531543409</v>
      </c>
      <c r="U48">
        <f t="shared" si="10"/>
        <v>4.9130043604099947E-3</v>
      </c>
    </row>
    <row r="49" spans="1:21" x14ac:dyDescent="0.25">
      <c r="A49">
        <v>12</v>
      </c>
      <c r="B49" s="23">
        <v>45549</v>
      </c>
      <c r="C49">
        <v>2</v>
      </c>
      <c r="D49" t="s">
        <v>59</v>
      </c>
      <c r="E49" s="24">
        <v>414</v>
      </c>
      <c r="F49" s="31">
        <v>21.6</v>
      </c>
      <c r="G49" s="13">
        <f t="shared" si="0"/>
        <v>2.16</v>
      </c>
      <c r="H49" s="25">
        <v>0.123</v>
      </c>
      <c r="I49" s="15">
        <v>20</v>
      </c>
      <c r="J49" s="15">
        <v>50</v>
      </c>
      <c r="K49" s="15">
        <v>3000</v>
      </c>
      <c r="L49" s="16">
        <f t="shared" si="1"/>
        <v>43.353978619539141</v>
      </c>
      <c r="M49" s="16">
        <f t="shared" si="2"/>
        <v>40.598657182298673</v>
      </c>
      <c r="N49" s="16">
        <f t="shared" si="3"/>
        <v>0.33363713981123605</v>
      </c>
      <c r="O49" s="16">
        <f t="shared" si="4"/>
        <v>4.9936348334227365E-3</v>
      </c>
      <c r="P49" s="26">
        <f t="shared" si="5"/>
        <v>4.1037368196782037E-5</v>
      </c>
      <c r="Q49" s="17">
        <f t="shared" si="6"/>
        <v>40.60002806337544</v>
      </c>
      <c r="R49" s="17">
        <f t="shared" si="7"/>
        <v>4.9938034517951783E-3</v>
      </c>
      <c r="S49" s="15">
        <f t="shared" si="8"/>
        <v>4.1400498216672945</v>
      </c>
    </row>
    <row r="50" spans="1:21" x14ac:dyDescent="0.25">
      <c r="A50">
        <v>12</v>
      </c>
      <c r="B50" s="23">
        <v>45549</v>
      </c>
      <c r="C50">
        <v>3</v>
      </c>
      <c r="D50" t="s">
        <v>59</v>
      </c>
      <c r="E50" s="24">
        <v>365</v>
      </c>
      <c r="F50" s="31">
        <v>25.4</v>
      </c>
      <c r="G50" s="13">
        <f t="shared" si="0"/>
        <v>2.54</v>
      </c>
      <c r="H50" s="25">
        <v>0.123</v>
      </c>
      <c r="I50" s="15">
        <v>20</v>
      </c>
      <c r="J50" s="15">
        <v>50</v>
      </c>
      <c r="K50" s="15">
        <v>3000</v>
      </c>
      <c r="L50" s="16">
        <f t="shared" si="1"/>
        <v>38.222710618675812</v>
      </c>
      <c r="M50" s="16">
        <f t="shared" si="2"/>
        <v>37.108780418791433</v>
      </c>
      <c r="N50" s="16">
        <f t="shared" si="3"/>
        <v>0.39233256255580534</v>
      </c>
      <c r="O50" s="16">
        <f t="shared" si="4"/>
        <v>4.5643799915113465E-3</v>
      </c>
      <c r="P50" s="26">
        <f t="shared" si="5"/>
        <v>4.8256905194364059E-5</v>
      </c>
      <c r="Q50" s="17">
        <f t="shared" si="6"/>
        <v>37.110854328750236</v>
      </c>
      <c r="R50" s="17">
        <f t="shared" si="7"/>
        <v>4.5646350824362792E-3</v>
      </c>
      <c r="S50" s="15">
        <f t="shared" si="8"/>
        <v>3.784253193269588</v>
      </c>
    </row>
    <row r="51" spans="1:21" x14ac:dyDescent="0.25">
      <c r="A51">
        <v>13</v>
      </c>
      <c r="B51" s="23">
        <v>45549</v>
      </c>
      <c r="C51">
        <v>1</v>
      </c>
      <c r="D51" t="s">
        <v>59</v>
      </c>
      <c r="E51" s="24">
        <v>251</v>
      </c>
      <c r="F51" s="24">
        <v>20.7</v>
      </c>
      <c r="G51" s="13">
        <f t="shared" si="0"/>
        <v>2.0699999999999998</v>
      </c>
      <c r="H51" s="25">
        <v>0.19109999999999999</v>
      </c>
      <c r="I51" s="15">
        <v>20</v>
      </c>
      <c r="J51" s="15">
        <v>50</v>
      </c>
      <c r="K51" s="15">
        <v>3000</v>
      </c>
      <c r="L51" s="16">
        <f t="shared" si="1"/>
        <v>26.284658535034602</v>
      </c>
      <c r="M51" s="16">
        <f t="shared" si="2"/>
        <v>14.301283778079704</v>
      </c>
      <c r="N51" s="16">
        <f t="shared" si="3"/>
        <v>0.31973559231910115</v>
      </c>
      <c r="O51" s="16">
        <f t="shared" si="4"/>
        <v>2.7329753299910314E-3</v>
      </c>
      <c r="P51" s="26">
        <f t="shared" si="5"/>
        <v>6.1101471692180225E-5</v>
      </c>
      <c r="Q51" s="17">
        <f t="shared" si="6"/>
        <v>14.304857515898622</v>
      </c>
      <c r="R51" s="17">
        <f t="shared" si="7"/>
        <v>2.733658271288227E-3</v>
      </c>
      <c r="S51" s="15">
        <f t="shared" si="8"/>
        <v>1.4586892086682082</v>
      </c>
      <c r="T51">
        <f t="shared" si="11"/>
        <v>1.2516852543647488</v>
      </c>
      <c r="U51">
        <f t="shared" si="10"/>
        <v>2.345722260993291E-3</v>
      </c>
    </row>
    <row r="52" spans="1:21" x14ac:dyDescent="0.25">
      <c r="A52">
        <v>13</v>
      </c>
      <c r="B52" s="23">
        <v>45549</v>
      </c>
      <c r="C52">
        <v>2</v>
      </c>
      <c r="D52" t="s">
        <v>59</v>
      </c>
      <c r="E52" s="24">
        <v>241</v>
      </c>
      <c r="F52" s="31">
        <v>20</v>
      </c>
      <c r="G52" s="13">
        <f t="shared" si="0"/>
        <v>2</v>
      </c>
      <c r="H52" s="25">
        <v>0.19109999999999999</v>
      </c>
      <c r="I52" s="15">
        <v>20</v>
      </c>
      <c r="J52" s="15">
        <v>50</v>
      </c>
      <c r="K52" s="15">
        <v>3000</v>
      </c>
      <c r="L52" s="16">
        <f t="shared" si="1"/>
        <v>25.237460983838005</v>
      </c>
      <c r="M52" s="16">
        <f t="shared" si="2"/>
        <v>12.738588738214913</v>
      </c>
      <c r="N52" s="16">
        <f t="shared" si="3"/>
        <v>0.30892327760299632</v>
      </c>
      <c r="O52" s="16">
        <f t="shared" si="4"/>
        <v>2.4343443078728697E-3</v>
      </c>
      <c r="P52" s="26">
        <f t="shared" si="5"/>
        <v>5.9035238349932591E-5</v>
      </c>
      <c r="Q52" s="17">
        <f t="shared" si="6"/>
        <v>12.742334033952368</v>
      </c>
      <c r="R52" s="17">
        <f t="shared" si="7"/>
        <v>2.4350600338882969E-3</v>
      </c>
      <c r="S52" s="15">
        <f t="shared" si="8"/>
        <v>1.299356189176577</v>
      </c>
    </row>
    <row r="53" spans="1:21" x14ac:dyDescent="0.25">
      <c r="A53">
        <v>13</v>
      </c>
      <c r="B53" s="23">
        <v>45549</v>
      </c>
      <c r="C53">
        <v>3</v>
      </c>
      <c r="D53" t="s">
        <v>59</v>
      </c>
      <c r="E53" s="24">
        <v>199</v>
      </c>
      <c r="F53" s="31">
        <v>22.5</v>
      </c>
      <c r="G53" s="13">
        <f t="shared" si="0"/>
        <v>2.25</v>
      </c>
      <c r="H53" s="25">
        <v>0.19109999999999999</v>
      </c>
      <c r="I53" s="15">
        <v>20</v>
      </c>
      <c r="J53" s="15">
        <v>50</v>
      </c>
      <c r="K53" s="15">
        <v>3000</v>
      </c>
      <c r="L53" s="16">
        <f t="shared" si="1"/>
        <v>20.839231268812295</v>
      </c>
      <c r="M53" s="16">
        <f t="shared" si="2"/>
        <v>9.7711550971884922</v>
      </c>
      <c r="N53" s="16">
        <f t="shared" si="3"/>
        <v>0.34753868730337084</v>
      </c>
      <c r="O53" s="16">
        <f t="shared" si="4"/>
        <v>1.8672677390727207E-3</v>
      </c>
      <c r="P53" s="26">
        <f t="shared" si="5"/>
        <v>6.6414643143674159E-5</v>
      </c>
      <c r="Q53" s="17">
        <f t="shared" si="6"/>
        <v>9.7773337404675509</v>
      </c>
      <c r="R53" s="17">
        <f t="shared" si="7"/>
        <v>1.868448477803349E-3</v>
      </c>
      <c r="S53" s="15">
        <f t="shared" si="8"/>
        <v>0.99701036524946096</v>
      </c>
    </row>
    <row r="54" spans="1:21" x14ac:dyDescent="0.25">
      <c r="A54">
        <v>14</v>
      </c>
      <c r="B54" s="23">
        <v>45549</v>
      </c>
      <c r="C54">
        <v>1</v>
      </c>
      <c r="D54" t="s">
        <v>59</v>
      </c>
      <c r="E54" s="24">
        <v>214</v>
      </c>
      <c r="F54" s="31">
        <v>18.899999999999999</v>
      </c>
      <c r="G54" s="13">
        <f t="shared" si="0"/>
        <v>1.89</v>
      </c>
      <c r="H54" s="25">
        <v>0.15110000000000001</v>
      </c>
      <c r="I54" s="15">
        <v>20</v>
      </c>
      <c r="J54" s="15">
        <v>50</v>
      </c>
      <c r="K54" s="15">
        <v>3000</v>
      </c>
      <c r="L54" s="16">
        <f t="shared" si="1"/>
        <v>22.41002759560719</v>
      </c>
      <c r="M54" s="16">
        <f t="shared" si="2"/>
        <v>9.4917564661980514</v>
      </c>
      <c r="N54" s="16">
        <f t="shared" si="3"/>
        <v>0.29193249733483151</v>
      </c>
      <c r="O54" s="16">
        <f t="shared" si="4"/>
        <v>1.4342044020425257E-3</v>
      </c>
      <c r="P54" s="26">
        <f t="shared" si="5"/>
        <v>4.4111000347293048E-5</v>
      </c>
      <c r="Q54" s="17">
        <f t="shared" si="6"/>
        <v>9.4962448050064854</v>
      </c>
      <c r="R54" s="17">
        <f t="shared" si="7"/>
        <v>1.4348825900364801E-3</v>
      </c>
      <c r="S54" s="15">
        <f t="shared" si="8"/>
        <v>0.96834727675819943</v>
      </c>
      <c r="T54">
        <f t="shared" si="11"/>
        <v>1.2873888892569234</v>
      </c>
      <c r="U54">
        <f t="shared" si="10"/>
        <v>1.9076337055290015E-3</v>
      </c>
    </row>
    <row r="55" spans="1:21" x14ac:dyDescent="0.25">
      <c r="A55">
        <v>14</v>
      </c>
      <c r="B55" s="23">
        <v>45549</v>
      </c>
      <c r="C55">
        <v>2</v>
      </c>
      <c r="D55" t="s">
        <v>59</v>
      </c>
      <c r="E55" s="24">
        <v>250</v>
      </c>
      <c r="F55" s="31">
        <v>20.100000000000001</v>
      </c>
      <c r="G55" s="13">
        <f t="shared" si="0"/>
        <v>2.0100000000000002</v>
      </c>
      <c r="H55" s="25">
        <v>0.15110000000000001</v>
      </c>
      <c r="I55" s="15">
        <v>20</v>
      </c>
      <c r="J55" s="15">
        <v>50</v>
      </c>
      <c r="K55" s="15">
        <v>3000</v>
      </c>
      <c r="L55" s="16">
        <f t="shared" si="1"/>
        <v>26.179938779914941</v>
      </c>
      <c r="M55" s="16">
        <f t="shared" si="2"/>
        <v>13.776322809853895</v>
      </c>
      <c r="N55" s="16">
        <f t="shared" si="3"/>
        <v>0.31046789399101138</v>
      </c>
      <c r="O55" s="16">
        <f t="shared" si="4"/>
        <v>2.0816023765689237E-3</v>
      </c>
      <c r="P55" s="26">
        <f t="shared" si="5"/>
        <v>4.6911698782041825E-5</v>
      </c>
      <c r="Q55" s="17">
        <f t="shared" si="6"/>
        <v>13.779820770768389</v>
      </c>
      <c r="R55" s="17">
        <f t="shared" si="7"/>
        <v>2.0821309184631039E-3</v>
      </c>
      <c r="S55" s="15">
        <f t="shared" si="8"/>
        <v>1.4051503717084859</v>
      </c>
    </row>
    <row r="56" spans="1:21" x14ac:dyDescent="0.25">
      <c r="A56">
        <v>14</v>
      </c>
      <c r="B56" s="23">
        <v>45549</v>
      </c>
      <c r="C56">
        <v>3</v>
      </c>
      <c r="D56" t="s">
        <v>59</v>
      </c>
      <c r="E56" s="24">
        <v>218</v>
      </c>
      <c r="F56" s="31">
        <v>28</v>
      </c>
      <c r="G56" s="13">
        <f t="shared" si="0"/>
        <v>2.8</v>
      </c>
      <c r="H56" s="25">
        <v>0.15110000000000001</v>
      </c>
      <c r="I56" s="15">
        <v>20</v>
      </c>
      <c r="J56" s="15">
        <v>50</v>
      </c>
      <c r="K56" s="15">
        <v>3000</v>
      </c>
      <c r="L56" s="16">
        <f t="shared" si="1"/>
        <v>22.828906616085828</v>
      </c>
      <c r="M56" s="16">
        <f t="shared" si="2"/>
        <v>14.592451364007081</v>
      </c>
      <c r="N56" s="16">
        <f t="shared" si="3"/>
        <v>0.43249258864419482</v>
      </c>
      <c r="O56" s="16">
        <f t="shared" si="4"/>
        <v>2.2049194011014702E-3</v>
      </c>
      <c r="P56" s="26">
        <f t="shared" si="5"/>
        <v>6.5349630144137839E-5</v>
      </c>
      <c r="Q56" s="17">
        <f t="shared" si="6"/>
        <v>14.598859087276109</v>
      </c>
      <c r="R56" s="17">
        <f t="shared" si="7"/>
        <v>2.2058876080874208E-3</v>
      </c>
      <c r="S56" s="15">
        <f t="shared" si="8"/>
        <v>1.4886690193040848</v>
      </c>
    </row>
    <row r="57" spans="1:21" x14ac:dyDescent="0.25">
      <c r="A57">
        <v>15</v>
      </c>
      <c r="B57" s="23">
        <v>45549</v>
      </c>
      <c r="C57">
        <v>1</v>
      </c>
      <c r="D57" t="s">
        <v>59</v>
      </c>
      <c r="E57" s="24">
        <v>547</v>
      </c>
      <c r="F57" s="31">
        <v>27</v>
      </c>
      <c r="G57" s="13">
        <f t="shared" si="0"/>
        <v>2.7</v>
      </c>
      <c r="H57" s="25">
        <v>0.1724</v>
      </c>
      <c r="I57" s="15">
        <v>20</v>
      </c>
      <c r="J57" s="15">
        <v>50</v>
      </c>
      <c r="K57" s="15">
        <v>3000</v>
      </c>
      <c r="L57" s="16">
        <f t="shared" si="1"/>
        <v>57.281706050453892</v>
      </c>
      <c r="M57" s="16">
        <f t="shared" si="2"/>
        <v>88.59223389736637</v>
      </c>
      <c r="N57" s="16">
        <f t="shared" si="3"/>
        <v>0.41704642476404508</v>
      </c>
      <c r="O57" s="16">
        <f t="shared" si="4"/>
        <v>1.5273301123905961E-2</v>
      </c>
      <c r="P57" s="26">
        <f t="shared" si="5"/>
        <v>7.1898803629321368E-5</v>
      </c>
      <c r="Q57" s="17">
        <f t="shared" si="6"/>
        <v>88.593215511381459</v>
      </c>
      <c r="R57" s="17">
        <f t="shared" si="7"/>
        <v>1.5273470354162162E-2</v>
      </c>
      <c r="S57" s="15">
        <f t="shared" si="8"/>
        <v>9.033991934840385</v>
      </c>
      <c r="T57">
        <f t="shared" si="11"/>
        <v>5.6333786809742064</v>
      </c>
      <c r="U57">
        <f t="shared" si="10"/>
        <v>9.5241663816195195E-3</v>
      </c>
    </row>
    <row r="58" spans="1:21" x14ac:dyDescent="0.25">
      <c r="A58">
        <v>15</v>
      </c>
      <c r="B58" s="23">
        <v>45549</v>
      </c>
      <c r="C58">
        <v>2</v>
      </c>
      <c r="D58" t="s">
        <v>59</v>
      </c>
      <c r="E58" s="24">
        <v>386</v>
      </c>
      <c r="F58" s="31">
        <v>33</v>
      </c>
      <c r="G58" s="13">
        <f t="shared" si="0"/>
        <v>3.3</v>
      </c>
      <c r="H58" s="25">
        <v>0.1724</v>
      </c>
      <c r="I58" s="15">
        <v>20</v>
      </c>
      <c r="J58" s="15">
        <v>50</v>
      </c>
      <c r="K58" s="15">
        <v>3000</v>
      </c>
      <c r="L58" s="16">
        <f t="shared" si="1"/>
        <v>40.421825476188673</v>
      </c>
      <c r="M58" s="16">
        <f t="shared" si="2"/>
        <v>53.919491169306035</v>
      </c>
      <c r="N58" s="16">
        <f t="shared" si="3"/>
        <v>0.50972340804494398</v>
      </c>
      <c r="O58" s="16">
        <f t="shared" si="4"/>
        <v>9.2957202775883607E-3</v>
      </c>
      <c r="P58" s="26">
        <f t="shared" si="5"/>
        <v>8.7876315546948336E-5</v>
      </c>
      <c r="Q58" s="17">
        <f t="shared" si="6"/>
        <v>53.921900429320743</v>
      </c>
      <c r="R58" s="17">
        <f t="shared" si="7"/>
        <v>9.2961356340148949E-3</v>
      </c>
      <c r="S58" s="15">
        <f t="shared" si="8"/>
        <v>5.4985024618185223</v>
      </c>
    </row>
    <row r="59" spans="1:21" x14ac:dyDescent="0.25">
      <c r="A59">
        <v>15</v>
      </c>
      <c r="B59" s="23">
        <v>45549</v>
      </c>
      <c r="C59">
        <v>3</v>
      </c>
      <c r="D59" t="s">
        <v>59</v>
      </c>
      <c r="E59" s="24">
        <v>297</v>
      </c>
      <c r="F59" s="31">
        <v>24</v>
      </c>
      <c r="G59" s="13">
        <f t="shared" si="0"/>
        <v>2.4</v>
      </c>
      <c r="H59" s="25">
        <v>0.1724</v>
      </c>
      <c r="I59" s="15">
        <v>20</v>
      </c>
      <c r="J59" s="15">
        <v>50</v>
      </c>
      <c r="K59" s="15">
        <v>3000</v>
      </c>
      <c r="L59" s="16">
        <f t="shared" si="1"/>
        <v>31.10176727053895</v>
      </c>
      <c r="M59" s="16">
        <f t="shared" si="2"/>
        <v>23.215678256418428</v>
      </c>
      <c r="N59" s="16">
        <f t="shared" si="3"/>
        <v>0.37070793312359557</v>
      </c>
      <c r="O59" s="16">
        <f t="shared" si="4"/>
        <v>4.0023829314065366E-3</v>
      </c>
      <c r="P59" s="26">
        <f t="shared" si="5"/>
        <v>6.3910047670507871E-5</v>
      </c>
      <c r="Q59" s="17">
        <f t="shared" si="6"/>
        <v>23.218637799776719</v>
      </c>
      <c r="R59" s="17">
        <f t="shared" si="7"/>
        <v>4.002893156681505E-3</v>
      </c>
      <c r="S59" s="15">
        <f t="shared" si="8"/>
        <v>2.3676416462637109</v>
      </c>
    </row>
    <row r="60" spans="1:21" x14ac:dyDescent="0.25">
      <c r="A60">
        <v>1</v>
      </c>
      <c r="B60" s="23">
        <v>45549</v>
      </c>
      <c r="C60">
        <v>1</v>
      </c>
      <c r="D60" t="s">
        <v>61</v>
      </c>
      <c r="E60" s="24">
        <v>546</v>
      </c>
      <c r="F60" s="31">
        <v>21.9</v>
      </c>
      <c r="G60" s="13">
        <f t="shared" si="0"/>
        <v>2.19</v>
      </c>
      <c r="H60" s="25">
        <v>0.1173</v>
      </c>
      <c r="I60" s="15">
        <v>20</v>
      </c>
      <c r="J60" s="15">
        <v>50</v>
      </c>
      <c r="K60" s="15">
        <v>3000</v>
      </c>
      <c r="L60" s="16">
        <f t="shared" si="1"/>
        <v>57.176986295334231</v>
      </c>
      <c r="M60" s="16">
        <f t="shared" si="2"/>
        <v>71.595649983788761</v>
      </c>
      <c r="N60" s="16">
        <f t="shared" si="3"/>
        <v>0.33827098897528102</v>
      </c>
      <c r="O60" s="16">
        <f t="shared" si="4"/>
        <v>8.3981697430984218E-3</v>
      </c>
      <c r="P60" s="26">
        <f t="shared" si="5"/>
        <v>3.9679187006800464E-5</v>
      </c>
      <c r="Q60" s="17">
        <f t="shared" si="6"/>
        <v>71.596449100937775</v>
      </c>
      <c r="R60" s="17">
        <f t="shared" si="7"/>
        <v>8.398263479540001E-3</v>
      </c>
      <c r="S60" s="15">
        <f t="shared" si="8"/>
        <v>7.3008044691411857</v>
      </c>
      <c r="T60">
        <f t="shared" si="11"/>
        <v>10.58662005058496</v>
      </c>
      <c r="U60">
        <f t="shared" si="10"/>
        <v>1.2178003796484668E-2</v>
      </c>
    </row>
    <row r="61" spans="1:21" x14ac:dyDescent="0.25">
      <c r="A61">
        <v>1</v>
      </c>
      <c r="B61" s="23">
        <v>45549</v>
      </c>
      <c r="C61">
        <v>2</v>
      </c>
      <c r="D61" t="s">
        <v>61</v>
      </c>
      <c r="E61" s="24">
        <v>585</v>
      </c>
      <c r="F61" s="31">
        <v>19.2</v>
      </c>
      <c r="G61" s="13">
        <f t="shared" si="0"/>
        <v>1.92</v>
      </c>
      <c r="H61" s="25">
        <v>0.1173</v>
      </c>
      <c r="I61" s="15">
        <v>20</v>
      </c>
      <c r="J61" s="15">
        <v>50</v>
      </c>
      <c r="K61" s="15">
        <v>3000</v>
      </c>
      <c r="L61" s="16">
        <f t="shared" si="1"/>
        <v>61.261056745000964</v>
      </c>
      <c r="M61" s="16">
        <f t="shared" si="2"/>
        <v>72.056007811473165</v>
      </c>
      <c r="N61" s="16">
        <f t="shared" si="3"/>
        <v>0.29656634649887648</v>
      </c>
      <c r="O61" s="16">
        <f t="shared" si="4"/>
        <v>8.4521697162858039E-3</v>
      </c>
      <c r="P61" s="26">
        <f t="shared" si="5"/>
        <v>3.4787232444318212E-5</v>
      </c>
      <c r="Q61" s="17">
        <f t="shared" si="6"/>
        <v>72.056618109129701</v>
      </c>
      <c r="R61" s="17">
        <f t="shared" si="7"/>
        <v>8.4522413042009154E-3</v>
      </c>
      <c r="S61" s="15">
        <f t="shared" si="8"/>
        <v>7.347728639176931</v>
      </c>
    </row>
    <row r="62" spans="1:21" x14ac:dyDescent="0.25">
      <c r="A62">
        <v>1</v>
      </c>
      <c r="B62" s="23">
        <v>45549</v>
      </c>
      <c r="C62">
        <v>3</v>
      </c>
      <c r="D62" t="s">
        <v>61</v>
      </c>
      <c r="E62" s="24">
        <v>713</v>
      </c>
      <c r="F62" s="31">
        <v>30.1</v>
      </c>
      <c r="G62" s="13">
        <f t="shared" si="0"/>
        <v>3.0100000000000002</v>
      </c>
      <c r="H62" s="25">
        <v>0.1173</v>
      </c>
      <c r="I62" s="15">
        <v>20</v>
      </c>
      <c r="J62" s="15">
        <v>50</v>
      </c>
      <c r="K62" s="15">
        <v>3000</v>
      </c>
      <c r="L62" s="16">
        <f t="shared" si="1"/>
        <v>74.665185400317412</v>
      </c>
      <c r="M62" s="16">
        <f t="shared" si="2"/>
        <v>167.80418631699956</v>
      </c>
      <c r="N62" s="16">
        <f t="shared" si="3"/>
        <v>0.46492953279250954</v>
      </c>
      <c r="O62" s="16">
        <f t="shared" si="4"/>
        <v>1.968343105498405E-2</v>
      </c>
      <c r="P62" s="26">
        <f t="shared" si="5"/>
        <v>5.4536234196561369E-5</v>
      </c>
      <c r="Q62" s="17">
        <f t="shared" si="6"/>
        <v>167.80483039823605</v>
      </c>
      <c r="R62" s="17">
        <f t="shared" si="7"/>
        <v>1.9683506605713091E-2</v>
      </c>
      <c r="S62" s="15">
        <f t="shared" si="8"/>
        <v>17.111327043436766</v>
      </c>
    </row>
    <row r="63" spans="1:21" x14ac:dyDescent="0.25">
      <c r="A63">
        <v>2</v>
      </c>
      <c r="B63" s="23">
        <v>45549</v>
      </c>
      <c r="C63">
        <v>1</v>
      </c>
      <c r="D63" t="s">
        <v>61</v>
      </c>
      <c r="E63" s="24">
        <v>680</v>
      </c>
      <c r="F63" s="24">
        <v>34.200000000000003</v>
      </c>
      <c r="G63" s="13">
        <f t="shared" si="0"/>
        <v>3.4200000000000004</v>
      </c>
      <c r="H63" s="25">
        <v>0.14829999999999999</v>
      </c>
      <c r="I63" s="15">
        <v>20</v>
      </c>
      <c r="J63" s="15">
        <v>50</v>
      </c>
      <c r="K63" s="15">
        <v>3000</v>
      </c>
      <c r="L63" s="15">
        <f t="shared" si="1"/>
        <v>71.209433481368634</v>
      </c>
      <c r="M63" s="15">
        <f t="shared" si="2"/>
        <v>173.42079285242127</v>
      </c>
      <c r="N63" s="16">
        <f t="shared" si="3"/>
        <v>0.52825880470112385</v>
      </c>
      <c r="O63" s="15">
        <f t="shared" si="4"/>
        <v>2.5718303580014069E-2</v>
      </c>
      <c r="P63" s="26">
        <f t="shared" si="5"/>
        <v>7.8340780737176663E-5</v>
      </c>
      <c r="Q63" s="17">
        <f t="shared" si="6"/>
        <v>173.42159741775865</v>
      </c>
      <c r="R63" s="17">
        <f t="shared" si="7"/>
        <v>2.5718422897053603E-2</v>
      </c>
      <c r="S63" s="15">
        <f t="shared" si="8"/>
        <v>17.684077763244716</v>
      </c>
      <c r="T63">
        <f t="shared" si="11"/>
        <v>16.69752904977323</v>
      </c>
      <c r="U63">
        <f t="shared" si="10"/>
        <v>2.4283658960743679E-2</v>
      </c>
    </row>
    <row r="64" spans="1:21" x14ac:dyDescent="0.25">
      <c r="A64">
        <v>2</v>
      </c>
      <c r="B64" s="23">
        <v>45549</v>
      </c>
      <c r="C64">
        <v>2</v>
      </c>
      <c r="D64" t="s">
        <v>61</v>
      </c>
      <c r="E64" s="24">
        <v>689</v>
      </c>
      <c r="F64" s="24">
        <v>38.1</v>
      </c>
      <c r="G64" s="13">
        <f t="shared" si="0"/>
        <v>3.81</v>
      </c>
      <c r="H64" s="25">
        <v>0.14829999999999999</v>
      </c>
      <c r="I64" s="15">
        <v>20</v>
      </c>
      <c r="J64" s="15">
        <v>50</v>
      </c>
      <c r="K64" s="15">
        <v>3000</v>
      </c>
      <c r="L64" s="15">
        <f t="shared" si="1"/>
        <v>72.151911277445578</v>
      </c>
      <c r="M64" s="15">
        <f t="shared" si="2"/>
        <v>198.34472526765722</v>
      </c>
      <c r="N64" s="16">
        <f t="shared" si="3"/>
        <v>0.5884988438337081</v>
      </c>
      <c r="O64" s="15">
        <f t="shared" si="4"/>
        <v>2.9414522757193563E-2</v>
      </c>
      <c r="P64" s="26">
        <f t="shared" si="5"/>
        <v>8.7274378540538912E-5</v>
      </c>
      <c r="Q64" s="17">
        <f t="shared" si="6"/>
        <v>198.34559831867108</v>
      </c>
      <c r="R64" s="17">
        <f t="shared" si="7"/>
        <v>2.9414652230658919E-2</v>
      </c>
      <c r="S64" s="15">
        <f t="shared" si="8"/>
        <v>20.225618013512197</v>
      </c>
    </row>
    <row r="65" spans="1:21" x14ac:dyDescent="0.25">
      <c r="A65">
        <v>2</v>
      </c>
      <c r="B65" s="23">
        <v>45549</v>
      </c>
      <c r="C65">
        <v>3</v>
      </c>
      <c r="D65" t="s">
        <v>61</v>
      </c>
      <c r="E65" s="24">
        <v>539</v>
      </c>
      <c r="F65" s="24">
        <v>37.5</v>
      </c>
      <c r="G65" s="13">
        <f t="shared" si="0"/>
        <v>3.75</v>
      </c>
      <c r="H65" s="25">
        <v>0.14829999999999999</v>
      </c>
      <c r="I65" s="15">
        <v>20</v>
      </c>
      <c r="J65" s="15">
        <v>50</v>
      </c>
      <c r="K65" s="15">
        <v>3000</v>
      </c>
      <c r="L65" s="15">
        <f t="shared" si="1"/>
        <v>56.443948009496616</v>
      </c>
      <c r="M65" s="15">
        <f t="shared" si="2"/>
        <v>119.47197250870339</v>
      </c>
      <c r="N65" s="16">
        <f t="shared" si="3"/>
        <v>0.57923114550561805</v>
      </c>
      <c r="O65" s="15">
        <f t="shared" si="4"/>
        <v>1.7717693523040711E-2</v>
      </c>
      <c r="P65" s="26">
        <f t="shared" si="5"/>
        <v>8.5899978878483153E-5</v>
      </c>
      <c r="Q65" s="17">
        <f t="shared" si="6"/>
        <v>119.47337663195221</v>
      </c>
      <c r="R65" s="17">
        <f t="shared" si="7"/>
        <v>1.7717901754518511E-2</v>
      </c>
      <c r="S65" s="15">
        <f t="shared" si="8"/>
        <v>12.182891372562777</v>
      </c>
    </row>
    <row r="66" spans="1:21" x14ac:dyDescent="0.25">
      <c r="A66">
        <v>3</v>
      </c>
      <c r="B66" s="23">
        <v>45549</v>
      </c>
      <c r="C66">
        <v>1</v>
      </c>
      <c r="D66" t="s">
        <v>61</v>
      </c>
      <c r="E66" s="24">
        <v>545</v>
      </c>
      <c r="F66" s="24">
        <v>39.799999999999997</v>
      </c>
      <c r="G66" s="13">
        <f t="shared" si="0"/>
        <v>3.9799999999999995</v>
      </c>
      <c r="H66" s="25">
        <v>0.1462</v>
      </c>
      <c r="I66" s="15">
        <v>20</v>
      </c>
      <c r="J66" s="15">
        <v>50</v>
      </c>
      <c r="K66" s="15">
        <v>3000</v>
      </c>
      <c r="L66" s="15">
        <f t="shared" si="1"/>
        <v>57.072266540214571</v>
      </c>
      <c r="M66" s="15">
        <f t="shared" si="2"/>
        <v>129.63829559988437</v>
      </c>
      <c r="N66" s="16">
        <f t="shared" si="3"/>
        <v>0.61475732242996262</v>
      </c>
      <c r="O66" s="15">
        <f t="shared" si="4"/>
        <v>1.8953118816703095E-2</v>
      </c>
      <c r="P66" s="26">
        <f t="shared" si="5"/>
        <v>8.9877520539260533E-5</v>
      </c>
      <c r="Q66" s="17">
        <f t="shared" si="6"/>
        <v>129.63975321099807</v>
      </c>
      <c r="R66" s="17">
        <f t="shared" si="7"/>
        <v>1.8953331919447917E-2</v>
      </c>
      <c r="S66" s="15">
        <f t="shared" si="8"/>
        <v>13.21957305853061</v>
      </c>
      <c r="T66">
        <f t="shared" si="11"/>
        <v>8.8917786759266395</v>
      </c>
      <c r="U66">
        <f t="shared" si="10"/>
        <v>1.2748432332340326E-2</v>
      </c>
    </row>
    <row r="67" spans="1:21" x14ac:dyDescent="0.25">
      <c r="A67">
        <v>3</v>
      </c>
      <c r="B67" s="23">
        <v>45549</v>
      </c>
      <c r="C67">
        <v>2</v>
      </c>
      <c r="D67" t="s">
        <v>61</v>
      </c>
      <c r="E67" s="24">
        <v>668</v>
      </c>
      <c r="F67" s="24">
        <v>24</v>
      </c>
      <c r="G67" s="13">
        <f t="shared" si="0"/>
        <v>2.4</v>
      </c>
      <c r="H67" s="25">
        <v>0.1462</v>
      </c>
      <c r="I67" s="15">
        <v>20</v>
      </c>
      <c r="J67" s="15">
        <v>50</v>
      </c>
      <c r="K67" s="15">
        <v>3000</v>
      </c>
      <c r="L67" s="15">
        <f t="shared" si="1"/>
        <v>69.952796419932724</v>
      </c>
      <c r="M67" s="15">
        <f t="shared" si="2"/>
        <v>117.44144944724528</v>
      </c>
      <c r="N67" s="16">
        <f t="shared" si="3"/>
        <v>0.37070793312359557</v>
      </c>
      <c r="O67" s="15">
        <f t="shared" si="4"/>
        <v>1.7169939909187259E-2</v>
      </c>
      <c r="P67" s="26">
        <f t="shared" si="5"/>
        <v>5.4197499822669672E-5</v>
      </c>
      <c r="Q67" s="17">
        <f t="shared" si="6"/>
        <v>117.44203452189318</v>
      </c>
      <c r="R67" s="17">
        <f t="shared" si="7"/>
        <v>1.7170025447100782E-2</v>
      </c>
      <c r="S67" s="15">
        <f t="shared" si="8"/>
        <v>11.975752167452681</v>
      </c>
    </row>
    <row r="68" spans="1:21" x14ac:dyDescent="0.25">
      <c r="A68">
        <v>3</v>
      </c>
      <c r="B68" s="23">
        <v>45549</v>
      </c>
      <c r="C68">
        <v>3</v>
      </c>
      <c r="D68" t="s">
        <v>61</v>
      </c>
      <c r="E68" s="24">
        <v>279</v>
      </c>
      <c r="F68" s="31">
        <v>17</v>
      </c>
      <c r="G68" s="13">
        <f t="shared" si="0"/>
        <v>1.7</v>
      </c>
      <c r="H68" s="25">
        <v>0.1462</v>
      </c>
      <c r="I68" s="15">
        <v>20</v>
      </c>
      <c r="J68" s="15">
        <v>50</v>
      </c>
      <c r="K68" s="15">
        <v>3000</v>
      </c>
      <c r="L68" s="16">
        <f t="shared" si="1"/>
        <v>29.216811678385074</v>
      </c>
      <c r="M68" s="15">
        <f t="shared" si="2"/>
        <v>14.511575439053715</v>
      </c>
      <c r="N68" s="16">
        <f t="shared" si="3"/>
        <v>0.26258478596254692</v>
      </c>
      <c r="O68" s="15">
        <f t="shared" si="4"/>
        <v>2.1215923291896532E-3</v>
      </c>
      <c r="P68" s="26">
        <f t="shared" si="5"/>
        <v>3.8389895707724362E-5</v>
      </c>
      <c r="Q68" s="17">
        <f t="shared" si="6"/>
        <v>14.513950960822694</v>
      </c>
      <c r="R68" s="17">
        <f t="shared" si="7"/>
        <v>2.1219396304722779E-3</v>
      </c>
      <c r="S68" s="15">
        <f t="shared" si="8"/>
        <v>1.4800108017966274</v>
      </c>
    </row>
    <row r="69" spans="1:21" x14ac:dyDescent="0.25">
      <c r="A69">
        <v>4</v>
      </c>
      <c r="B69" s="23">
        <v>45549</v>
      </c>
      <c r="C69">
        <v>1</v>
      </c>
      <c r="D69" t="s">
        <v>61</v>
      </c>
      <c r="E69" s="24">
        <v>616</v>
      </c>
      <c r="F69" s="31">
        <v>15</v>
      </c>
      <c r="G69" s="13">
        <f t="shared" si="0"/>
        <v>1.5</v>
      </c>
      <c r="H69" s="25">
        <v>0.19950000000000001</v>
      </c>
      <c r="I69" s="15">
        <v>20</v>
      </c>
      <c r="J69" s="15">
        <v>50</v>
      </c>
      <c r="K69" s="15">
        <v>3000</v>
      </c>
      <c r="L69" s="16">
        <f t="shared" si="1"/>
        <v>64.507369153710414</v>
      </c>
      <c r="M69" s="15">
        <f t="shared" si="2"/>
        <v>62.418010126996052</v>
      </c>
      <c r="N69" s="16">
        <f t="shared" si="3"/>
        <v>0.23169245820224726</v>
      </c>
      <c r="O69" s="15">
        <f t="shared" si="4"/>
        <v>1.2452393020335713E-2</v>
      </c>
      <c r="P69" s="26">
        <f t="shared" si="5"/>
        <v>4.6222645411348334E-5</v>
      </c>
      <c r="Q69" s="17">
        <f t="shared" si="6"/>
        <v>62.418440140786672</v>
      </c>
      <c r="R69" s="17">
        <f t="shared" si="7"/>
        <v>1.2452478808086942E-2</v>
      </c>
      <c r="S69" s="15">
        <f t="shared" si="8"/>
        <v>6.3649082106602428</v>
      </c>
      <c r="T69">
        <f t="shared" si="11"/>
        <v>4.9780357104479878</v>
      </c>
      <c r="U69">
        <f t="shared" si="10"/>
        <v>9.7391638871447885E-3</v>
      </c>
    </row>
    <row r="70" spans="1:21" x14ac:dyDescent="0.25">
      <c r="A70">
        <v>4</v>
      </c>
      <c r="B70" s="23">
        <v>45549</v>
      </c>
      <c r="C70">
        <v>2</v>
      </c>
      <c r="D70" t="s">
        <v>61</v>
      </c>
      <c r="E70" s="24">
        <v>412</v>
      </c>
      <c r="F70" s="31">
        <v>18.8</v>
      </c>
      <c r="G70" s="13">
        <f t="shared" si="0"/>
        <v>1.8800000000000001</v>
      </c>
      <c r="H70" s="25">
        <v>0.19950000000000001</v>
      </c>
      <c r="I70" s="15">
        <v>20</v>
      </c>
      <c r="J70" s="15">
        <v>50</v>
      </c>
      <c r="K70" s="15">
        <v>3000</v>
      </c>
      <c r="L70" s="16">
        <f t="shared" si="1"/>
        <v>43.144539109299821</v>
      </c>
      <c r="M70" s="15">
        <f t="shared" si="2"/>
        <v>34.995283593133351</v>
      </c>
      <c r="N70" s="16">
        <f t="shared" si="3"/>
        <v>0.29038788094681656</v>
      </c>
      <c r="O70" s="15">
        <f t="shared" si="4"/>
        <v>6.9815590768301039E-3</v>
      </c>
      <c r="P70" s="26">
        <f t="shared" si="5"/>
        <v>5.793238224888991E-5</v>
      </c>
      <c r="Q70" s="17">
        <f t="shared" si="6"/>
        <v>34.996488379339276</v>
      </c>
      <c r="R70" s="17">
        <f t="shared" si="7"/>
        <v>6.9817994316781857E-3</v>
      </c>
      <c r="S70" s="15">
        <f t="shared" si="8"/>
        <v>3.5686479144226331</v>
      </c>
    </row>
    <row r="71" spans="1:21" x14ac:dyDescent="0.25">
      <c r="A71">
        <v>4</v>
      </c>
      <c r="B71" s="23">
        <v>45549</v>
      </c>
      <c r="C71">
        <v>3</v>
      </c>
      <c r="D71" t="s">
        <v>61</v>
      </c>
      <c r="E71" s="24">
        <v>546</v>
      </c>
      <c r="F71" s="31">
        <v>15</v>
      </c>
      <c r="G71" s="13">
        <f t="shared" si="0"/>
        <v>1.5</v>
      </c>
      <c r="H71" s="25">
        <v>0.19950000000000001</v>
      </c>
      <c r="I71" s="15">
        <v>20</v>
      </c>
      <c r="J71" s="15">
        <v>50</v>
      </c>
      <c r="K71" s="15">
        <v>3000</v>
      </c>
      <c r="L71" s="16">
        <f t="shared" si="1"/>
        <v>57.176986295334231</v>
      </c>
      <c r="M71" s="15">
        <f t="shared" si="2"/>
        <v>49.038116427252575</v>
      </c>
      <c r="N71" s="16">
        <f t="shared" si="3"/>
        <v>0.23169245820224726</v>
      </c>
      <c r="O71" s="15">
        <f t="shared" si="4"/>
        <v>9.7831042272368881E-3</v>
      </c>
      <c r="P71" s="26">
        <f t="shared" si="5"/>
        <v>4.6222645411348334E-5</v>
      </c>
      <c r="Q71" s="17">
        <f t="shared" si="6"/>
        <v>49.038663767765598</v>
      </c>
      <c r="R71" s="17">
        <f t="shared" si="7"/>
        <v>9.7832134216692367E-3</v>
      </c>
      <c r="S71" s="15">
        <f t="shared" si="8"/>
        <v>5.0005510062610865</v>
      </c>
    </row>
    <row r="72" spans="1:21" x14ac:dyDescent="0.25">
      <c r="A72">
        <v>5</v>
      </c>
      <c r="B72" s="23">
        <v>45549</v>
      </c>
      <c r="C72">
        <v>1</v>
      </c>
      <c r="D72" t="s">
        <v>61</v>
      </c>
      <c r="E72" s="24">
        <v>607</v>
      </c>
      <c r="F72" s="31">
        <v>23.1</v>
      </c>
      <c r="G72" s="13">
        <f t="shared" si="0"/>
        <v>2.31</v>
      </c>
      <c r="H72" s="25">
        <v>0.12839999999999999</v>
      </c>
      <c r="I72" s="15">
        <v>20</v>
      </c>
      <c r="J72" s="15">
        <v>50</v>
      </c>
      <c r="K72" s="15">
        <v>3000</v>
      </c>
      <c r="L72" s="16">
        <f t="shared" si="1"/>
        <v>63.564891357633478</v>
      </c>
      <c r="M72" s="15">
        <f t="shared" si="2"/>
        <v>93.33544404740897</v>
      </c>
      <c r="N72" s="16">
        <f t="shared" si="3"/>
        <v>0.35680638563146078</v>
      </c>
      <c r="O72" s="15">
        <f t="shared" si="4"/>
        <v>1.198427101568731E-2</v>
      </c>
      <c r="P72" s="26">
        <f t="shared" si="5"/>
        <v>4.5813939915079554E-5</v>
      </c>
      <c r="Q72" s="17">
        <f t="shared" si="6"/>
        <v>93.336126051619686</v>
      </c>
      <c r="R72" s="17">
        <f t="shared" si="7"/>
        <v>1.1984358585027966E-2</v>
      </c>
      <c r="S72" s="15">
        <f t="shared" si="8"/>
        <v>9.5176341112853411</v>
      </c>
      <c r="T72">
        <f t="shared" si="11"/>
        <v>4.3133036205645512</v>
      </c>
      <c r="U72">
        <f t="shared" si="10"/>
        <v>5.4312003036187358E-3</v>
      </c>
    </row>
    <row r="73" spans="1:21" x14ac:dyDescent="0.25">
      <c r="A73">
        <v>5</v>
      </c>
      <c r="B73" s="23">
        <v>45549</v>
      </c>
      <c r="C73">
        <v>2</v>
      </c>
      <c r="D73" t="s">
        <v>61</v>
      </c>
      <c r="E73" s="24">
        <v>248</v>
      </c>
      <c r="F73" s="24">
        <v>18.399999999999999</v>
      </c>
      <c r="G73" s="13">
        <f t="shared" si="0"/>
        <v>1.8399999999999999</v>
      </c>
      <c r="H73" s="25">
        <v>0.12839999999999999</v>
      </c>
      <c r="I73" s="15">
        <v>20</v>
      </c>
      <c r="J73" s="15">
        <v>50</v>
      </c>
      <c r="K73" s="15">
        <v>3000</v>
      </c>
      <c r="L73" s="15">
        <f t="shared" si="1"/>
        <v>25.970499269675621</v>
      </c>
      <c r="M73" s="15">
        <f t="shared" si="2"/>
        <v>12.410189714618484</v>
      </c>
      <c r="N73" s="16">
        <f t="shared" si="3"/>
        <v>0.28420941539475658</v>
      </c>
      <c r="O73" s="15">
        <f t="shared" si="4"/>
        <v>1.5934683593570133E-3</v>
      </c>
      <c r="P73" s="26">
        <f t="shared" si="5"/>
        <v>3.649248893668674E-5</v>
      </c>
      <c r="Q73" s="17">
        <f t="shared" si="6"/>
        <v>12.413443669853319</v>
      </c>
      <c r="R73" s="17">
        <f t="shared" si="7"/>
        <v>1.5938861672091661E-3</v>
      </c>
      <c r="S73" s="15">
        <f t="shared" si="8"/>
        <v>1.2658187125248148</v>
      </c>
    </row>
    <row r="74" spans="1:21" x14ac:dyDescent="0.25">
      <c r="A74">
        <v>5</v>
      </c>
      <c r="B74" s="23">
        <v>45549</v>
      </c>
      <c r="C74">
        <v>3</v>
      </c>
      <c r="D74" t="s">
        <v>61</v>
      </c>
      <c r="E74" s="24">
        <v>331</v>
      </c>
      <c r="F74" s="31">
        <v>17.600000000000001</v>
      </c>
      <c r="G74" s="13">
        <f t="shared" si="0"/>
        <v>1.7600000000000002</v>
      </c>
      <c r="H74" s="25">
        <v>0.12839999999999999</v>
      </c>
      <c r="I74" s="15">
        <v>20</v>
      </c>
      <c r="J74" s="15">
        <v>50</v>
      </c>
      <c r="K74" s="15">
        <v>3000</v>
      </c>
      <c r="L74" s="16">
        <f t="shared" si="1"/>
        <v>34.662238944607381</v>
      </c>
      <c r="M74" s="15">
        <f t="shared" si="2"/>
        <v>21.145886232293797</v>
      </c>
      <c r="N74" s="16">
        <f t="shared" si="3"/>
        <v>0.2718524842906368</v>
      </c>
      <c r="O74" s="15">
        <f t="shared" si="4"/>
        <v>2.7151317922265235E-3</v>
      </c>
      <c r="P74" s="26">
        <f t="shared" si="5"/>
        <v>3.490585898291776E-5</v>
      </c>
      <c r="Q74" s="17">
        <f t="shared" si="6"/>
        <v>21.14763363410496</v>
      </c>
      <c r="R74" s="17">
        <f t="shared" si="7"/>
        <v>2.7153561586190766E-3</v>
      </c>
      <c r="S74" s="15">
        <f t="shared" si="8"/>
        <v>2.1564580378834974</v>
      </c>
    </row>
    <row r="75" spans="1:21" x14ac:dyDescent="0.25">
      <c r="A75">
        <v>6</v>
      </c>
      <c r="B75" s="23">
        <v>45549</v>
      </c>
      <c r="C75">
        <v>1</v>
      </c>
      <c r="D75" t="s">
        <v>61</v>
      </c>
      <c r="E75" s="24">
        <v>452</v>
      </c>
      <c r="F75" s="31">
        <v>15.1</v>
      </c>
      <c r="G75" s="13">
        <f t="shared" si="0"/>
        <v>1.51</v>
      </c>
      <c r="H75" s="25">
        <v>0.18029999999999999</v>
      </c>
      <c r="I75" s="15">
        <v>20</v>
      </c>
      <c r="J75" s="15">
        <v>50</v>
      </c>
      <c r="K75" s="15">
        <v>3000</v>
      </c>
      <c r="L75" s="16">
        <f t="shared" si="1"/>
        <v>47.333329314086214</v>
      </c>
      <c r="M75" s="15">
        <f t="shared" si="2"/>
        <v>33.830705365731575</v>
      </c>
      <c r="N75" s="16">
        <f t="shared" si="3"/>
        <v>0.23323707459026224</v>
      </c>
      <c r="O75" s="15">
        <f t="shared" si="4"/>
        <v>6.0996761774414019E-3</v>
      </c>
      <c r="P75" s="26">
        <f t="shared" si="5"/>
        <v>4.2052644548624282E-5</v>
      </c>
      <c r="Q75" s="17">
        <f t="shared" si="6"/>
        <v>33.831509352612436</v>
      </c>
      <c r="R75" s="17">
        <f t="shared" si="7"/>
        <v>6.0998211362760209E-3</v>
      </c>
      <c r="S75" s="15">
        <f t="shared" si="8"/>
        <v>3.4498531391008536</v>
      </c>
      <c r="T75">
        <f t="shared" si="11"/>
        <v>4.8995878769886341</v>
      </c>
      <c r="U75">
        <f t="shared" si="10"/>
        <v>8.663154194119253E-3</v>
      </c>
    </row>
    <row r="76" spans="1:21" x14ac:dyDescent="0.25">
      <c r="A76">
        <v>6</v>
      </c>
      <c r="B76" s="23">
        <v>45549</v>
      </c>
      <c r="C76">
        <v>2</v>
      </c>
      <c r="D76" t="s">
        <v>61</v>
      </c>
      <c r="E76" s="24">
        <v>478</v>
      </c>
      <c r="F76" s="31">
        <v>15.4</v>
      </c>
      <c r="G76" s="13">
        <f t="shared" si="0"/>
        <v>1.54</v>
      </c>
      <c r="H76" s="25">
        <v>0.18029999999999999</v>
      </c>
      <c r="I76" s="15">
        <v>20</v>
      </c>
      <c r="J76" s="15">
        <v>50</v>
      </c>
      <c r="K76" s="15">
        <v>3000</v>
      </c>
      <c r="L76" s="16">
        <f t="shared" si="1"/>
        <v>50.056042947197369</v>
      </c>
      <c r="M76" s="15">
        <f t="shared" si="2"/>
        <v>38.586354507187679</v>
      </c>
      <c r="N76" s="16">
        <f t="shared" si="3"/>
        <v>0.23787092375430718</v>
      </c>
      <c r="O76" s="15">
        <f t="shared" si="4"/>
        <v>6.9571197176459378E-3</v>
      </c>
      <c r="P76" s="26">
        <f t="shared" si="5"/>
        <v>4.2888127552901584E-5</v>
      </c>
      <c r="Q76" s="17">
        <f t="shared" si="6"/>
        <v>38.587087694340582</v>
      </c>
      <c r="R76" s="17">
        <f t="shared" si="7"/>
        <v>6.9572519112896065E-3</v>
      </c>
      <c r="S76" s="15">
        <f t="shared" si="8"/>
        <v>3.9347870715322197</v>
      </c>
    </row>
    <row r="77" spans="1:21" x14ac:dyDescent="0.25">
      <c r="A77">
        <v>6</v>
      </c>
      <c r="B77" s="23">
        <v>45549</v>
      </c>
      <c r="C77">
        <v>3</v>
      </c>
      <c r="D77" t="s">
        <v>61</v>
      </c>
      <c r="E77" s="24">
        <v>593</v>
      </c>
      <c r="F77" s="31">
        <v>18.600000000000001</v>
      </c>
      <c r="G77" s="13">
        <f t="shared" si="0"/>
        <v>1.86</v>
      </c>
      <c r="H77" s="25">
        <v>0.18029999999999999</v>
      </c>
      <c r="I77" s="15">
        <v>20</v>
      </c>
      <c r="J77" s="15">
        <v>50</v>
      </c>
      <c r="K77" s="15">
        <v>3000</v>
      </c>
      <c r="L77" s="16">
        <f t="shared" si="1"/>
        <v>62.09881478595824</v>
      </c>
      <c r="M77" s="15">
        <f t="shared" si="2"/>
        <v>71.726488039465877</v>
      </c>
      <c r="N77" s="16">
        <f t="shared" si="3"/>
        <v>0.28729864817078665</v>
      </c>
      <c r="O77" s="15">
        <f t="shared" si="4"/>
        <v>1.2932285793515698E-2</v>
      </c>
      <c r="P77" s="26">
        <f t="shared" si="5"/>
        <v>5.1799946265192834E-5</v>
      </c>
      <c r="Q77" s="17">
        <f t="shared" si="6"/>
        <v>71.727063420921411</v>
      </c>
      <c r="R77" s="17">
        <f t="shared" si="7"/>
        <v>1.293238953479213E-2</v>
      </c>
      <c r="S77" s="15">
        <f t="shared" si="8"/>
        <v>7.3141234203328294</v>
      </c>
    </row>
    <row r="78" spans="1:21" x14ac:dyDescent="0.25">
      <c r="A78">
        <v>7</v>
      </c>
      <c r="B78" s="23">
        <v>45549</v>
      </c>
      <c r="C78">
        <v>1</v>
      </c>
      <c r="D78" t="s">
        <v>61</v>
      </c>
      <c r="E78" s="24">
        <v>203</v>
      </c>
      <c r="F78" s="31">
        <v>17.3</v>
      </c>
      <c r="G78" s="13">
        <f t="shared" si="0"/>
        <v>1.73</v>
      </c>
      <c r="H78" s="25">
        <v>0.16539999999999999</v>
      </c>
      <c r="I78" s="15">
        <v>20</v>
      </c>
      <c r="J78" s="15">
        <v>50</v>
      </c>
      <c r="K78" s="15">
        <v>3000</v>
      </c>
      <c r="L78" s="16">
        <f t="shared" si="1"/>
        <v>21.258110289290933</v>
      </c>
      <c r="M78" s="15">
        <f t="shared" si="2"/>
        <v>7.8179954781396663</v>
      </c>
      <c r="N78" s="16">
        <f t="shared" si="3"/>
        <v>0.26721863512659183</v>
      </c>
      <c r="O78" s="15">
        <f t="shared" si="4"/>
        <v>1.2930964520843006E-3</v>
      </c>
      <c r="P78" s="26">
        <f t="shared" si="5"/>
        <v>4.4197962249938283E-5</v>
      </c>
      <c r="Q78" s="17">
        <f t="shared" si="6"/>
        <v>7.8225609038965738</v>
      </c>
      <c r="R78" s="17">
        <f t="shared" si="7"/>
        <v>1.2938515735044932E-3</v>
      </c>
      <c r="S78" s="15">
        <f t="shared" si="8"/>
        <v>0.79767905146777973</v>
      </c>
      <c r="T78">
        <f t="shared" si="11"/>
        <v>9.5558592855121098</v>
      </c>
      <c r="U78">
        <f t="shared" si="10"/>
        <v>1.5499797255546672E-2</v>
      </c>
    </row>
    <row r="79" spans="1:21" x14ac:dyDescent="0.25">
      <c r="A79">
        <v>7</v>
      </c>
      <c r="B79" s="23">
        <v>45549</v>
      </c>
      <c r="C79">
        <v>2</v>
      </c>
      <c r="D79" t="s">
        <v>61</v>
      </c>
      <c r="E79" s="24">
        <v>717</v>
      </c>
      <c r="F79" s="24">
        <v>41.7</v>
      </c>
      <c r="G79" s="13">
        <f t="shared" si="0"/>
        <v>4.17</v>
      </c>
      <c r="H79" s="25">
        <v>0.16539999999999999</v>
      </c>
      <c r="I79" s="15">
        <v>20</v>
      </c>
      <c r="J79" s="15">
        <v>50</v>
      </c>
      <c r="K79" s="15">
        <v>3000</v>
      </c>
      <c r="L79" s="15">
        <f t="shared" si="1"/>
        <v>75.084064420796054</v>
      </c>
      <c r="M79" s="15">
        <f t="shared" si="2"/>
        <v>235.08861763875873</v>
      </c>
      <c r="N79" s="16">
        <f t="shared" si="3"/>
        <v>0.64410503380224737</v>
      </c>
      <c r="O79" s="15">
        <f t="shared" si="4"/>
        <v>3.8883657357450696E-2</v>
      </c>
      <c r="P79" s="26">
        <f t="shared" si="5"/>
        <v>1.065349725908917E-4</v>
      </c>
      <c r="Q79" s="17">
        <f t="shared" si="6"/>
        <v>235.08950000924557</v>
      </c>
      <c r="R79" s="17">
        <f t="shared" si="7"/>
        <v>3.888380330152922E-2</v>
      </c>
      <c r="S79" s="15">
        <f t="shared" si="8"/>
        <v>23.972452459142787</v>
      </c>
    </row>
    <row r="80" spans="1:21" x14ac:dyDescent="0.25">
      <c r="A80">
        <v>7</v>
      </c>
      <c r="B80" s="23">
        <v>45549</v>
      </c>
      <c r="C80">
        <v>3</v>
      </c>
      <c r="D80" t="s">
        <v>61</v>
      </c>
      <c r="E80" s="24">
        <v>445</v>
      </c>
      <c r="F80" s="31">
        <v>17.600000000000001</v>
      </c>
      <c r="G80" s="13">
        <f t="shared" ref="G80:G143" si="12">F80/10</f>
        <v>1.7600000000000002</v>
      </c>
      <c r="H80" s="25">
        <v>0.16539999999999999</v>
      </c>
      <c r="I80" s="15">
        <v>20</v>
      </c>
      <c r="J80" s="15">
        <v>50</v>
      </c>
      <c r="K80" s="15">
        <v>3000</v>
      </c>
      <c r="L80" s="16">
        <f t="shared" si="1"/>
        <v>46.600291028248598</v>
      </c>
      <c r="M80" s="15">
        <f t="shared" ref="M80:M143" si="13">(1/100)*G80*L80^2</f>
        <v>38.219933380947417</v>
      </c>
      <c r="N80" s="16">
        <f t="shared" ref="N80:N143" si="14">((1/30*PI()*K80)-(1/30*PI()*J80))*G80/(100*I80)</f>
        <v>0.2718524842906368</v>
      </c>
      <c r="O80" s="15">
        <f t="shared" ref="O80:O143" si="15">(1/1000)*M80*H80</f>
        <v>6.3215769812087026E-3</v>
      </c>
      <c r="P80" s="26">
        <f t="shared" ref="P80:P143" si="16">(1/1000)*H80*N80</f>
        <v>4.4964400901671322E-5</v>
      </c>
      <c r="Q80" s="17">
        <f t="shared" ref="Q80:Q143" si="17">SQRT(M80^2+N80^2)</f>
        <v>38.220900191090131</v>
      </c>
      <c r="R80" s="17">
        <f t="shared" ref="R80:R143" si="18">SQRT(O80^2+P80^2)</f>
        <v>6.3217368916063076E-3</v>
      </c>
      <c r="S80" s="15">
        <f t="shared" ref="S80:S143" si="19">R80/(H80/101.9716)</f>
        <v>3.8974463459257662</v>
      </c>
    </row>
    <row r="81" spans="1:21" x14ac:dyDescent="0.25">
      <c r="A81">
        <v>8</v>
      </c>
      <c r="B81" s="23">
        <v>45549</v>
      </c>
      <c r="C81">
        <v>1</v>
      </c>
      <c r="D81" t="s">
        <v>61</v>
      </c>
      <c r="E81" s="24">
        <v>528</v>
      </c>
      <c r="F81" s="31">
        <v>17.399999999999999</v>
      </c>
      <c r="G81" s="13">
        <f t="shared" si="12"/>
        <v>1.7399999999999998</v>
      </c>
      <c r="H81" s="25">
        <v>0.1585</v>
      </c>
      <c r="I81" s="15">
        <v>20</v>
      </c>
      <c r="J81" s="15">
        <v>50</v>
      </c>
      <c r="K81" s="15">
        <v>3000</v>
      </c>
      <c r="L81" s="16">
        <f t="shared" si="1"/>
        <v>55.292030703180359</v>
      </c>
      <c r="M81" s="15">
        <f t="shared" si="13"/>
        <v>53.195430671497043</v>
      </c>
      <c r="N81" s="16">
        <f t="shared" si="14"/>
        <v>0.26876325151460678</v>
      </c>
      <c r="O81" s="15">
        <f t="shared" si="15"/>
        <v>8.4314757614322826E-3</v>
      </c>
      <c r="P81" s="26">
        <f t="shared" si="16"/>
        <v>4.2598975365065178E-5</v>
      </c>
      <c r="Q81" s="17">
        <f t="shared" si="17"/>
        <v>53.196109613499111</v>
      </c>
      <c r="R81" s="17">
        <f t="shared" si="18"/>
        <v>8.4315833737396116E-3</v>
      </c>
      <c r="S81" s="15">
        <f t="shared" si="19"/>
        <v>5.4244924110638877</v>
      </c>
      <c r="T81">
        <f t="shared" ref="T81:T141" si="20">SUM(S81:S83)/3</f>
        <v>6.294806506232316</v>
      </c>
      <c r="U81">
        <f t="shared" ref="U81:U141" si="21">SUM(R81:R83)/3</f>
        <v>9.7843598731197912E-3</v>
      </c>
    </row>
    <row r="82" spans="1:21" x14ac:dyDescent="0.25">
      <c r="A82">
        <v>8</v>
      </c>
      <c r="B82" s="23">
        <v>45549</v>
      </c>
      <c r="C82">
        <v>2</v>
      </c>
      <c r="D82" t="s">
        <v>61</v>
      </c>
      <c r="E82" s="24">
        <v>485</v>
      </c>
      <c r="F82" s="31">
        <v>22.5</v>
      </c>
      <c r="G82" s="13">
        <f t="shared" si="12"/>
        <v>2.25</v>
      </c>
      <c r="H82" s="25">
        <v>0.1585</v>
      </c>
      <c r="I82" s="15">
        <v>20</v>
      </c>
      <c r="J82" s="15">
        <v>50</v>
      </c>
      <c r="K82" s="15">
        <v>3000</v>
      </c>
      <c r="L82" s="16">
        <f t="shared" si="1"/>
        <v>50.789081233034985</v>
      </c>
      <c r="M82" s="15">
        <f t="shared" si="13"/>
        <v>58.039442381156093</v>
      </c>
      <c r="N82" s="16">
        <f t="shared" si="14"/>
        <v>0.34753868730337084</v>
      </c>
      <c r="O82" s="15">
        <f t="shared" si="15"/>
        <v>9.1992516174132406E-3</v>
      </c>
      <c r="P82" s="26">
        <f t="shared" si="16"/>
        <v>5.5084881937584279E-5</v>
      </c>
      <c r="Q82" s="17">
        <f t="shared" si="17"/>
        <v>58.040482898186767</v>
      </c>
      <c r="R82" s="17">
        <f t="shared" si="18"/>
        <v>9.1994165393626034E-3</v>
      </c>
      <c r="S82" s="15">
        <f t="shared" si="19"/>
        <v>5.9184809059007417</v>
      </c>
    </row>
    <row r="83" spans="1:21" x14ac:dyDescent="0.25">
      <c r="A83">
        <v>8</v>
      </c>
      <c r="B83" s="23">
        <v>45549</v>
      </c>
      <c r="C83">
        <v>3</v>
      </c>
      <c r="D83" t="s">
        <v>61</v>
      </c>
      <c r="E83" s="24">
        <v>628</v>
      </c>
      <c r="F83" s="31">
        <v>17.100000000000001</v>
      </c>
      <c r="G83" s="13">
        <f t="shared" si="12"/>
        <v>1.7100000000000002</v>
      </c>
      <c r="H83" s="25">
        <v>0.1585</v>
      </c>
      <c r="I83" s="15">
        <v>20</v>
      </c>
      <c r="J83" s="15">
        <v>50</v>
      </c>
      <c r="K83" s="15">
        <v>3000</v>
      </c>
      <c r="L83" s="16">
        <f t="shared" si="1"/>
        <v>65.764006215146338</v>
      </c>
      <c r="M83" s="15">
        <f t="shared" si="13"/>
        <v>73.955867180265287</v>
      </c>
      <c r="N83" s="16">
        <f t="shared" si="14"/>
        <v>0.26412940235056193</v>
      </c>
      <c r="O83" s="15">
        <f t="shared" si="15"/>
        <v>1.1722004948072047E-2</v>
      </c>
      <c r="P83" s="26">
        <f t="shared" si="16"/>
        <v>4.1864510272564068E-5</v>
      </c>
      <c r="Q83" s="17">
        <f t="shared" si="17"/>
        <v>73.956338840739178</v>
      </c>
      <c r="R83" s="17">
        <f t="shared" si="18"/>
        <v>1.1722079706257158E-2</v>
      </c>
      <c r="S83" s="15">
        <f t="shared" si="19"/>
        <v>7.5414462017323185</v>
      </c>
    </row>
    <row r="84" spans="1:21" x14ac:dyDescent="0.25">
      <c r="A84">
        <v>9</v>
      </c>
      <c r="B84" s="23">
        <v>45549</v>
      </c>
      <c r="C84">
        <v>1</v>
      </c>
      <c r="D84" t="s">
        <v>61</v>
      </c>
      <c r="E84" s="24">
        <v>430</v>
      </c>
      <c r="F84" s="31">
        <v>24.2</v>
      </c>
      <c r="G84" s="13">
        <f t="shared" si="12"/>
        <v>2.42</v>
      </c>
      <c r="H84" s="25">
        <v>0.14680000000000001</v>
      </c>
      <c r="I84" s="15">
        <v>20</v>
      </c>
      <c r="J84" s="15">
        <v>50</v>
      </c>
      <c r="K84" s="15">
        <v>3000</v>
      </c>
      <c r="L84" s="16">
        <f t="shared" si="1"/>
        <v>45.0294947014537</v>
      </c>
      <c r="M84" s="15">
        <f t="shared" si="13"/>
        <v>49.069260512251574</v>
      </c>
      <c r="N84" s="16">
        <f t="shared" si="14"/>
        <v>0.37379716589962553</v>
      </c>
      <c r="O84" s="15">
        <f t="shared" si="15"/>
        <v>7.2033674431985321E-3</v>
      </c>
      <c r="P84" s="26">
        <f t="shared" si="16"/>
        <v>5.4873423954065032E-5</v>
      </c>
      <c r="Q84" s="17">
        <f t="shared" si="17"/>
        <v>49.07068423754091</v>
      </c>
      <c r="R84" s="17">
        <f t="shared" si="18"/>
        <v>7.2035764460710071E-3</v>
      </c>
      <c r="S84" s="15">
        <f t="shared" si="19"/>
        <v>5.0038161847968263</v>
      </c>
      <c r="T84">
        <f t="shared" si="20"/>
        <v>5.3877749751382096</v>
      </c>
      <c r="U84">
        <f t="shared" si="21"/>
        <v>7.7563298639061196E-3</v>
      </c>
    </row>
    <row r="85" spans="1:21" x14ac:dyDescent="0.25">
      <c r="A85">
        <v>9</v>
      </c>
      <c r="B85" s="23">
        <v>45549</v>
      </c>
      <c r="C85">
        <v>2</v>
      </c>
      <c r="D85" t="s">
        <v>61</v>
      </c>
      <c r="E85" s="24">
        <v>463</v>
      </c>
      <c r="F85" s="24">
        <v>16.3</v>
      </c>
      <c r="G85" s="13">
        <f t="shared" si="12"/>
        <v>1.6300000000000001</v>
      </c>
      <c r="H85" s="25">
        <v>0.14680000000000001</v>
      </c>
      <c r="I85" s="15">
        <v>20</v>
      </c>
      <c r="J85" s="15">
        <v>50</v>
      </c>
      <c r="K85" s="15">
        <v>3000</v>
      </c>
      <c r="L85" s="15">
        <f t="shared" si="1"/>
        <v>48.485246620402471</v>
      </c>
      <c r="M85" s="15">
        <f t="shared" si="13"/>
        <v>38.318351979412363</v>
      </c>
      <c r="N85" s="16">
        <f t="shared" si="14"/>
        <v>0.25177247124644203</v>
      </c>
      <c r="O85" s="15">
        <f t="shared" si="15"/>
        <v>5.6251340705777359E-3</v>
      </c>
      <c r="P85" s="26">
        <f t="shared" si="16"/>
        <v>3.6960198778977692E-5</v>
      </c>
      <c r="Q85" s="17">
        <f t="shared" si="17"/>
        <v>38.319179111711314</v>
      </c>
      <c r="R85" s="17">
        <f t="shared" si="18"/>
        <v>5.6252554935992223E-3</v>
      </c>
      <c r="S85" s="15">
        <f t="shared" si="19"/>
        <v>3.9074680047077814</v>
      </c>
    </row>
    <row r="86" spans="1:21" x14ac:dyDescent="0.25">
      <c r="A86">
        <v>9</v>
      </c>
      <c r="B86" s="23">
        <v>45549</v>
      </c>
      <c r="C86">
        <v>3</v>
      </c>
      <c r="D86" t="s">
        <v>61</v>
      </c>
      <c r="E86" s="24">
        <v>522</v>
      </c>
      <c r="F86" s="31">
        <v>23.8</v>
      </c>
      <c r="G86" s="13">
        <f t="shared" si="12"/>
        <v>2.38</v>
      </c>
      <c r="H86" s="25">
        <v>0.14680000000000001</v>
      </c>
      <c r="I86" s="15">
        <v>20</v>
      </c>
      <c r="J86" s="15">
        <v>50</v>
      </c>
      <c r="K86" s="15">
        <v>3000</v>
      </c>
      <c r="L86" s="16">
        <f t="shared" si="1"/>
        <v>54.663712172462397</v>
      </c>
      <c r="M86" s="15">
        <f t="shared" si="13"/>
        <v>71.11728999767675</v>
      </c>
      <c r="N86" s="16">
        <f t="shared" si="14"/>
        <v>0.36761870034756561</v>
      </c>
      <c r="O86" s="15">
        <f t="shared" si="15"/>
        <v>1.0440018171658948E-2</v>
      </c>
      <c r="P86" s="26">
        <f t="shared" si="16"/>
        <v>5.396642521102264E-5</v>
      </c>
      <c r="Q86" s="17">
        <f t="shared" si="17"/>
        <v>71.118240136567636</v>
      </c>
      <c r="R86" s="17">
        <f t="shared" si="18"/>
        <v>1.0440157652048129E-2</v>
      </c>
      <c r="S86" s="15">
        <f t="shared" si="19"/>
        <v>7.2520407359100192</v>
      </c>
    </row>
    <row r="87" spans="1:21" x14ac:dyDescent="0.25">
      <c r="A87">
        <v>10</v>
      </c>
      <c r="B87" s="23">
        <v>45549</v>
      </c>
      <c r="C87">
        <v>1</v>
      </c>
      <c r="D87" t="s">
        <v>61</v>
      </c>
      <c r="E87" s="24">
        <v>218</v>
      </c>
      <c r="F87" s="31">
        <v>30.8</v>
      </c>
      <c r="G87" s="13">
        <f t="shared" si="12"/>
        <v>3.08</v>
      </c>
      <c r="H87" s="25">
        <v>0.1648</v>
      </c>
      <c r="I87" s="15">
        <v>20</v>
      </c>
      <c r="J87" s="15">
        <v>50</v>
      </c>
      <c r="K87" s="15">
        <v>3000</v>
      </c>
      <c r="L87" s="16">
        <f t="shared" si="1"/>
        <v>22.828906616085828</v>
      </c>
      <c r="M87" s="15">
        <f t="shared" si="13"/>
        <v>16.051696500407793</v>
      </c>
      <c r="N87" s="16">
        <f t="shared" si="14"/>
        <v>0.47574184750861437</v>
      </c>
      <c r="O87" s="15">
        <f t="shared" si="15"/>
        <v>2.6453195832672042E-3</v>
      </c>
      <c r="P87" s="26">
        <f t="shared" si="16"/>
        <v>7.8402256469419648E-5</v>
      </c>
      <c r="Q87" s="17">
        <f t="shared" si="17"/>
        <v>16.058744996003725</v>
      </c>
      <c r="R87" s="17">
        <f t="shared" si="18"/>
        <v>2.6464811753414141E-3</v>
      </c>
      <c r="S87" s="15">
        <f t="shared" si="19"/>
        <v>1.6375359212344933</v>
      </c>
      <c r="T87">
        <f t="shared" si="20"/>
        <v>2.8058360865156202</v>
      </c>
      <c r="U87">
        <f t="shared" si="21"/>
        <v>4.5346134321494827E-3</v>
      </c>
    </row>
    <row r="88" spans="1:21" x14ac:dyDescent="0.25">
      <c r="A88">
        <v>10</v>
      </c>
      <c r="B88" s="23">
        <v>45549</v>
      </c>
      <c r="C88">
        <v>2</v>
      </c>
      <c r="D88" t="s">
        <v>61</v>
      </c>
      <c r="E88" s="24">
        <v>398</v>
      </c>
      <c r="F88" s="31">
        <v>17.3</v>
      </c>
      <c r="G88" s="13">
        <f t="shared" si="12"/>
        <v>1.73</v>
      </c>
      <c r="H88" s="25">
        <v>0.1648</v>
      </c>
      <c r="I88" s="15">
        <v>20</v>
      </c>
      <c r="J88" s="15">
        <v>50</v>
      </c>
      <c r="K88" s="15">
        <v>3000</v>
      </c>
      <c r="L88" s="16">
        <f t="shared" si="1"/>
        <v>41.67846253762459</v>
      </c>
      <c r="M88" s="15">
        <f t="shared" si="13"/>
        <v>30.05173034335305</v>
      </c>
      <c r="N88" s="16">
        <f t="shared" si="14"/>
        <v>0.26721863512659183</v>
      </c>
      <c r="O88" s="15">
        <f t="shared" si="15"/>
        <v>4.9525251605845822E-3</v>
      </c>
      <c r="P88" s="26">
        <f t="shared" si="16"/>
        <v>4.4037631068862333E-5</v>
      </c>
      <c r="Q88" s="17">
        <f t="shared" si="17"/>
        <v>30.052918367915044</v>
      </c>
      <c r="R88" s="17">
        <f t="shared" si="18"/>
        <v>4.9527209470323985E-3</v>
      </c>
      <c r="S88" s="15">
        <f t="shared" si="19"/>
        <v>3.0645441706456849</v>
      </c>
    </row>
    <row r="89" spans="1:21" x14ac:dyDescent="0.25">
      <c r="A89">
        <v>10</v>
      </c>
      <c r="B89" s="23">
        <v>45549</v>
      </c>
      <c r="C89">
        <v>3</v>
      </c>
      <c r="D89" t="s">
        <v>61</v>
      </c>
      <c r="E89" s="24">
        <v>466</v>
      </c>
      <c r="F89" s="31">
        <v>15.3</v>
      </c>
      <c r="G89" s="13">
        <f t="shared" si="12"/>
        <v>1.53</v>
      </c>
      <c r="H89" s="25">
        <v>0.1648</v>
      </c>
      <c r="I89" s="15">
        <v>20</v>
      </c>
      <c r="J89" s="15">
        <v>50</v>
      </c>
      <c r="K89" s="15">
        <v>3000</v>
      </c>
      <c r="L89" s="16">
        <f t="shared" si="1"/>
        <v>48.799405885761452</v>
      </c>
      <c r="M89" s="16">
        <f t="shared" si="13"/>
        <v>36.435144826490337</v>
      </c>
      <c r="N89" s="16">
        <f t="shared" si="14"/>
        <v>0.2363263073662922</v>
      </c>
      <c r="O89" s="15">
        <f t="shared" si="15"/>
        <v>6.004511867405608E-3</v>
      </c>
      <c r="P89" s="26">
        <f t="shared" si="16"/>
        <v>3.8946575453964952E-5</v>
      </c>
      <c r="Q89" s="17">
        <f t="shared" si="17"/>
        <v>36.435911250452882</v>
      </c>
      <c r="R89" s="17">
        <f t="shared" si="18"/>
        <v>6.0046381740746354E-3</v>
      </c>
      <c r="S89" s="15">
        <f t="shared" si="19"/>
        <v>3.7154281676666812</v>
      </c>
    </row>
    <row r="90" spans="1:21" x14ac:dyDescent="0.25">
      <c r="A90">
        <v>11</v>
      </c>
      <c r="B90" s="23">
        <v>45549</v>
      </c>
      <c r="C90">
        <v>1</v>
      </c>
      <c r="D90" t="s">
        <v>61</v>
      </c>
      <c r="E90" s="24">
        <v>484</v>
      </c>
      <c r="F90" s="31">
        <v>27.3</v>
      </c>
      <c r="G90" s="13">
        <f t="shared" si="12"/>
        <v>2.73</v>
      </c>
      <c r="H90" s="25">
        <v>0.1787</v>
      </c>
      <c r="I90" s="15">
        <v>20</v>
      </c>
      <c r="J90" s="15">
        <v>50</v>
      </c>
      <c r="K90" s="15">
        <v>3000</v>
      </c>
      <c r="L90" s="16">
        <f t="shared" si="1"/>
        <v>50.684361477915324</v>
      </c>
      <c r="M90" s="16">
        <f t="shared" si="13"/>
        <v>70.131092806974848</v>
      </c>
      <c r="N90" s="16">
        <f t="shared" si="14"/>
        <v>0.42168027392808999</v>
      </c>
      <c r="O90" s="15">
        <f t="shared" si="15"/>
        <v>1.2532426284606405E-2</v>
      </c>
      <c r="P90" s="26">
        <f t="shared" si="16"/>
        <v>7.5354264950949686E-5</v>
      </c>
      <c r="Q90" s="17">
        <f t="shared" si="17"/>
        <v>70.132360523184587</v>
      </c>
      <c r="R90" s="17">
        <f t="shared" si="18"/>
        <v>1.2532652825493085E-2</v>
      </c>
      <c r="S90" s="15">
        <f t="shared" si="19"/>
        <v>7.1515090143259687</v>
      </c>
      <c r="T90">
        <f t="shared" si="20"/>
        <v>14.3589934413079</v>
      </c>
      <c r="U90">
        <f t="shared" si="21"/>
        <v>2.5163399691303479E-2</v>
      </c>
    </row>
    <row r="91" spans="1:21" x14ac:dyDescent="0.25">
      <c r="A91">
        <v>11</v>
      </c>
      <c r="B91" s="23">
        <v>45549</v>
      </c>
      <c r="C91">
        <v>2</v>
      </c>
      <c r="D91" t="s">
        <v>61</v>
      </c>
      <c r="E91" s="24">
        <v>456</v>
      </c>
      <c r="F91" s="24">
        <v>15.2</v>
      </c>
      <c r="G91" s="13">
        <f t="shared" si="12"/>
        <v>1.52</v>
      </c>
      <c r="H91" s="25">
        <v>0.1787</v>
      </c>
      <c r="I91" s="15">
        <v>20</v>
      </c>
      <c r="J91" s="15">
        <v>50</v>
      </c>
      <c r="K91" s="15">
        <v>3000</v>
      </c>
      <c r="L91" s="15">
        <f t="shared" si="1"/>
        <v>47.752208334564855</v>
      </c>
      <c r="M91" s="15">
        <f t="shared" si="13"/>
        <v>34.660155692580815</v>
      </c>
      <c r="N91" s="16">
        <f t="shared" si="14"/>
        <v>0.23478169097827722</v>
      </c>
      <c r="O91" s="15">
        <f t="shared" si="15"/>
        <v>6.1937698222641916E-3</v>
      </c>
      <c r="P91" s="26">
        <f t="shared" si="16"/>
        <v>4.1955488177818144E-5</v>
      </c>
      <c r="Q91" s="17">
        <f t="shared" si="17"/>
        <v>34.660950868035357</v>
      </c>
      <c r="R91" s="17">
        <f t="shared" si="18"/>
        <v>6.1939119201179184E-3</v>
      </c>
      <c r="S91" s="15">
        <f t="shared" si="19"/>
        <v>3.5344326175349541</v>
      </c>
    </row>
    <row r="92" spans="1:21" x14ac:dyDescent="0.25">
      <c r="A92">
        <v>11</v>
      </c>
      <c r="B92" s="23">
        <v>45549</v>
      </c>
      <c r="C92">
        <v>3</v>
      </c>
      <c r="D92" t="s">
        <v>61</v>
      </c>
      <c r="E92" s="24">
        <v>1070</v>
      </c>
      <c r="F92" s="24">
        <v>25.3</v>
      </c>
      <c r="G92" s="13">
        <f t="shared" si="12"/>
        <v>2.5300000000000002</v>
      </c>
      <c r="H92" s="25">
        <v>0.1787</v>
      </c>
      <c r="I92" s="15">
        <v>20</v>
      </c>
      <c r="J92" s="15">
        <v>50</v>
      </c>
      <c r="K92" s="15">
        <v>3000</v>
      </c>
      <c r="L92" s="15">
        <f t="shared" si="1"/>
        <v>112.05013797803595</v>
      </c>
      <c r="M92" s="15">
        <f t="shared" si="13"/>
        <v>317.64740554869144</v>
      </c>
      <c r="N92" s="16">
        <f t="shared" si="14"/>
        <v>0.39078794616779039</v>
      </c>
      <c r="O92" s="15">
        <f t="shared" si="15"/>
        <v>5.6763591371551153E-2</v>
      </c>
      <c r="P92" s="26">
        <f t="shared" si="16"/>
        <v>6.9833805980184144E-5</v>
      </c>
      <c r="Q92" s="17">
        <f t="shared" si="17"/>
        <v>317.64764593340482</v>
      </c>
      <c r="R92" s="17">
        <f t="shared" si="18"/>
        <v>5.6763634328299437E-2</v>
      </c>
      <c r="S92" s="15">
        <f t="shared" si="19"/>
        <v>32.391038692062779</v>
      </c>
    </row>
    <row r="93" spans="1:21" x14ac:dyDescent="0.25">
      <c r="A93">
        <v>12</v>
      </c>
      <c r="B93" s="23">
        <v>45549</v>
      </c>
      <c r="C93">
        <v>1</v>
      </c>
      <c r="D93" t="s">
        <v>61</v>
      </c>
      <c r="E93" s="24">
        <v>392</v>
      </c>
      <c r="F93" s="24">
        <v>16.3</v>
      </c>
      <c r="G93" s="13">
        <f t="shared" si="12"/>
        <v>1.6300000000000001</v>
      </c>
      <c r="H93" s="25">
        <v>0.123</v>
      </c>
      <c r="I93" s="15">
        <v>20</v>
      </c>
      <c r="J93" s="15">
        <v>50</v>
      </c>
      <c r="K93" s="15">
        <v>3000</v>
      </c>
      <c r="L93" s="15">
        <f t="shared" si="1"/>
        <v>41.050144006906628</v>
      </c>
      <c r="M93" s="15">
        <f t="shared" si="13"/>
        <v>27.467363464700689</v>
      </c>
      <c r="N93" s="16">
        <f t="shared" si="14"/>
        <v>0.25177247124644203</v>
      </c>
      <c r="O93" s="15">
        <f t="shared" si="15"/>
        <v>3.3784857061581845E-3</v>
      </c>
      <c r="P93" s="26">
        <f t="shared" si="16"/>
        <v>3.0968013963312371E-5</v>
      </c>
      <c r="Q93" s="17">
        <f t="shared" si="17"/>
        <v>27.468517344029543</v>
      </c>
      <c r="R93" s="17">
        <f t="shared" si="18"/>
        <v>3.3786276333156334E-3</v>
      </c>
      <c r="S93" s="15">
        <f t="shared" si="19"/>
        <v>2.8010086631984428</v>
      </c>
      <c r="T93">
        <f t="shared" si="20"/>
        <v>5.6563782728266299</v>
      </c>
      <c r="U93">
        <f t="shared" si="21"/>
        <v>6.8228264296890063E-3</v>
      </c>
    </row>
    <row r="94" spans="1:21" x14ac:dyDescent="0.25">
      <c r="A94">
        <v>12</v>
      </c>
      <c r="B94" s="23">
        <v>45549</v>
      </c>
      <c r="C94">
        <v>2</v>
      </c>
      <c r="D94" t="s">
        <v>61</v>
      </c>
      <c r="E94" s="24">
        <v>587</v>
      </c>
      <c r="F94" s="24">
        <v>24.6</v>
      </c>
      <c r="G94" s="13">
        <f t="shared" si="12"/>
        <v>2.46</v>
      </c>
      <c r="H94" s="25">
        <v>0.123</v>
      </c>
      <c r="I94" s="15">
        <v>20</v>
      </c>
      <c r="J94" s="15">
        <v>50</v>
      </c>
      <c r="K94" s="15">
        <v>3000</v>
      </c>
      <c r="L94" s="15">
        <f t="shared" si="1"/>
        <v>61.470496255240285</v>
      </c>
      <c r="M94" s="15">
        <f t="shared" si="13"/>
        <v>92.954098982691534</v>
      </c>
      <c r="N94" s="16">
        <f t="shared" si="14"/>
        <v>0.3799756314516855</v>
      </c>
      <c r="O94" s="15">
        <f t="shared" si="15"/>
        <v>1.1433354174871058E-2</v>
      </c>
      <c r="P94" s="26">
        <f t="shared" si="16"/>
        <v>4.673700266855732E-5</v>
      </c>
      <c r="Q94" s="17">
        <f t="shared" si="17"/>
        <v>92.954875607277927</v>
      </c>
      <c r="R94" s="17">
        <f t="shared" si="18"/>
        <v>1.1433449699695186E-2</v>
      </c>
      <c r="S94" s="15">
        <f t="shared" si="19"/>
        <v>9.478757393475103</v>
      </c>
    </row>
    <row r="95" spans="1:21" x14ac:dyDescent="0.25">
      <c r="A95">
        <v>12</v>
      </c>
      <c r="B95" s="23">
        <v>45549</v>
      </c>
      <c r="C95">
        <v>3</v>
      </c>
      <c r="D95" t="s">
        <v>61</v>
      </c>
      <c r="E95" s="24">
        <v>418</v>
      </c>
      <c r="F95" s="24">
        <v>24</v>
      </c>
      <c r="G95" s="13">
        <f t="shared" si="12"/>
        <v>2.4</v>
      </c>
      <c r="H95" s="25">
        <v>0.123</v>
      </c>
      <c r="I95" s="15">
        <v>20</v>
      </c>
      <c r="J95" s="15">
        <v>50</v>
      </c>
      <c r="K95" s="15">
        <v>3000</v>
      </c>
      <c r="L95" s="15">
        <f t="shared" si="1"/>
        <v>43.772857640017783</v>
      </c>
      <c r="M95" s="22">
        <f t="shared" si="13"/>
        <v>45.985513583358319</v>
      </c>
      <c r="N95" s="16">
        <f t="shared" si="14"/>
        <v>0.37070793312359557</v>
      </c>
      <c r="O95" s="22">
        <f t="shared" si="15"/>
        <v>5.6562181707530733E-3</v>
      </c>
      <c r="P95" s="26">
        <f t="shared" si="16"/>
        <v>4.5597075774202258E-5</v>
      </c>
      <c r="Q95" s="17">
        <f t="shared" si="17"/>
        <v>45.987007772814636</v>
      </c>
      <c r="R95" s="17">
        <f t="shared" si="18"/>
        <v>5.6564019560561996E-3</v>
      </c>
      <c r="S95" s="15">
        <f t="shared" si="19"/>
        <v>4.6893687618063442</v>
      </c>
    </row>
    <row r="96" spans="1:21" x14ac:dyDescent="0.25">
      <c r="A96">
        <v>13</v>
      </c>
      <c r="B96" s="23">
        <v>45549</v>
      </c>
      <c r="C96">
        <v>1</v>
      </c>
      <c r="D96" t="s">
        <v>61</v>
      </c>
      <c r="E96" s="24">
        <v>393</v>
      </c>
      <c r="F96" s="31">
        <v>19.399999999999999</v>
      </c>
      <c r="G96" s="13">
        <f t="shared" si="12"/>
        <v>1.94</v>
      </c>
      <c r="H96" s="25">
        <v>0.19109999999999999</v>
      </c>
      <c r="I96" s="15">
        <v>20</v>
      </c>
      <c r="J96" s="15">
        <v>50</v>
      </c>
      <c r="K96" s="15">
        <v>3000</v>
      </c>
      <c r="L96" s="16">
        <f t="shared" si="1"/>
        <v>41.154863762026288</v>
      </c>
      <c r="M96" s="16">
        <f t="shared" si="13"/>
        <v>32.858222538656321</v>
      </c>
      <c r="N96" s="16">
        <f t="shared" si="14"/>
        <v>0.29965557927490644</v>
      </c>
      <c r="O96" s="16">
        <f t="shared" si="15"/>
        <v>6.2792063271372225E-3</v>
      </c>
      <c r="P96" s="26">
        <f t="shared" si="16"/>
        <v>5.7264181199434613E-5</v>
      </c>
      <c r="Q96" s="17">
        <f t="shared" si="17"/>
        <v>32.859588887660365</v>
      </c>
      <c r="R96" s="17">
        <f t="shared" si="18"/>
        <v>6.2794674364318962E-3</v>
      </c>
      <c r="S96" s="15">
        <f t="shared" si="19"/>
        <v>3.350744854216948</v>
      </c>
      <c r="T96">
        <f t="shared" si="20"/>
        <v>2.8384136207485136</v>
      </c>
      <c r="U96">
        <f t="shared" si="21"/>
        <v>5.3193324702666333E-3</v>
      </c>
    </row>
    <row r="97" spans="1:21" x14ac:dyDescent="0.25">
      <c r="A97">
        <v>13</v>
      </c>
      <c r="B97" s="23">
        <v>45549</v>
      </c>
      <c r="C97">
        <v>2</v>
      </c>
      <c r="D97" t="s">
        <v>61</v>
      </c>
      <c r="E97" s="24">
        <v>354</v>
      </c>
      <c r="F97" s="31">
        <v>18.3</v>
      </c>
      <c r="G97" s="13">
        <f t="shared" si="12"/>
        <v>1.83</v>
      </c>
      <c r="H97" s="25">
        <v>0.19109999999999999</v>
      </c>
      <c r="I97" s="15">
        <v>20</v>
      </c>
      <c r="J97" s="15">
        <v>50</v>
      </c>
      <c r="K97" s="15">
        <v>3000</v>
      </c>
      <c r="L97" s="16">
        <f t="shared" si="1"/>
        <v>37.070793312359555</v>
      </c>
      <c r="M97" s="16">
        <f t="shared" si="13"/>
        <v>25.148660017580578</v>
      </c>
      <c r="N97" s="16">
        <f t="shared" si="14"/>
        <v>0.28266479900674163</v>
      </c>
      <c r="O97" s="16">
        <f t="shared" si="15"/>
        <v>4.8059089293596485E-3</v>
      </c>
      <c r="P97" s="26">
        <f t="shared" si="16"/>
        <v>5.401724309018832E-5</v>
      </c>
      <c r="Q97" s="17">
        <f t="shared" si="17"/>
        <v>25.150248509079457</v>
      </c>
      <c r="R97" s="17">
        <f t="shared" si="18"/>
        <v>4.8062124900850843E-3</v>
      </c>
      <c r="S97" s="15">
        <f t="shared" si="19"/>
        <v>2.5646110808684468</v>
      </c>
    </row>
    <row r="98" spans="1:21" x14ac:dyDescent="0.25">
      <c r="A98">
        <v>13</v>
      </c>
      <c r="B98" s="23">
        <v>45549</v>
      </c>
      <c r="C98">
        <v>3</v>
      </c>
      <c r="D98" t="s">
        <v>61</v>
      </c>
      <c r="E98" s="24">
        <v>372</v>
      </c>
      <c r="F98" s="31">
        <v>16.8</v>
      </c>
      <c r="G98" s="13">
        <f t="shared" si="12"/>
        <v>1.6800000000000002</v>
      </c>
      <c r="H98" s="25">
        <v>0.19109999999999999</v>
      </c>
      <c r="I98" s="15">
        <v>20</v>
      </c>
      <c r="J98" s="15">
        <v>50</v>
      </c>
      <c r="K98" s="15">
        <v>3000</v>
      </c>
      <c r="L98" s="16">
        <f t="shared" si="1"/>
        <v>38.955748904513435</v>
      </c>
      <c r="M98" s="16">
        <f t="shared" si="13"/>
        <v>25.494846261553199</v>
      </c>
      <c r="N98" s="16">
        <f t="shared" si="14"/>
        <v>0.2594955531865169</v>
      </c>
      <c r="O98" s="16">
        <f t="shared" si="15"/>
        <v>4.8720651205828164E-3</v>
      </c>
      <c r="P98" s="26">
        <f t="shared" si="16"/>
        <v>4.9589600213943376E-5</v>
      </c>
      <c r="Q98" s="17">
        <f t="shared" si="17"/>
        <v>25.496166846064462</v>
      </c>
      <c r="R98" s="17">
        <f t="shared" si="18"/>
        <v>4.8723174842829186E-3</v>
      </c>
      <c r="S98" s="15">
        <f t="shared" si="19"/>
        <v>2.5998849271601467</v>
      </c>
    </row>
    <row r="99" spans="1:21" x14ac:dyDescent="0.25">
      <c r="A99">
        <v>14</v>
      </c>
      <c r="B99" s="23">
        <v>45549</v>
      </c>
      <c r="C99">
        <v>1</v>
      </c>
      <c r="D99" t="s">
        <v>61</v>
      </c>
      <c r="E99" s="24">
        <v>323</v>
      </c>
      <c r="F99" s="31">
        <v>18.7</v>
      </c>
      <c r="G99" s="13">
        <f t="shared" si="12"/>
        <v>1.8699999999999999</v>
      </c>
      <c r="H99" s="25">
        <v>0.15110000000000001</v>
      </c>
      <c r="I99" s="15">
        <v>20</v>
      </c>
      <c r="J99" s="15">
        <v>50</v>
      </c>
      <c r="K99" s="15">
        <v>3000</v>
      </c>
      <c r="L99" s="16">
        <f t="shared" si="1"/>
        <v>33.824480903650105</v>
      </c>
      <c r="M99" s="16">
        <f t="shared" si="13"/>
        <v>21.394586007106003</v>
      </c>
      <c r="N99" s="16">
        <f t="shared" si="14"/>
        <v>0.28884326455880155</v>
      </c>
      <c r="O99" s="16">
        <f t="shared" si="15"/>
        <v>3.2327219456737173E-3</v>
      </c>
      <c r="P99" s="26">
        <f t="shared" si="16"/>
        <v>4.3644217274834915E-5</v>
      </c>
      <c r="Q99" s="17">
        <f t="shared" si="17"/>
        <v>21.396535720694061</v>
      </c>
      <c r="R99" s="17">
        <f t="shared" si="18"/>
        <v>3.2330165473968731E-3</v>
      </c>
      <c r="S99" s="15">
        <f t="shared" si="19"/>
        <v>2.1818389818963269</v>
      </c>
      <c r="T99">
        <f t="shared" si="20"/>
        <v>3.2647743023391147</v>
      </c>
      <c r="U99">
        <f t="shared" si="21"/>
        <v>4.8376939960090874E-3</v>
      </c>
    </row>
    <row r="100" spans="1:21" x14ac:dyDescent="0.25">
      <c r="A100">
        <v>14</v>
      </c>
      <c r="B100" s="23">
        <v>45549</v>
      </c>
      <c r="C100">
        <v>2</v>
      </c>
      <c r="D100" t="s">
        <v>61</v>
      </c>
      <c r="E100" s="24">
        <v>368</v>
      </c>
      <c r="F100" s="31">
        <v>27.4</v>
      </c>
      <c r="G100" s="13">
        <f t="shared" si="12"/>
        <v>2.7399999999999998</v>
      </c>
      <c r="H100" s="25">
        <v>0.15110000000000001</v>
      </c>
      <c r="I100" s="15">
        <v>20</v>
      </c>
      <c r="J100" s="15">
        <v>50</v>
      </c>
      <c r="K100" s="15">
        <v>3000</v>
      </c>
      <c r="L100" s="16">
        <f t="shared" si="1"/>
        <v>38.536869884034793</v>
      </c>
      <c r="M100" s="16">
        <f t="shared" si="13"/>
        <v>40.691475328577361</v>
      </c>
      <c r="N100" s="16">
        <f t="shared" si="14"/>
        <v>0.42322489031610494</v>
      </c>
      <c r="O100" s="16">
        <f t="shared" si="15"/>
        <v>6.1484819221480401E-3</v>
      </c>
      <c r="P100" s="26">
        <f t="shared" si="16"/>
        <v>6.3949280926763467E-5</v>
      </c>
      <c r="Q100" s="17">
        <f t="shared" si="17"/>
        <v>40.693676212944972</v>
      </c>
      <c r="R100" s="17">
        <f t="shared" si="18"/>
        <v>6.1488144757759853E-3</v>
      </c>
      <c r="S100" s="15">
        <f t="shared" si="19"/>
        <v>4.149599273315939</v>
      </c>
    </row>
    <row r="101" spans="1:21" x14ac:dyDescent="0.25">
      <c r="A101">
        <v>14</v>
      </c>
      <c r="B101" s="23">
        <v>45549</v>
      </c>
      <c r="C101">
        <v>3</v>
      </c>
      <c r="D101" t="s">
        <v>61</v>
      </c>
      <c r="E101" s="24">
        <v>384</v>
      </c>
      <c r="F101" s="24">
        <v>21</v>
      </c>
      <c r="G101" s="13">
        <f t="shared" si="12"/>
        <v>2.1</v>
      </c>
      <c r="H101" s="25">
        <v>0.15110000000000001</v>
      </c>
      <c r="I101" s="15">
        <v>20</v>
      </c>
      <c r="J101" s="15">
        <v>50</v>
      </c>
      <c r="K101" s="15">
        <v>3000</v>
      </c>
      <c r="L101" s="15">
        <f t="shared" si="1"/>
        <v>40.212385965949352</v>
      </c>
      <c r="M101" s="16">
        <f t="shared" si="13"/>
        <v>33.957755686564091</v>
      </c>
      <c r="N101" s="16">
        <f t="shared" si="14"/>
        <v>0.32436944148314617</v>
      </c>
      <c r="O101" s="16">
        <f t="shared" si="15"/>
        <v>5.1310168842398345E-3</v>
      </c>
      <c r="P101" s="26">
        <f t="shared" si="16"/>
        <v>4.9012222608103389E-5</v>
      </c>
      <c r="Q101" s="17">
        <f t="shared" si="17"/>
        <v>33.959304863364679</v>
      </c>
      <c r="R101" s="17">
        <f t="shared" si="18"/>
        <v>5.1312509648544034E-3</v>
      </c>
      <c r="S101" s="15">
        <f t="shared" si="19"/>
        <v>3.4628846518050778</v>
      </c>
    </row>
    <row r="102" spans="1:21" x14ac:dyDescent="0.25">
      <c r="A102">
        <v>15</v>
      </c>
      <c r="B102" s="23">
        <v>45549</v>
      </c>
      <c r="C102">
        <v>1</v>
      </c>
      <c r="D102" t="s">
        <v>61</v>
      </c>
      <c r="E102" s="24">
        <v>406</v>
      </c>
      <c r="F102" s="31">
        <v>19.899999999999999</v>
      </c>
      <c r="G102" s="13">
        <f t="shared" si="12"/>
        <v>1.9899999999999998</v>
      </c>
      <c r="H102" s="25">
        <v>0.1724</v>
      </c>
      <c r="I102" s="15">
        <v>20</v>
      </c>
      <c r="J102" s="15">
        <v>50</v>
      </c>
      <c r="K102" s="15">
        <v>3000</v>
      </c>
      <c r="L102" s="16">
        <f t="shared" si="1"/>
        <v>42.516220578581866</v>
      </c>
      <c r="M102" s="16">
        <f t="shared" si="13"/>
        <v>35.971817344503897</v>
      </c>
      <c r="N102" s="16">
        <f t="shared" si="14"/>
        <v>0.30737866121498131</v>
      </c>
      <c r="O102" s="16">
        <f t="shared" si="15"/>
        <v>6.2015413101924721E-3</v>
      </c>
      <c r="P102" s="26">
        <f t="shared" si="16"/>
        <v>5.2992081193462778E-5</v>
      </c>
      <c r="Q102" s="17">
        <f t="shared" si="17"/>
        <v>35.973130593648946</v>
      </c>
      <c r="R102" s="17">
        <f t="shared" si="18"/>
        <v>6.2017677143450783E-3</v>
      </c>
      <c r="S102" s="15">
        <f t="shared" si="19"/>
        <v>3.6682376836433326</v>
      </c>
      <c r="T102">
        <f t="shared" si="20"/>
        <v>7.3242184872856351</v>
      </c>
      <c r="U102">
        <f t="shared" si="21"/>
        <v>1.2382813128440112E-2</v>
      </c>
    </row>
    <row r="103" spans="1:21" x14ac:dyDescent="0.25">
      <c r="A103">
        <v>15</v>
      </c>
      <c r="B103" s="23">
        <v>45549</v>
      </c>
      <c r="C103">
        <v>2</v>
      </c>
      <c r="D103" t="s">
        <v>61</v>
      </c>
      <c r="E103" s="24">
        <v>367</v>
      </c>
      <c r="F103" s="31">
        <v>26.3</v>
      </c>
      <c r="G103" s="13">
        <f t="shared" si="12"/>
        <v>2.63</v>
      </c>
      <c r="H103" s="25">
        <v>0.1724</v>
      </c>
      <c r="I103" s="15">
        <v>20</v>
      </c>
      <c r="J103" s="15">
        <v>50</v>
      </c>
      <c r="K103" s="15">
        <v>3000</v>
      </c>
      <c r="L103" s="16">
        <f t="shared" si="1"/>
        <v>38.432150128915133</v>
      </c>
      <c r="M103" s="16">
        <f t="shared" si="13"/>
        <v>38.845893300877705</v>
      </c>
      <c r="N103" s="16">
        <f t="shared" si="14"/>
        <v>0.40623411004794019</v>
      </c>
      <c r="O103" s="16">
        <f t="shared" si="15"/>
        <v>6.6970320050713161E-3</v>
      </c>
      <c r="P103" s="26">
        <f t="shared" si="16"/>
        <v>7.0034760572264878E-5</v>
      </c>
      <c r="Q103" s="17">
        <f t="shared" si="17"/>
        <v>38.848017356042021</v>
      </c>
      <c r="R103" s="17">
        <f t="shared" si="18"/>
        <v>6.6973981921816432E-3</v>
      </c>
      <c r="S103" s="15">
        <f t="shared" si="19"/>
        <v>3.9613944866233735</v>
      </c>
    </row>
    <row r="104" spans="1:21" x14ac:dyDescent="0.25">
      <c r="A104">
        <v>15</v>
      </c>
      <c r="B104" s="23">
        <v>45549</v>
      </c>
      <c r="C104">
        <v>3</v>
      </c>
      <c r="D104" t="s">
        <v>61</v>
      </c>
      <c r="E104" s="24">
        <v>776</v>
      </c>
      <c r="F104" s="31">
        <v>21.3</v>
      </c>
      <c r="G104" s="13">
        <f t="shared" si="12"/>
        <v>2.13</v>
      </c>
      <c r="H104" s="25">
        <v>0.1724</v>
      </c>
      <c r="I104" s="15">
        <v>20</v>
      </c>
      <c r="J104" s="15">
        <v>50</v>
      </c>
      <c r="K104" s="15">
        <v>3000</v>
      </c>
      <c r="L104" s="16">
        <f t="shared" si="1"/>
        <v>81.262529972855972</v>
      </c>
      <c r="M104" s="16">
        <f t="shared" si="13"/>
        <v>140.65665396265243</v>
      </c>
      <c r="N104" s="16">
        <f t="shared" si="14"/>
        <v>0.32900329064719108</v>
      </c>
      <c r="O104" s="16">
        <f t="shared" si="15"/>
        <v>2.4249207143161276E-2</v>
      </c>
      <c r="P104" s="26">
        <f t="shared" si="16"/>
        <v>5.6720167307575738E-5</v>
      </c>
      <c r="Q104" s="17">
        <f t="shared" si="17"/>
        <v>140.65703874010217</v>
      </c>
      <c r="R104" s="17">
        <f t="shared" si="18"/>
        <v>2.4249273478793611E-2</v>
      </c>
      <c r="S104" s="15">
        <f t="shared" si="19"/>
        <v>14.3430232915902</v>
      </c>
    </row>
    <row r="105" spans="1:21" x14ac:dyDescent="0.25">
      <c r="A105">
        <v>1</v>
      </c>
      <c r="B105" s="23">
        <v>45549</v>
      </c>
      <c r="C105">
        <v>1</v>
      </c>
      <c r="D105" t="s">
        <v>62</v>
      </c>
      <c r="E105" s="24">
        <v>803</v>
      </c>
      <c r="F105" s="31">
        <v>22.8</v>
      </c>
      <c r="G105" s="13">
        <f t="shared" si="12"/>
        <v>2.2800000000000002</v>
      </c>
      <c r="H105" s="25">
        <v>0.1173</v>
      </c>
      <c r="I105" s="15">
        <v>20</v>
      </c>
      <c r="J105" s="15">
        <v>50</v>
      </c>
      <c r="K105" s="15">
        <v>3000</v>
      </c>
      <c r="L105" s="16">
        <f t="shared" si="1"/>
        <v>84.089963361086788</v>
      </c>
      <c r="M105" s="16">
        <f t="shared" si="13"/>
        <v>161.22158018797137</v>
      </c>
      <c r="N105" s="16">
        <f t="shared" si="14"/>
        <v>0.35217253646741586</v>
      </c>
      <c r="O105" s="16">
        <f t="shared" si="15"/>
        <v>1.8911291356049041E-2</v>
      </c>
      <c r="P105" s="26">
        <f t="shared" si="16"/>
        <v>4.1309838527627881E-5</v>
      </c>
      <c r="Q105" s="17">
        <f t="shared" si="17"/>
        <v>161.22196483048432</v>
      </c>
      <c r="R105" s="17">
        <f t="shared" si="18"/>
        <v>1.8911336474615813E-2</v>
      </c>
      <c r="S105" s="15">
        <f t="shared" si="19"/>
        <v>16.440061708908214</v>
      </c>
      <c r="T105">
        <f t="shared" si="20"/>
        <v>13.678874215207436</v>
      </c>
      <c r="U105">
        <f t="shared" si="21"/>
        <v>1.5735086489216923E-2</v>
      </c>
    </row>
    <row r="106" spans="1:21" x14ac:dyDescent="0.25">
      <c r="A106">
        <v>1</v>
      </c>
      <c r="B106" s="23">
        <v>45549</v>
      </c>
      <c r="C106">
        <v>2</v>
      </c>
      <c r="D106" t="s">
        <v>62</v>
      </c>
      <c r="E106" s="24">
        <v>757</v>
      </c>
      <c r="F106" s="31">
        <v>22.5</v>
      </c>
      <c r="G106" s="13">
        <f t="shared" si="12"/>
        <v>2.25</v>
      </c>
      <c r="H106" s="25">
        <v>0.1173</v>
      </c>
      <c r="I106" s="15">
        <v>20</v>
      </c>
      <c r="J106" s="15">
        <v>50</v>
      </c>
      <c r="K106" s="15">
        <v>3000</v>
      </c>
      <c r="L106" s="16">
        <f t="shared" si="1"/>
        <v>79.27285462558244</v>
      </c>
      <c r="M106" s="16">
        <f t="shared" si="13"/>
        <v>141.39417331099636</v>
      </c>
      <c r="N106" s="16">
        <f t="shared" si="14"/>
        <v>0.34753868730337084</v>
      </c>
      <c r="O106" s="16">
        <f t="shared" si="15"/>
        <v>1.6585536529379875E-2</v>
      </c>
      <c r="P106" s="26">
        <f t="shared" si="16"/>
        <v>4.0766288020685402E-5</v>
      </c>
      <c r="Q106" s="17">
        <f t="shared" si="17"/>
        <v>141.39460042533184</v>
      </c>
      <c r="R106" s="17">
        <f t="shared" si="18"/>
        <v>1.6585586629891427E-2</v>
      </c>
      <c r="S106" s="15">
        <f t="shared" si="19"/>
        <v>14.418233636731768</v>
      </c>
    </row>
    <row r="107" spans="1:21" x14ac:dyDescent="0.25">
      <c r="A107">
        <v>1</v>
      </c>
      <c r="B107" s="23">
        <v>45549</v>
      </c>
      <c r="C107">
        <v>3</v>
      </c>
      <c r="D107" t="s">
        <v>62</v>
      </c>
      <c r="E107" s="24">
        <v>535</v>
      </c>
      <c r="F107" s="24">
        <v>31.8</v>
      </c>
      <c r="G107" s="13">
        <f t="shared" si="12"/>
        <v>3.18</v>
      </c>
      <c r="H107" s="25">
        <v>0.1173</v>
      </c>
      <c r="I107" s="15">
        <v>20</v>
      </c>
      <c r="J107" s="15">
        <v>50</v>
      </c>
      <c r="K107" s="15">
        <v>3000</v>
      </c>
      <c r="L107" s="15">
        <f t="shared" si="1"/>
        <v>56.025068989017974</v>
      </c>
      <c r="M107" s="16">
        <f t="shared" si="13"/>
        <v>99.814105696130312</v>
      </c>
      <c r="N107" s="16">
        <f t="shared" si="14"/>
        <v>0.49118801138876422</v>
      </c>
      <c r="O107" s="16">
        <f t="shared" si="15"/>
        <v>1.1708194598156087E-2</v>
      </c>
      <c r="P107" s="26">
        <f t="shared" si="16"/>
        <v>5.7616353735902046E-5</v>
      </c>
      <c r="Q107" s="17">
        <f t="shared" si="17"/>
        <v>99.815314263798243</v>
      </c>
      <c r="R107" s="17">
        <f t="shared" si="18"/>
        <v>1.1708336363143536E-2</v>
      </c>
      <c r="S107" s="15">
        <f t="shared" si="19"/>
        <v>10.17832729998233</v>
      </c>
    </row>
    <row r="108" spans="1:21" x14ac:dyDescent="0.25">
      <c r="A108">
        <v>2</v>
      </c>
      <c r="B108" s="23">
        <v>45549</v>
      </c>
      <c r="C108">
        <v>1</v>
      </c>
      <c r="D108" t="s">
        <v>62</v>
      </c>
      <c r="E108" s="24">
        <v>330</v>
      </c>
      <c r="F108" s="31">
        <v>48.7</v>
      </c>
      <c r="G108" s="13">
        <f t="shared" si="12"/>
        <v>4.87</v>
      </c>
      <c r="H108" s="25">
        <v>0.14829999999999999</v>
      </c>
      <c r="I108" s="15">
        <v>20</v>
      </c>
      <c r="J108" s="15">
        <v>50</v>
      </c>
      <c r="K108" s="15">
        <v>3000</v>
      </c>
      <c r="L108" s="16">
        <f t="shared" si="1"/>
        <v>34.557519189487721</v>
      </c>
      <c r="M108" s="16">
        <f t="shared" si="13"/>
        <v>58.158617854299251</v>
      </c>
      <c r="N108" s="16">
        <f t="shared" si="14"/>
        <v>0.75222818096329602</v>
      </c>
      <c r="O108" s="16">
        <f t="shared" si="15"/>
        <v>8.6249230277925786E-3</v>
      </c>
      <c r="P108" s="26">
        <f t="shared" si="16"/>
        <v>1.115554392368568E-4</v>
      </c>
      <c r="Q108" s="17">
        <f t="shared" si="17"/>
        <v>58.163482340371012</v>
      </c>
      <c r="R108" s="17">
        <f t="shared" si="18"/>
        <v>8.6256444310770213E-3</v>
      </c>
      <c r="S108" s="15">
        <f t="shared" si="19"/>
        <v>5.9310233558193772</v>
      </c>
      <c r="T108">
        <f t="shared" si="20"/>
        <v>8.7546334583081187</v>
      </c>
      <c r="U108">
        <f t="shared" si="21"/>
        <v>1.2732095425266385E-2</v>
      </c>
    </row>
    <row r="109" spans="1:21" x14ac:dyDescent="0.25">
      <c r="A109">
        <v>2</v>
      </c>
      <c r="B109" s="23">
        <v>45549</v>
      </c>
      <c r="C109">
        <v>2</v>
      </c>
      <c r="D109" t="s">
        <v>62</v>
      </c>
      <c r="E109" s="24">
        <v>528</v>
      </c>
      <c r="F109" s="31">
        <v>23.6</v>
      </c>
      <c r="G109" s="13">
        <f t="shared" si="12"/>
        <v>2.3600000000000003</v>
      </c>
      <c r="H109" s="25">
        <v>0.14829999999999999</v>
      </c>
      <c r="I109" s="15">
        <v>20</v>
      </c>
      <c r="J109" s="15">
        <v>50</v>
      </c>
      <c r="K109" s="15">
        <v>3000</v>
      </c>
      <c r="L109" s="16">
        <f t="shared" si="1"/>
        <v>55.292030703180359</v>
      </c>
      <c r="M109" s="16">
        <f t="shared" si="13"/>
        <v>72.150124359041982</v>
      </c>
      <c r="N109" s="16">
        <f t="shared" si="14"/>
        <v>0.36452946757153576</v>
      </c>
      <c r="O109" s="16">
        <f t="shared" si="15"/>
        <v>1.0699863442445926E-2</v>
      </c>
      <c r="P109" s="26">
        <f t="shared" si="16"/>
        <v>5.405972004085875E-5</v>
      </c>
      <c r="Q109" s="17">
        <f t="shared" si="17"/>
        <v>72.151045222906859</v>
      </c>
      <c r="R109" s="17">
        <f t="shared" si="18"/>
        <v>1.0700000006557088E-2</v>
      </c>
      <c r="S109" s="15">
        <f t="shared" si="19"/>
        <v>7.3573575230521691</v>
      </c>
    </row>
    <row r="110" spans="1:21" x14ac:dyDescent="0.25">
      <c r="A110">
        <v>2</v>
      </c>
      <c r="B110" s="23">
        <v>45549</v>
      </c>
      <c r="C110">
        <v>3</v>
      </c>
      <c r="D110" t="s">
        <v>62</v>
      </c>
      <c r="E110" s="24">
        <v>624</v>
      </c>
      <c r="F110" s="31">
        <v>29.8</v>
      </c>
      <c r="G110" s="13">
        <f t="shared" si="12"/>
        <v>2.98</v>
      </c>
      <c r="H110" s="25">
        <v>0.14829999999999999</v>
      </c>
      <c r="I110" s="15">
        <v>20</v>
      </c>
      <c r="J110" s="15">
        <v>50</v>
      </c>
      <c r="K110" s="15">
        <v>3000</v>
      </c>
      <c r="L110" s="16">
        <f t="shared" si="1"/>
        <v>65.345127194667697</v>
      </c>
      <c r="M110" s="16">
        <f t="shared" si="13"/>
        <v>127.24557231300153</v>
      </c>
      <c r="N110" s="16">
        <f t="shared" si="14"/>
        <v>0.46029568362846451</v>
      </c>
      <c r="O110" s="16">
        <f t="shared" si="15"/>
        <v>1.8870518374018128E-2</v>
      </c>
      <c r="P110" s="26">
        <f t="shared" si="16"/>
        <v>6.8261849882101289E-5</v>
      </c>
      <c r="Q110" s="17">
        <f t="shared" si="17"/>
        <v>127.24640484265035</v>
      </c>
      <c r="R110" s="17">
        <f t="shared" si="18"/>
        <v>1.8870641838165048E-2</v>
      </c>
      <c r="S110" s="15">
        <f t="shared" si="19"/>
        <v>12.975519496052806</v>
      </c>
    </row>
    <row r="111" spans="1:21" x14ac:dyDescent="0.25">
      <c r="A111">
        <v>3</v>
      </c>
      <c r="B111" s="23">
        <v>45549</v>
      </c>
      <c r="C111">
        <v>1</v>
      </c>
      <c r="D111" t="s">
        <v>62</v>
      </c>
      <c r="E111" s="24">
        <v>322</v>
      </c>
      <c r="F111" s="31">
        <v>41.7</v>
      </c>
      <c r="G111" s="13">
        <f t="shared" si="12"/>
        <v>4.17</v>
      </c>
      <c r="H111" s="25">
        <v>0.1462</v>
      </c>
      <c r="I111" s="15">
        <v>20</v>
      </c>
      <c r="J111" s="15">
        <v>50</v>
      </c>
      <c r="K111" s="15">
        <v>3000</v>
      </c>
      <c r="L111" s="16">
        <f t="shared" si="1"/>
        <v>33.719761148530445</v>
      </c>
      <c r="M111" s="16">
        <f t="shared" si="13"/>
        <v>47.413829572811437</v>
      </c>
      <c r="N111" s="16">
        <f t="shared" si="14"/>
        <v>0.64410503380224737</v>
      </c>
      <c r="O111" s="16">
        <f t="shared" si="15"/>
        <v>6.9319018835450313E-3</v>
      </c>
      <c r="P111" s="26">
        <f t="shared" si="16"/>
        <v>9.4168155941888563E-5</v>
      </c>
      <c r="Q111" s="17">
        <f t="shared" si="17"/>
        <v>47.418204373997312</v>
      </c>
      <c r="R111" s="17">
        <f t="shared" si="18"/>
        <v>6.9325414794784062E-3</v>
      </c>
      <c r="S111" s="15">
        <f t="shared" si="19"/>
        <v>4.8353101691435034</v>
      </c>
      <c r="T111">
        <f t="shared" si="20"/>
        <v>6.7228077696190178</v>
      </c>
      <c r="U111">
        <f t="shared" si="21"/>
        <v>9.6387081885377923E-3</v>
      </c>
    </row>
    <row r="112" spans="1:21" x14ac:dyDescent="0.25">
      <c r="A112">
        <v>3</v>
      </c>
      <c r="B112" s="23">
        <v>45549</v>
      </c>
      <c r="C112">
        <v>2</v>
      </c>
      <c r="D112" t="s">
        <v>62</v>
      </c>
      <c r="E112" s="24">
        <v>580</v>
      </c>
      <c r="F112" s="31">
        <v>36.5</v>
      </c>
      <c r="G112" s="13">
        <f t="shared" si="12"/>
        <v>3.65</v>
      </c>
      <c r="H112" s="25">
        <v>0.1462</v>
      </c>
      <c r="I112" s="15">
        <v>20</v>
      </c>
      <c r="J112" s="15">
        <v>50</v>
      </c>
      <c r="K112" s="15">
        <v>3000</v>
      </c>
      <c r="L112" s="16">
        <f t="shared" si="1"/>
        <v>60.737457969402662</v>
      </c>
      <c r="M112" s="16">
        <f t="shared" si="13"/>
        <v>134.64991622135085</v>
      </c>
      <c r="N112" s="16">
        <f t="shared" si="14"/>
        <v>0.56378498162546831</v>
      </c>
      <c r="O112" s="16">
        <f t="shared" si="15"/>
        <v>1.9685817751561495E-2</v>
      </c>
      <c r="P112" s="26">
        <f t="shared" si="16"/>
        <v>8.2425364313643473E-5</v>
      </c>
      <c r="Q112" s="17">
        <f t="shared" si="17"/>
        <v>134.65109651214249</v>
      </c>
      <c r="R112" s="17">
        <f t="shared" si="18"/>
        <v>1.968599031007523E-2</v>
      </c>
      <c r="S112" s="15">
        <f t="shared" si="19"/>
        <v>13.730587753097588</v>
      </c>
    </row>
    <row r="113" spans="1:21" x14ac:dyDescent="0.25">
      <c r="A113">
        <v>3</v>
      </c>
      <c r="B113" s="23">
        <v>45549</v>
      </c>
      <c r="C113">
        <v>3</v>
      </c>
      <c r="D113" t="s">
        <v>62</v>
      </c>
      <c r="E113" s="24">
        <v>202</v>
      </c>
      <c r="F113" s="24">
        <v>35.1</v>
      </c>
      <c r="G113" s="13">
        <f t="shared" si="12"/>
        <v>3.5100000000000002</v>
      </c>
      <c r="H113" s="25">
        <v>0.1462</v>
      </c>
      <c r="I113" s="15">
        <v>20</v>
      </c>
      <c r="J113" s="15">
        <v>50</v>
      </c>
      <c r="K113" s="15">
        <v>3000</v>
      </c>
      <c r="L113" s="15">
        <f t="shared" si="1"/>
        <v>21.153390534171272</v>
      </c>
      <c r="M113" s="21">
        <f t="shared" si="13"/>
        <v>15.706054181299958</v>
      </c>
      <c r="N113" s="16">
        <f t="shared" si="14"/>
        <v>0.54216035219325864</v>
      </c>
      <c r="O113" s="16">
        <f t="shared" si="15"/>
        <v>2.296225121306054E-3</v>
      </c>
      <c r="P113" s="26">
        <f t="shared" si="16"/>
        <v>7.9263843490654415E-5</v>
      </c>
      <c r="Q113" s="17">
        <f t="shared" si="17"/>
        <v>15.715408864977716</v>
      </c>
      <c r="R113" s="17">
        <f t="shared" si="18"/>
        <v>2.2975927760597423E-3</v>
      </c>
      <c r="S113" s="15">
        <f t="shared" si="19"/>
        <v>1.6025253866159619</v>
      </c>
    </row>
    <row r="114" spans="1:21" x14ac:dyDescent="0.25">
      <c r="A114">
        <v>4</v>
      </c>
      <c r="B114" s="23">
        <v>45549</v>
      </c>
      <c r="C114">
        <v>1</v>
      </c>
      <c r="D114" t="s">
        <v>62</v>
      </c>
      <c r="E114" s="24">
        <v>622</v>
      </c>
      <c r="F114" s="31">
        <v>15.4</v>
      </c>
      <c r="G114" s="13">
        <f t="shared" si="12"/>
        <v>1.54</v>
      </c>
      <c r="H114" s="25">
        <v>0.19950000000000001</v>
      </c>
      <c r="I114" s="15">
        <v>20</v>
      </c>
      <c r="J114" s="15">
        <v>50</v>
      </c>
      <c r="K114" s="15">
        <v>3000</v>
      </c>
      <c r="L114" s="16">
        <f t="shared" si="1"/>
        <v>65.135687684428376</v>
      </c>
      <c r="M114" s="16">
        <f t="shared" si="13"/>
        <v>65.336930275900272</v>
      </c>
      <c r="N114" s="16">
        <f t="shared" si="14"/>
        <v>0.23787092375430718</v>
      </c>
      <c r="O114" s="16">
        <f t="shared" si="15"/>
        <v>1.3034717590042107E-2</v>
      </c>
      <c r="P114" s="26">
        <f t="shared" si="16"/>
        <v>4.7455249288984291E-5</v>
      </c>
      <c r="Q114" s="17">
        <f t="shared" si="17"/>
        <v>65.337363280547379</v>
      </c>
      <c r="R114" s="17">
        <f t="shared" si="18"/>
        <v>1.3034803974469206E-2</v>
      </c>
      <c r="S114" s="15">
        <f t="shared" si="19"/>
        <v>6.6625554734986672</v>
      </c>
      <c r="T114">
        <f t="shared" si="20"/>
        <v>6.5368700306486902</v>
      </c>
      <c r="U114">
        <f t="shared" si="21"/>
        <v>1.2788909570060819E-2</v>
      </c>
    </row>
    <row r="115" spans="1:21" x14ac:dyDescent="0.25">
      <c r="A115">
        <v>4</v>
      </c>
      <c r="B115" s="23">
        <v>45549</v>
      </c>
      <c r="C115">
        <v>2</v>
      </c>
      <c r="D115" t="s">
        <v>62</v>
      </c>
      <c r="E115" s="24">
        <v>603</v>
      </c>
      <c r="F115" s="31">
        <v>15.2</v>
      </c>
      <c r="G115" s="13">
        <f t="shared" si="12"/>
        <v>1.52</v>
      </c>
      <c r="H115" s="25">
        <v>0.19950000000000001</v>
      </c>
      <c r="I115" s="15">
        <v>20</v>
      </c>
      <c r="J115" s="15">
        <v>50</v>
      </c>
      <c r="K115" s="15">
        <v>3000</v>
      </c>
      <c r="L115" s="16">
        <f t="shared" si="1"/>
        <v>63.146012337154836</v>
      </c>
      <c r="M115" s="16">
        <f t="shared" si="13"/>
        <v>60.608766886078485</v>
      </c>
      <c r="N115" s="16">
        <f t="shared" si="14"/>
        <v>0.23478169097827722</v>
      </c>
      <c r="O115" s="16">
        <f t="shared" si="15"/>
        <v>1.2091448993772657E-2</v>
      </c>
      <c r="P115" s="26">
        <f t="shared" si="16"/>
        <v>4.6838947350166312E-5</v>
      </c>
      <c r="Q115" s="17">
        <f t="shared" si="17"/>
        <v>60.609221624216744</v>
      </c>
      <c r="R115" s="17">
        <f t="shared" si="18"/>
        <v>1.209153971403124E-2</v>
      </c>
      <c r="S115" s="15">
        <f t="shared" si="19"/>
        <v>6.18041930377598</v>
      </c>
    </row>
    <row r="116" spans="1:21" x14ac:dyDescent="0.25">
      <c r="A116">
        <v>4</v>
      </c>
      <c r="B116" s="23">
        <v>45549</v>
      </c>
      <c r="C116">
        <v>3</v>
      </c>
      <c r="D116" t="s">
        <v>62</v>
      </c>
      <c r="E116" s="24">
        <v>493</v>
      </c>
      <c r="F116" s="31">
        <v>24.9</v>
      </c>
      <c r="G116" s="13">
        <f t="shared" si="12"/>
        <v>2.4899999999999998</v>
      </c>
      <c r="H116" s="25">
        <v>0.19950000000000001</v>
      </c>
      <c r="I116" s="15">
        <v>20</v>
      </c>
      <c r="J116" s="15">
        <v>50</v>
      </c>
      <c r="K116" s="15">
        <v>3000</v>
      </c>
      <c r="L116" s="16">
        <f t="shared" si="1"/>
        <v>51.626839273992267</v>
      </c>
      <c r="M116" s="16">
        <f t="shared" si="13"/>
        <v>66.3667302822235</v>
      </c>
      <c r="N116" s="16">
        <f t="shared" si="14"/>
        <v>0.38460948061573036</v>
      </c>
      <c r="O116" s="16">
        <f t="shared" si="15"/>
        <v>1.3240162691303591E-2</v>
      </c>
      <c r="P116" s="26">
        <f t="shared" si="16"/>
        <v>7.6729591382838211E-5</v>
      </c>
      <c r="Q116" s="17">
        <f t="shared" si="17"/>
        <v>66.36784472021057</v>
      </c>
      <c r="R116" s="17">
        <f t="shared" si="18"/>
        <v>1.3240385021682011E-2</v>
      </c>
      <c r="S116" s="15">
        <f t="shared" si="19"/>
        <v>6.7676353146714252</v>
      </c>
    </row>
    <row r="117" spans="1:21" x14ac:dyDescent="0.25">
      <c r="A117">
        <v>5</v>
      </c>
      <c r="B117" s="23">
        <v>45549</v>
      </c>
      <c r="C117">
        <v>1</v>
      </c>
      <c r="D117" t="s">
        <v>62</v>
      </c>
      <c r="E117" s="24">
        <v>666</v>
      </c>
      <c r="F117" s="31">
        <v>28</v>
      </c>
      <c r="G117" s="13">
        <f t="shared" si="12"/>
        <v>2.8</v>
      </c>
      <c r="H117" s="25">
        <v>0.12839999999999999</v>
      </c>
      <c r="I117" s="15">
        <v>20</v>
      </c>
      <c r="J117" s="15">
        <v>50</v>
      </c>
      <c r="K117" s="15">
        <v>3000</v>
      </c>
      <c r="L117" s="16">
        <f t="shared" si="1"/>
        <v>69.743356909693404</v>
      </c>
      <c r="M117" s="16">
        <f t="shared" si="13"/>
        <v>136.19580332492058</v>
      </c>
      <c r="N117" s="16">
        <f t="shared" si="14"/>
        <v>0.43249258864419482</v>
      </c>
      <c r="O117" s="16">
        <f t="shared" si="15"/>
        <v>1.7487541146919798E-2</v>
      </c>
      <c r="P117" s="26">
        <f t="shared" si="16"/>
        <v>5.5532048381914607E-5</v>
      </c>
      <c r="Q117" s="17">
        <f t="shared" si="17"/>
        <v>136.19649001776691</v>
      </c>
      <c r="R117" s="17">
        <f t="shared" si="18"/>
        <v>1.7487629318281267E-2</v>
      </c>
      <c r="S117" s="15">
        <f t="shared" si="19"/>
        <v>13.888174001495718</v>
      </c>
      <c r="T117">
        <f t="shared" si="20"/>
        <v>9.0313164561749559</v>
      </c>
      <c r="U117">
        <f t="shared" si="21"/>
        <v>1.1371999978159254E-2</v>
      </c>
    </row>
    <row r="118" spans="1:21" x14ac:dyDescent="0.25">
      <c r="A118">
        <v>5</v>
      </c>
      <c r="B118" s="23">
        <v>45549</v>
      </c>
      <c r="C118">
        <v>2</v>
      </c>
      <c r="D118" t="s">
        <v>62</v>
      </c>
      <c r="E118" s="24">
        <v>444</v>
      </c>
      <c r="F118" s="31">
        <v>30.4</v>
      </c>
      <c r="G118" s="13">
        <f t="shared" si="12"/>
        <v>3.04</v>
      </c>
      <c r="H118" s="25">
        <v>0.12839999999999999</v>
      </c>
      <c r="I118" s="15">
        <v>20</v>
      </c>
      <c r="J118" s="15">
        <v>50</v>
      </c>
      <c r="K118" s="15">
        <v>3000</v>
      </c>
      <c r="L118" s="16">
        <f t="shared" si="1"/>
        <v>46.495571273128938</v>
      </c>
      <c r="M118" s="16">
        <f t="shared" si="13"/>
        <v>65.719879699644238</v>
      </c>
      <c r="N118" s="16">
        <f t="shared" si="14"/>
        <v>0.46956338195655445</v>
      </c>
      <c r="O118" s="16">
        <f t="shared" si="15"/>
        <v>8.4384325534343201E-3</v>
      </c>
      <c r="P118" s="26">
        <f t="shared" si="16"/>
        <v>6.0291938243221582E-5</v>
      </c>
      <c r="Q118" s="17">
        <f t="shared" si="17"/>
        <v>65.721557174989286</v>
      </c>
      <c r="R118" s="17">
        <f t="shared" si="18"/>
        <v>8.4386479412686243E-3</v>
      </c>
      <c r="S118" s="15">
        <f t="shared" si="19"/>
        <v>6.7017323396251385</v>
      </c>
    </row>
    <row r="119" spans="1:21" x14ac:dyDescent="0.25">
      <c r="A119">
        <v>5</v>
      </c>
      <c r="B119" s="23">
        <v>45549</v>
      </c>
      <c r="C119">
        <v>3</v>
      </c>
      <c r="D119" t="s">
        <v>62</v>
      </c>
      <c r="E119" s="24">
        <v>425</v>
      </c>
      <c r="F119" s="24">
        <v>32.200000000000003</v>
      </c>
      <c r="G119" s="13">
        <f t="shared" si="12"/>
        <v>3.22</v>
      </c>
      <c r="H119" s="25">
        <v>0.12839999999999999</v>
      </c>
      <c r="I119" s="15">
        <v>20</v>
      </c>
      <c r="J119" s="15">
        <v>50</v>
      </c>
      <c r="K119" s="15">
        <v>3000</v>
      </c>
      <c r="L119" s="15">
        <f t="shared" si="1"/>
        <v>44.505895925855398</v>
      </c>
      <c r="M119" s="15">
        <f t="shared" si="13"/>
        <v>63.78094766365092</v>
      </c>
      <c r="N119" s="16">
        <f t="shared" si="14"/>
        <v>0.49736647694082414</v>
      </c>
      <c r="O119" s="16">
        <f t="shared" si="15"/>
        <v>8.1894736800127762E-3</v>
      </c>
      <c r="P119" s="26">
        <f t="shared" si="16"/>
        <v>6.3861855639201802E-5</v>
      </c>
      <c r="Q119" s="17">
        <f t="shared" si="17"/>
        <v>63.782886876385291</v>
      </c>
      <c r="R119" s="17">
        <f t="shared" si="18"/>
        <v>8.1897226749278688E-3</v>
      </c>
      <c r="S119" s="15">
        <f t="shared" si="19"/>
        <v>6.5040430274040091</v>
      </c>
    </row>
    <row r="120" spans="1:21" x14ac:dyDescent="0.25">
      <c r="A120">
        <v>6</v>
      </c>
      <c r="B120" s="23">
        <v>45549</v>
      </c>
      <c r="C120">
        <v>1</v>
      </c>
      <c r="D120" t="s">
        <v>62</v>
      </c>
      <c r="E120" s="24">
        <v>438</v>
      </c>
      <c r="F120" s="24">
        <v>34.6</v>
      </c>
      <c r="G120" s="13">
        <f t="shared" si="12"/>
        <v>3.46</v>
      </c>
      <c r="H120" s="25">
        <v>0.18029999999999999</v>
      </c>
      <c r="I120" s="15">
        <v>20</v>
      </c>
      <c r="J120" s="15">
        <v>50</v>
      </c>
      <c r="K120" s="15">
        <v>3000</v>
      </c>
      <c r="L120" s="15">
        <f t="shared" si="1"/>
        <v>45.867252742410976</v>
      </c>
      <c r="M120" s="15">
        <f t="shared" si="13"/>
        <v>72.791648645112772</v>
      </c>
      <c r="N120" s="16">
        <f t="shared" si="14"/>
        <v>0.53443727025318366</v>
      </c>
      <c r="O120" s="16">
        <f t="shared" si="15"/>
        <v>1.3124334250713831E-2</v>
      </c>
      <c r="P120" s="26">
        <f t="shared" si="16"/>
        <v>9.6359039826649008E-5</v>
      </c>
      <c r="Q120" s="17">
        <f t="shared" si="17"/>
        <v>72.793610541512393</v>
      </c>
      <c r="R120" s="17">
        <f t="shared" si="18"/>
        <v>1.3124687980634682E-2</v>
      </c>
      <c r="S120" s="15">
        <f t="shared" si="19"/>
        <v>7.4228809366948836</v>
      </c>
      <c r="T120">
        <f t="shared" si="20"/>
        <v>5.7923861850168228</v>
      </c>
      <c r="U120">
        <f t="shared" si="21"/>
        <v>1.0241746026918604E-2</v>
      </c>
    </row>
    <row r="121" spans="1:21" x14ac:dyDescent="0.25">
      <c r="A121">
        <v>6</v>
      </c>
      <c r="B121" s="23">
        <v>45549</v>
      </c>
      <c r="C121">
        <v>2</v>
      </c>
      <c r="D121" t="s">
        <v>62</v>
      </c>
      <c r="E121" s="24">
        <v>417</v>
      </c>
      <c r="F121" s="24">
        <v>38.6</v>
      </c>
      <c r="G121" s="13">
        <f t="shared" si="12"/>
        <v>3.8600000000000003</v>
      </c>
      <c r="H121" s="25">
        <v>0.18029999999999999</v>
      </c>
      <c r="I121" s="15">
        <v>20</v>
      </c>
      <c r="J121" s="15">
        <v>50</v>
      </c>
      <c r="K121" s="15">
        <v>3000</v>
      </c>
      <c r="L121" s="15">
        <f t="shared" si="1"/>
        <v>43.668137884898123</v>
      </c>
      <c r="M121" s="15">
        <f t="shared" si="13"/>
        <v>73.606581880510717</v>
      </c>
      <c r="N121" s="16">
        <f t="shared" si="14"/>
        <v>0.59622192577378308</v>
      </c>
      <c r="O121" s="16">
        <f t="shared" si="15"/>
        <v>1.3271266713056083E-2</v>
      </c>
      <c r="P121" s="26">
        <f t="shared" si="16"/>
        <v>1.0749881321701309E-4</v>
      </c>
      <c r="Q121" s="17">
        <f t="shared" si="17"/>
        <v>73.608996574583884</v>
      </c>
      <c r="R121" s="17">
        <f t="shared" si="18"/>
        <v>1.3271702082397476E-2</v>
      </c>
      <c r="S121" s="15">
        <f t="shared" si="19"/>
        <v>7.5060271551048388</v>
      </c>
    </row>
    <row r="122" spans="1:21" x14ac:dyDescent="0.25">
      <c r="A122">
        <v>6</v>
      </c>
      <c r="B122" s="23">
        <v>45549</v>
      </c>
      <c r="C122">
        <v>3</v>
      </c>
      <c r="D122" t="s">
        <v>62</v>
      </c>
      <c r="E122" s="24">
        <v>344</v>
      </c>
      <c r="F122" s="24">
        <v>18.5</v>
      </c>
      <c r="G122" s="13">
        <f t="shared" si="12"/>
        <v>1.85</v>
      </c>
      <c r="H122" s="25">
        <v>0.18029999999999999</v>
      </c>
      <c r="I122" s="15">
        <v>20</v>
      </c>
      <c r="J122" s="15">
        <v>50</v>
      </c>
      <c r="K122" s="15">
        <v>3000</v>
      </c>
      <c r="L122" s="15">
        <f t="shared" si="1"/>
        <v>36.023595761162959</v>
      </c>
      <c r="M122" s="15">
        <f t="shared" si="13"/>
        <v>24.007439853928044</v>
      </c>
      <c r="N122" s="16">
        <f t="shared" si="14"/>
        <v>0.28575403178277164</v>
      </c>
      <c r="O122" s="16">
        <f t="shared" si="15"/>
        <v>4.3285414056632261E-3</v>
      </c>
      <c r="P122" s="26">
        <f t="shared" si="16"/>
        <v>5.1521451930433726E-5</v>
      </c>
      <c r="Q122" s="17">
        <f t="shared" si="17"/>
        <v>24.009140419986984</v>
      </c>
      <c r="R122" s="17">
        <f t="shared" si="18"/>
        <v>4.328848017723653E-3</v>
      </c>
      <c r="S122" s="15">
        <f t="shared" si="19"/>
        <v>2.4482504632507447</v>
      </c>
    </row>
    <row r="123" spans="1:21" x14ac:dyDescent="0.25">
      <c r="A123">
        <v>7</v>
      </c>
      <c r="B123" s="23">
        <v>45549</v>
      </c>
      <c r="C123">
        <v>1</v>
      </c>
      <c r="D123" t="s">
        <v>62</v>
      </c>
      <c r="E123" s="24">
        <v>892</v>
      </c>
      <c r="F123" s="24">
        <v>16.600000000000001</v>
      </c>
      <c r="G123" s="13">
        <f t="shared" si="12"/>
        <v>1.6600000000000001</v>
      </c>
      <c r="H123" s="25">
        <v>0.16539999999999999</v>
      </c>
      <c r="I123" s="15">
        <v>20</v>
      </c>
      <c r="J123" s="15">
        <v>50</v>
      </c>
      <c r="K123" s="15">
        <v>3000</v>
      </c>
      <c r="L123" s="15">
        <f t="shared" si="1"/>
        <v>93.410021566736518</v>
      </c>
      <c r="M123" s="28">
        <f t="shared" si="13"/>
        <v>144.8421733430298</v>
      </c>
      <c r="N123" s="16">
        <f t="shared" si="14"/>
        <v>0.25640632041048694</v>
      </c>
      <c r="O123" s="16">
        <f t="shared" si="15"/>
        <v>2.3956895470937125E-2</v>
      </c>
      <c r="P123" s="26">
        <f t="shared" si="16"/>
        <v>4.2409605395894534E-5</v>
      </c>
      <c r="Q123" s="17">
        <f t="shared" si="17"/>
        <v>144.84240029402108</v>
      </c>
      <c r="R123" s="17">
        <f t="shared" si="18"/>
        <v>2.3956933008631085E-2</v>
      </c>
      <c r="S123" s="15">
        <f t="shared" si="19"/>
        <v>14.769811305821799</v>
      </c>
      <c r="T123">
        <f t="shared" si="20"/>
        <v>8.4092922049996162</v>
      </c>
      <c r="U123">
        <f t="shared" si="21"/>
        <v>1.36400422343764E-2</v>
      </c>
    </row>
    <row r="124" spans="1:21" x14ac:dyDescent="0.25">
      <c r="A124">
        <v>7</v>
      </c>
      <c r="B124" s="23">
        <v>45549</v>
      </c>
      <c r="C124">
        <v>2</v>
      </c>
      <c r="D124" t="s">
        <v>62</v>
      </c>
      <c r="E124" s="24">
        <v>409</v>
      </c>
      <c r="F124" s="31">
        <v>37</v>
      </c>
      <c r="G124" s="13">
        <f t="shared" si="12"/>
        <v>3.7</v>
      </c>
      <c r="H124" s="25">
        <v>0.16539999999999999</v>
      </c>
      <c r="I124" s="15">
        <v>20</v>
      </c>
      <c r="J124" s="15">
        <v>50</v>
      </c>
      <c r="K124" s="15">
        <v>3000</v>
      </c>
      <c r="L124" s="16">
        <f t="shared" si="1"/>
        <v>42.830379843940847</v>
      </c>
      <c r="M124" s="16">
        <f t="shared" si="13"/>
        <v>67.874333190321423</v>
      </c>
      <c r="N124" s="16">
        <f t="shared" si="14"/>
        <v>0.57150806356554329</v>
      </c>
      <c r="O124" s="16">
        <f t="shared" si="15"/>
        <v>1.1226414709679163E-2</v>
      </c>
      <c r="P124" s="26">
        <f t="shared" si="16"/>
        <v>9.452743371374085E-5</v>
      </c>
      <c r="Q124" s="17">
        <f t="shared" si="17"/>
        <v>67.8767392226342</v>
      </c>
      <c r="R124" s="17">
        <f t="shared" si="18"/>
        <v>1.1226812667423697E-2</v>
      </c>
      <c r="S124" s="15">
        <f t="shared" si="19"/>
        <v>6.9214997013147661</v>
      </c>
    </row>
    <row r="125" spans="1:21" x14ac:dyDescent="0.25">
      <c r="A125">
        <v>7</v>
      </c>
      <c r="B125" s="23">
        <v>45549</v>
      </c>
      <c r="C125">
        <v>3</v>
      </c>
      <c r="D125" t="s">
        <v>62</v>
      </c>
      <c r="E125" s="24">
        <v>418</v>
      </c>
      <c r="F125" s="31">
        <v>18.100000000000001</v>
      </c>
      <c r="G125" s="13">
        <f t="shared" si="12"/>
        <v>1.81</v>
      </c>
      <c r="H125" s="25">
        <v>0.16539999999999999</v>
      </c>
      <c r="I125" s="15">
        <v>20</v>
      </c>
      <c r="J125" s="15">
        <v>50</v>
      </c>
      <c r="K125" s="15">
        <v>3000</v>
      </c>
      <c r="L125" s="16">
        <f t="shared" si="1"/>
        <v>43.772857640017783</v>
      </c>
      <c r="M125" s="16">
        <f t="shared" si="13"/>
        <v>34.68074149411607</v>
      </c>
      <c r="N125" s="16">
        <f t="shared" si="14"/>
        <v>0.27957556623071167</v>
      </c>
      <c r="O125" s="16">
        <f t="shared" si="15"/>
        <v>5.7361946431267975E-3</v>
      </c>
      <c r="P125" s="26">
        <f t="shared" si="16"/>
        <v>4.6241798654559702E-5</v>
      </c>
      <c r="Q125" s="17">
        <f t="shared" si="17"/>
        <v>34.681868361997701</v>
      </c>
      <c r="R125" s="17">
        <f t="shared" si="18"/>
        <v>5.7363810270744196E-3</v>
      </c>
      <c r="S125" s="15">
        <f t="shared" si="19"/>
        <v>3.5365656078622845</v>
      </c>
    </row>
    <row r="126" spans="1:21" x14ac:dyDescent="0.25">
      <c r="A126">
        <v>8</v>
      </c>
      <c r="B126" s="23">
        <v>45549</v>
      </c>
      <c r="C126">
        <v>1</v>
      </c>
      <c r="D126" t="s">
        <v>62</v>
      </c>
      <c r="E126" s="24">
        <v>401</v>
      </c>
      <c r="F126" s="31">
        <v>34.200000000000003</v>
      </c>
      <c r="G126" s="13">
        <f t="shared" si="12"/>
        <v>3.4200000000000004</v>
      </c>
      <c r="H126" s="25">
        <v>0.1585</v>
      </c>
      <c r="I126" s="15">
        <v>20</v>
      </c>
      <c r="J126" s="15">
        <v>50</v>
      </c>
      <c r="K126" s="15">
        <v>3000</v>
      </c>
      <c r="L126" s="16">
        <f t="shared" si="1"/>
        <v>41.992621802983564</v>
      </c>
      <c r="M126" s="16">
        <f t="shared" si="13"/>
        <v>60.307605777383642</v>
      </c>
      <c r="N126" s="16">
        <f t="shared" si="14"/>
        <v>0.52825880470112385</v>
      </c>
      <c r="O126" s="16">
        <f t="shared" si="15"/>
        <v>9.5587555157153076E-3</v>
      </c>
      <c r="P126" s="26">
        <f t="shared" si="16"/>
        <v>8.3729020545128137E-5</v>
      </c>
      <c r="Q126" s="17">
        <f t="shared" si="17"/>
        <v>60.309919349681287</v>
      </c>
      <c r="R126" s="17">
        <f t="shared" si="18"/>
        <v>9.5591222169244833E-3</v>
      </c>
      <c r="S126" s="15">
        <f t="shared" si="19"/>
        <v>6.1498989719579598</v>
      </c>
      <c r="T126">
        <f t="shared" si="20"/>
        <v>4.1569455576093235</v>
      </c>
      <c r="U126">
        <f t="shared" si="21"/>
        <v>6.4613664086969102E-3</v>
      </c>
    </row>
    <row r="127" spans="1:21" x14ac:dyDescent="0.25">
      <c r="A127">
        <v>8</v>
      </c>
      <c r="B127" s="23">
        <v>45549</v>
      </c>
      <c r="C127">
        <v>2</v>
      </c>
      <c r="D127" t="s">
        <v>62</v>
      </c>
      <c r="E127" s="24">
        <v>409</v>
      </c>
      <c r="F127" s="31">
        <v>16.5</v>
      </c>
      <c r="G127" s="13">
        <f t="shared" si="12"/>
        <v>1.65</v>
      </c>
      <c r="H127" s="25">
        <v>0.1585</v>
      </c>
      <c r="I127" s="15">
        <v>20</v>
      </c>
      <c r="J127" s="15">
        <v>50</v>
      </c>
      <c r="K127" s="15">
        <v>3000</v>
      </c>
      <c r="L127" s="16">
        <f t="shared" si="1"/>
        <v>42.830379843940847</v>
      </c>
      <c r="M127" s="16">
        <f t="shared" si="13"/>
        <v>30.268283720008199</v>
      </c>
      <c r="N127" s="16">
        <f t="shared" si="14"/>
        <v>0.25486170402247199</v>
      </c>
      <c r="O127" s="16">
        <f t="shared" si="15"/>
        <v>4.7975229696212993E-3</v>
      </c>
      <c r="P127" s="26">
        <f t="shared" si="16"/>
        <v>4.0395580087561809E-5</v>
      </c>
      <c r="Q127" s="17">
        <f t="shared" si="17"/>
        <v>30.269356680363899</v>
      </c>
      <c r="R127" s="17">
        <f t="shared" si="18"/>
        <v>4.7976930338376779E-3</v>
      </c>
      <c r="S127" s="15">
        <f t="shared" si="19"/>
        <v>3.0866147316673951</v>
      </c>
    </row>
    <row r="128" spans="1:21" x14ac:dyDescent="0.25">
      <c r="A128">
        <v>8</v>
      </c>
      <c r="B128" s="23">
        <v>45549</v>
      </c>
      <c r="C128">
        <v>3</v>
      </c>
      <c r="D128" t="s">
        <v>62</v>
      </c>
      <c r="E128" s="24">
        <v>303</v>
      </c>
      <c r="F128" s="31">
        <v>31.5</v>
      </c>
      <c r="G128" s="13">
        <f t="shared" si="12"/>
        <v>3.15</v>
      </c>
      <c r="H128" s="25">
        <v>0.1585</v>
      </c>
      <c r="I128" s="15">
        <v>20</v>
      </c>
      <c r="J128" s="15">
        <v>50</v>
      </c>
      <c r="K128" s="15">
        <v>3000</v>
      </c>
      <c r="L128" s="16">
        <f t="shared" si="1"/>
        <v>31.730085801256909</v>
      </c>
      <c r="M128" s="16">
        <f t="shared" si="13"/>
        <v>31.714147866086446</v>
      </c>
      <c r="N128" s="16">
        <f t="shared" si="14"/>
        <v>0.4865541622247192</v>
      </c>
      <c r="O128" s="16">
        <f t="shared" si="15"/>
        <v>5.0266924367747016E-3</v>
      </c>
      <c r="P128" s="26">
        <f t="shared" si="16"/>
        <v>7.7118834712617998E-5</v>
      </c>
      <c r="Q128" s="17">
        <f t="shared" si="17"/>
        <v>31.71787997052725</v>
      </c>
      <c r="R128" s="17">
        <f t="shared" si="18"/>
        <v>5.0272839753285692E-3</v>
      </c>
      <c r="S128" s="15">
        <f t="shared" si="19"/>
        <v>3.2343229692026165</v>
      </c>
    </row>
    <row r="129" spans="1:21" x14ac:dyDescent="0.25">
      <c r="A129">
        <v>9</v>
      </c>
      <c r="B129" s="23">
        <v>45549</v>
      </c>
      <c r="C129">
        <v>1</v>
      </c>
      <c r="D129" t="s">
        <v>62</v>
      </c>
      <c r="E129" s="24">
        <v>411</v>
      </c>
      <c r="F129" s="24">
        <v>38.1</v>
      </c>
      <c r="G129" s="13">
        <f t="shared" si="12"/>
        <v>3.81</v>
      </c>
      <c r="H129" s="25">
        <v>0.14680000000000001</v>
      </c>
      <c r="I129" s="15">
        <v>20</v>
      </c>
      <c r="J129" s="15">
        <v>50</v>
      </c>
      <c r="K129" s="15">
        <v>3000</v>
      </c>
      <c r="L129" s="15">
        <f t="shared" si="1"/>
        <v>43.03981935418016</v>
      </c>
      <c r="M129" s="16">
        <f t="shared" si="13"/>
        <v>70.57743250654157</v>
      </c>
      <c r="N129" s="16">
        <f t="shared" si="14"/>
        <v>0.5884988438337081</v>
      </c>
      <c r="O129" s="16">
        <f t="shared" si="15"/>
        <v>1.0360767091960304E-2</v>
      </c>
      <c r="P129" s="26">
        <f t="shared" si="16"/>
        <v>8.6391630274788354E-5</v>
      </c>
      <c r="Q129" s="17">
        <f t="shared" si="17"/>
        <v>70.579886016517648</v>
      </c>
      <c r="R129" s="17">
        <f t="shared" si="18"/>
        <v>1.0361127267224792E-2</v>
      </c>
      <c r="S129" s="15">
        <f t="shared" si="19"/>
        <v>7.1971439049219308</v>
      </c>
      <c r="T129">
        <f t="shared" si="20"/>
        <v>8.7561024126615212</v>
      </c>
      <c r="U129">
        <f t="shared" si="21"/>
        <v>1.260542969001871E-2</v>
      </c>
    </row>
    <row r="130" spans="1:21" x14ac:dyDescent="0.25">
      <c r="A130">
        <v>9</v>
      </c>
      <c r="B130" s="23">
        <v>45549</v>
      </c>
      <c r="C130">
        <v>2</v>
      </c>
      <c r="D130" t="s">
        <v>62</v>
      </c>
      <c r="E130" s="24">
        <v>902</v>
      </c>
      <c r="F130" s="31">
        <v>17.3</v>
      </c>
      <c r="G130" s="13">
        <f t="shared" si="12"/>
        <v>1.73</v>
      </c>
      <c r="H130" s="25">
        <v>0.14680000000000001</v>
      </c>
      <c r="I130" s="15">
        <v>20</v>
      </c>
      <c r="J130" s="15">
        <v>50</v>
      </c>
      <c r="K130" s="15">
        <v>3000</v>
      </c>
      <c r="L130" s="16">
        <f t="shared" si="1"/>
        <v>94.457219117933107</v>
      </c>
      <c r="M130" s="16">
        <f t="shared" si="13"/>
        <v>154.35347601243282</v>
      </c>
      <c r="N130" s="16">
        <f t="shared" si="14"/>
        <v>0.26721863512659183</v>
      </c>
      <c r="O130" s="16">
        <f t="shared" si="15"/>
        <v>2.265909027862514E-2</v>
      </c>
      <c r="P130" s="26">
        <f t="shared" si="16"/>
        <v>3.9227695636583685E-5</v>
      </c>
      <c r="Q130" s="17">
        <f t="shared" si="17"/>
        <v>154.35370731835252</v>
      </c>
      <c r="R130" s="17">
        <f t="shared" si="18"/>
        <v>2.2659124234334152E-2</v>
      </c>
      <c r="S130" s="15">
        <f t="shared" si="19"/>
        <v>15.739694501184115</v>
      </c>
    </row>
    <row r="131" spans="1:21" x14ac:dyDescent="0.25">
      <c r="A131">
        <v>9</v>
      </c>
      <c r="B131" s="23">
        <v>45549</v>
      </c>
      <c r="C131">
        <v>3</v>
      </c>
      <c r="D131" t="s">
        <v>62</v>
      </c>
      <c r="E131" s="24">
        <v>437</v>
      </c>
      <c r="F131" s="31">
        <v>15.6</v>
      </c>
      <c r="G131" s="13">
        <f t="shared" si="12"/>
        <v>1.56</v>
      </c>
      <c r="H131" s="25">
        <v>0.14680000000000001</v>
      </c>
      <c r="I131" s="15">
        <v>20</v>
      </c>
      <c r="J131" s="15">
        <v>50</v>
      </c>
      <c r="K131" s="15">
        <v>3000</v>
      </c>
      <c r="L131" s="16">
        <f t="shared" si="1"/>
        <v>45.762532987291316</v>
      </c>
      <c r="M131" s="16">
        <f t="shared" si="13"/>
        <v>32.669667036441645</v>
      </c>
      <c r="N131" s="16">
        <f t="shared" si="14"/>
        <v>0.24096015653033714</v>
      </c>
      <c r="O131" s="16">
        <f t="shared" si="15"/>
        <v>4.7959071209496343E-3</v>
      </c>
      <c r="P131" s="26">
        <f t="shared" si="16"/>
        <v>3.5372950978653497E-5</v>
      </c>
      <c r="Q131" s="17">
        <f t="shared" si="17"/>
        <v>32.670555643713762</v>
      </c>
      <c r="R131" s="17">
        <f t="shared" si="18"/>
        <v>4.7960375684971803E-3</v>
      </c>
      <c r="S131" s="15">
        <f t="shared" si="19"/>
        <v>3.3314688318785217</v>
      </c>
    </row>
    <row r="132" spans="1:21" x14ac:dyDescent="0.25">
      <c r="A132">
        <v>10</v>
      </c>
      <c r="B132" s="23">
        <v>45549</v>
      </c>
      <c r="C132">
        <v>1</v>
      </c>
      <c r="D132" t="s">
        <v>62</v>
      </c>
      <c r="E132" s="24">
        <v>562</v>
      </c>
      <c r="F132" s="31">
        <v>15.7</v>
      </c>
      <c r="G132" s="13">
        <f t="shared" si="12"/>
        <v>1.5699999999999998</v>
      </c>
      <c r="H132" s="25">
        <v>0.1648</v>
      </c>
      <c r="I132" s="15">
        <v>20</v>
      </c>
      <c r="J132" s="15">
        <v>50</v>
      </c>
      <c r="K132" s="15">
        <v>3000</v>
      </c>
      <c r="L132" s="16">
        <f t="shared" si="1"/>
        <v>58.85250237724879</v>
      </c>
      <c r="M132" s="16">
        <f t="shared" si="13"/>
        <v>54.378787466205964</v>
      </c>
      <c r="N132" s="16">
        <f t="shared" si="14"/>
        <v>0.2425047729183521</v>
      </c>
      <c r="O132" s="16">
        <f t="shared" si="15"/>
        <v>8.9616241744307438E-3</v>
      </c>
      <c r="P132" s="26">
        <f t="shared" si="16"/>
        <v>3.9964786576944426E-5</v>
      </c>
      <c r="Q132" s="17">
        <f t="shared" si="17"/>
        <v>54.379328194265945</v>
      </c>
      <c r="R132" s="17">
        <f t="shared" si="18"/>
        <v>8.9617132864150285E-3</v>
      </c>
      <c r="S132" s="15">
        <f t="shared" si="19"/>
        <v>5.5451471028944086</v>
      </c>
      <c r="T132">
        <f t="shared" si="20"/>
        <v>5.3819458532616977</v>
      </c>
      <c r="U132">
        <f t="shared" si="21"/>
        <v>8.697957829606754E-3</v>
      </c>
    </row>
    <row r="133" spans="1:21" x14ac:dyDescent="0.25">
      <c r="A133">
        <v>10</v>
      </c>
      <c r="B133" s="23">
        <v>45549</v>
      </c>
      <c r="C133">
        <v>2</v>
      </c>
      <c r="D133" t="s">
        <v>62</v>
      </c>
      <c r="E133" s="24">
        <v>500</v>
      </c>
      <c r="F133" s="31">
        <v>28.6</v>
      </c>
      <c r="G133" s="13">
        <f t="shared" si="12"/>
        <v>2.8600000000000003</v>
      </c>
      <c r="H133" s="25">
        <v>0.1648</v>
      </c>
      <c r="I133" s="15">
        <v>20</v>
      </c>
      <c r="J133" s="15">
        <v>50</v>
      </c>
      <c r="K133" s="15">
        <v>3000</v>
      </c>
      <c r="L133" s="16">
        <f t="shared" si="1"/>
        <v>52.359877559829883</v>
      </c>
      <c r="M133" s="16">
        <f t="shared" si="13"/>
        <v>78.408523853098785</v>
      </c>
      <c r="N133" s="16">
        <f t="shared" si="14"/>
        <v>0.44176028697228481</v>
      </c>
      <c r="O133" s="16">
        <f t="shared" si="15"/>
        <v>1.2921724730990678E-2</v>
      </c>
      <c r="P133" s="26">
        <f t="shared" si="16"/>
        <v>7.2802095293032537E-5</v>
      </c>
      <c r="Q133" s="17">
        <f t="shared" si="17"/>
        <v>78.409768300723258</v>
      </c>
      <c r="R133" s="17">
        <f t="shared" si="18"/>
        <v>1.2921929815959193E-2</v>
      </c>
      <c r="S133" s="15">
        <f t="shared" si="19"/>
        <v>7.9955695292540305</v>
      </c>
    </row>
    <row r="134" spans="1:21" x14ac:dyDescent="0.25">
      <c r="A134">
        <v>10</v>
      </c>
      <c r="B134" s="23">
        <v>45549</v>
      </c>
      <c r="C134">
        <v>3</v>
      </c>
      <c r="D134" t="s">
        <v>62</v>
      </c>
      <c r="E134" s="24">
        <v>275</v>
      </c>
      <c r="F134" s="31">
        <v>30.8</v>
      </c>
      <c r="G134" s="13">
        <f t="shared" si="12"/>
        <v>3.08</v>
      </c>
      <c r="H134" s="25">
        <v>0.1648</v>
      </c>
      <c r="I134" s="15">
        <v>20</v>
      </c>
      <c r="J134" s="15">
        <v>50</v>
      </c>
      <c r="K134" s="15">
        <v>3000</v>
      </c>
      <c r="L134" s="16">
        <f t="shared" si="1"/>
        <v>28.797932657906436</v>
      </c>
      <c r="M134" s="16">
        <f t="shared" si="13"/>
        <v>25.543084501374874</v>
      </c>
      <c r="N134" s="16">
        <f t="shared" si="14"/>
        <v>0.47574184750861437</v>
      </c>
      <c r="O134" s="16">
        <f t="shared" si="15"/>
        <v>4.2095003258265798E-3</v>
      </c>
      <c r="P134" s="26">
        <f t="shared" si="16"/>
        <v>7.8402256469419648E-5</v>
      </c>
      <c r="Q134" s="17">
        <f t="shared" si="17"/>
        <v>25.547514480861896</v>
      </c>
      <c r="R134" s="17">
        <f t="shared" si="18"/>
        <v>4.2102303864460407E-3</v>
      </c>
      <c r="S134" s="15">
        <f t="shared" si="19"/>
        <v>2.6051209276366567</v>
      </c>
    </row>
    <row r="135" spans="1:21" x14ac:dyDescent="0.25">
      <c r="A135">
        <v>11</v>
      </c>
      <c r="B135" s="23">
        <v>45549</v>
      </c>
      <c r="C135">
        <v>1</v>
      </c>
      <c r="D135" t="s">
        <v>62</v>
      </c>
      <c r="E135" s="24">
        <v>515</v>
      </c>
      <c r="F135" s="24">
        <v>15.9</v>
      </c>
      <c r="G135" s="13">
        <f t="shared" si="12"/>
        <v>1.59</v>
      </c>
      <c r="H135" s="25">
        <v>0.1787</v>
      </c>
      <c r="I135" s="15">
        <v>20</v>
      </c>
      <c r="J135" s="15">
        <v>50</v>
      </c>
      <c r="K135" s="15">
        <v>3000</v>
      </c>
      <c r="L135" s="15">
        <f t="shared" si="1"/>
        <v>53.930673886624781</v>
      </c>
      <c r="M135" s="16">
        <f t="shared" si="13"/>
        <v>46.24542961526101</v>
      </c>
      <c r="N135" s="16">
        <f t="shared" si="14"/>
        <v>0.24559400569438211</v>
      </c>
      <c r="O135" s="16">
        <f t="shared" si="15"/>
        <v>8.2640582722471427E-3</v>
      </c>
      <c r="P135" s="26">
        <f t="shared" si="16"/>
        <v>4.3887648817586085E-5</v>
      </c>
      <c r="Q135" s="17">
        <f t="shared" si="17"/>
        <v>46.246081744464504</v>
      </c>
      <c r="R135" s="17">
        <f t="shared" si="18"/>
        <v>8.2641748077358062E-3</v>
      </c>
      <c r="S135" s="15">
        <f t="shared" si="19"/>
        <v>4.715786949213836</v>
      </c>
      <c r="T135">
        <f t="shared" si="20"/>
        <v>4.7597665009278165</v>
      </c>
      <c r="U135">
        <f t="shared" si="21"/>
        <v>8.341246716887846E-3</v>
      </c>
    </row>
    <row r="136" spans="1:21" x14ac:dyDescent="0.25">
      <c r="A136">
        <v>11</v>
      </c>
      <c r="B136" s="23">
        <v>45549</v>
      </c>
      <c r="C136">
        <v>2</v>
      </c>
      <c r="D136" t="s">
        <v>62</v>
      </c>
      <c r="E136" s="24">
        <v>393</v>
      </c>
      <c r="F136" s="31">
        <v>19</v>
      </c>
      <c r="G136" s="13">
        <f t="shared" si="12"/>
        <v>1.9</v>
      </c>
      <c r="H136" s="25">
        <v>0.1787</v>
      </c>
      <c r="I136" s="15">
        <v>20</v>
      </c>
      <c r="J136" s="15">
        <v>50</v>
      </c>
      <c r="K136" s="15">
        <v>3000</v>
      </c>
      <c r="L136" s="16">
        <f t="shared" si="1"/>
        <v>41.154863762026288</v>
      </c>
      <c r="M136" s="16">
        <f t="shared" si="13"/>
        <v>32.180733414147944</v>
      </c>
      <c r="N136" s="16">
        <f t="shared" si="14"/>
        <v>0.29347711372284652</v>
      </c>
      <c r="O136" s="16">
        <f t="shared" si="15"/>
        <v>5.7506970611082382E-3</v>
      </c>
      <c r="P136" s="26">
        <f t="shared" si="16"/>
        <v>5.2444360222272673E-5</v>
      </c>
      <c r="Q136" s="17">
        <f t="shared" si="17"/>
        <v>32.182071591007578</v>
      </c>
      <c r="R136" s="17">
        <f t="shared" si="18"/>
        <v>5.7509361933130556E-3</v>
      </c>
      <c r="S136" s="15">
        <f t="shared" si="19"/>
        <v>3.2816573314495892</v>
      </c>
    </row>
    <row r="137" spans="1:21" x14ac:dyDescent="0.25">
      <c r="A137">
        <v>11</v>
      </c>
      <c r="B137" s="23">
        <v>45549</v>
      </c>
      <c r="C137">
        <v>3</v>
      </c>
      <c r="D137" t="s">
        <v>62</v>
      </c>
      <c r="E137" s="24">
        <v>425</v>
      </c>
      <c r="F137" s="31">
        <v>31.1</v>
      </c>
      <c r="G137" s="13">
        <f t="shared" si="12"/>
        <v>3.1100000000000003</v>
      </c>
      <c r="H137" s="25">
        <v>0.1787</v>
      </c>
      <c r="I137" s="15">
        <v>20</v>
      </c>
      <c r="J137" s="15">
        <v>50</v>
      </c>
      <c r="K137" s="15">
        <v>3000</v>
      </c>
      <c r="L137" s="16">
        <f t="shared" si="1"/>
        <v>44.505895925855398</v>
      </c>
      <c r="M137" s="16">
        <f t="shared" si="13"/>
        <v>61.602095414271552</v>
      </c>
      <c r="N137" s="16">
        <f t="shared" si="14"/>
        <v>0.48037569667265934</v>
      </c>
      <c r="O137" s="16">
        <f t="shared" si="15"/>
        <v>1.1008294450530327E-2</v>
      </c>
      <c r="P137" s="26">
        <f t="shared" si="16"/>
        <v>8.5843136995404222E-5</v>
      </c>
      <c r="Q137" s="17">
        <f t="shared" si="17"/>
        <v>61.603968380608158</v>
      </c>
      <c r="R137" s="17">
        <f t="shared" si="18"/>
        <v>1.1008629149614679E-2</v>
      </c>
      <c r="S137" s="15">
        <f t="shared" si="19"/>
        <v>6.281855222120023</v>
      </c>
    </row>
    <row r="138" spans="1:21" x14ac:dyDescent="0.25">
      <c r="A138">
        <v>12</v>
      </c>
      <c r="B138" s="23">
        <v>45549</v>
      </c>
      <c r="C138">
        <v>1</v>
      </c>
      <c r="D138" t="s">
        <v>62</v>
      </c>
      <c r="E138" s="24">
        <v>458</v>
      </c>
      <c r="F138" s="31">
        <v>15</v>
      </c>
      <c r="G138" s="13">
        <f t="shared" si="12"/>
        <v>1.5</v>
      </c>
      <c r="H138" s="25">
        <v>0.123</v>
      </c>
      <c r="I138" s="15">
        <v>20</v>
      </c>
      <c r="J138" s="15">
        <v>50</v>
      </c>
      <c r="K138" s="15">
        <v>3000</v>
      </c>
      <c r="L138" s="16">
        <f t="shared" si="1"/>
        <v>47.961647844804176</v>
      </c>
      <c r="M138" s="16">
        <f t="shared" si="13"/>
        <v>34.504794959835131</v>
      </c>
      <c r="N138" s="16">
        <f t="shared" si="14"/>
        <v>0.23169245820224726</v>
      </c>
      <c r="O138" s="16">
        <f t="shared" si="15"/>
        <v>4.2440897800597212E-3</v>
      </c>
      <c r="P138" s="26">
        <f t="shared" si="16"/>
        <v>2.8498172358876416E-5</v>
      </c>
      <c r="Q138" s="17">
        <f t="shared" si="17"/>
        <v>34.50557283418798</v>
      </c>
      <c r="R138" s="17">
        <f t="shared" si="18"/>
        <v>4.2441854586051219E-3</v>
      </c>
      <c r="S138" s="15">
        <f t="shared" si="19"/>
        <v>3.5185884708186834</v>
      </c>
      <c r="T138">
        <f t="shared" si="20"/>
        <v>3.033523085601507</v>
      </c>
      <c r="U138">
        <f t="shared" si="21"/>
        <v>3.6590907618296209E-3</v>
      </c>
    </row>
    <row r="139" spans="1:21" x14ac:dyDescent="0.25">
      <c r="A139">
        <v>12</v>
      </c>
      <c r="B139" s="23">
        <v>45549</v>
      </c>
      <c r="C139">
        <v>2</v>
      </c>
      <c r="D139" t="s">
        <v>62</v>
      </c>
      <c r="E139" s="24">
        <v>327</v>
      </c>
      <c r="F139" s="31">
        <v>18.600000000000001</v>
      </c>
      <c r="G139" s="13">
        <f t="shared" si="12"/>
        <v>1.86</v>
      </c>
      <c r="H139" s="25">
        <v>0.123</v>
      </c>
      <c r="I139" s="15">
        <v>20</v>
      </c>
      <c r="J139" s="15">
        <v>50</v>
      </c>
      <c r="K139" s="15">
        <v>3000</v>
      </c>
      <c r="L139" s="16">
        <f t="shared" si="1"/>
        <v>34.243359924128747</v>
      </c>
      <c r="M139" s="16">
        <f t="shared" si="13"/>
        <v>21.810503199417738</v>
      </c>
      <c r="N139" s="16">
        <f t="shared" si="14"/>
        <v>0.28729864817078665</v>
      </c>
      <c r="O139" s="16">
        <f t="shared" si="15"/>
        <v>2.6826918935283816E-3</v>
      </c>
      <c r="P139" s="26">
        <f t="shared" si="16"/>
        <v>3.5337733725006761E-5</v>
      </c>
      <c r="Q139" s="17">
        <f t="shared" si="17"/>
        <v>21.812395336712843</v>
      </c>
      <c r="R139" s="17">
        <f t="shared" si="18"/>
        <v>2.6829246264156795E-3</v>
      </c>
      <c r="S139" s="15">
        <f t="shared" si="19"/>
        <v>2.2242448523171472</v>
      </c>
    </row>
    <row r="140" spans="1:21" x14ac:dyDescent="0.25">
      <c r="A140">
        <v>12</v>
      </c>
      <c r="B140" s="23">
        <v>45549</v>
      </c>
      <c r="C140">
        <v>3</v>
      </c>
      <c r="D140" t="s">
        <v>62</v>
      </c>
      <c r="E140" s="24">
        <v>443</v>
      </c>
      <c r="F140" s="31">
        <v>15.3</v>
      </c>
      <c r="G140" s="13">
        <f t="shared" si="12"/>
        <v>1.53</v>
      </c>
      <c r="H140" s="25">
        <v>0.123</v>
      </c>
      <c r="I140" s="15">
        <v>20</v>
      </c>
      <c r="J140" s="15">
        <v>50</v>
      </c>
      <c r="K140" s="15">
        <v>3000</v>
      </c>
      <c r="L140" s="16">
        <f t="shared" si="1"/>
        <v>46.390851518009278</v>
      </c>
      <c r="M140" s="16">
        <f t="shared" si="13"/>
        <v>32.927299899859548</v>
      </c>
      <c r="N140" s="16">
        <f t="shared" si="14"/>
        <v>0.2363263073662922</v>
      </c>
      <c r="O140" s="16">
        <f t="shared" si="15"/>
        <v>4.0500578876827243E-3</v>
      </c>
      <c r="P140" s="26">
        <f t="shared" si="16"/>
        <v>2.9068135806053943E-5</v>
      </c>
      <c r="Q140" s="17">
        <f t="shared" si="17"/>
        <v>32.928147971285057</v>
      </c>
      <c r="R140" s="17">
        <f t="shared" si="18"/>
        <v>4.0501622004680618E-3</v>
      </c>
      <c r="S140" s="15">
        <f t="shared" si="19"/>
        <v>3.3577359336686912</v>
      </c>
    </row>
    <row r="141" spans="1:21" x14ac:dyDescent="0.25">
      <c r="A141">
        <v>13</v>
      </c>
      <c r="B141" s="23">
        <v>45549</v>
      </c>
      <c r="C141">
        <v>1</v>
      </c>
      <c r="D141" t="s">
        <v>62</v>
      </c>
      <c r="E141" s="24">
        <v>440</v>
      </c>
      <c r="F141" s="24">
        <v>38.6</v>
      </c>
      <c r="G141" s="13">
        <f t="shared" si="12"/>
        <v>3.8600000000000003</v>
      </c>
      <c r="H141" s="25">
        <v>0.19109999999999999</v>
      </c>
      <c r="I141" s="15">
        <v>20</v>
      </c>
      <c r="J141" s="15">
        <v>50</v>
      </c>
      <c r="K141" s="15">
        <v>3000</v>
      </c>
      <c r="L141" s="15">
        <f t="shared" si="1"/>
        <v>46.076692252650297</v>
      </c>
      <c r="M141" s="16">
        <f t="shared" si="13"/>
        <v>81.950176561294143</v>
      </c>
      <c r="N141" s="16">
        <f t="shared" si="14"/>
        <v>0.59622192577378308</v>
      </c>
      <c r="O141" s="16">
        <f t="shared" si="15"/>
        <v>1.5660678740863312E-2</v>
      </c>
      <c r="P141" s="26">
        <f t="shared" si="16"/>
        <v>1.1393801001536994E-4</v>
      </c>
      <c r="Q141" s="17">
        <f t="shared" si="17"/>
        <v>81.952345414954763</v>
      </c>
      <c r="R141" s="17">
        <f t="shared" si="18"/>
        <v>1.5661093208797855E-2</v>
      </c>
      <c r="S141" s="15">
        <f t="shared" si="19"/>
        <v>8.3568117857156015</v>
      </c>
      <c r="T141">
        <f t="shared" si="20"/>
        <v>10.030616723669187</v>
      </c>
      <c r="U141">
        <f t="shared" si="21"/>
        <v>1.8797889372072041E-2</v>
      </c>
    </row>
    <row r="142" spans="1:21" x14ac:dyDescent="0.25">
      <c r="A142">
        <v>13</v>
      </c>
      <c r="B142" s="23">
        <v>45549</v>
      </c>
      <c r="C142">
        <v>2</v>
      </c>
      <c r="D142" t="s">
        <v>62</v>
      </c>
      <c r="E142" s="24">
        <v>726</v>
      </c>
      <c r="F142" s="31">
        <v>26.3</v>
      </c>
      <c r="G142" s="13">
        <f t="shared" si="12"/>
        <v>2.63</v>
      </c>
      <c r="H142" s="25">
        <v>0.19109999999999999</v>
      </c>
      <c r="I142" s="15">
        <v>20</v>
      </c>
      <c r="J142" s="15">
        <v>50</v>
      </c>
      <c r="K142" s="15">
        <v>3000</v>
      </c>
      <c r="L142" s="16">
        <f t="shared" si="1"/>
        <v>76.026542216872997</v>
      </c>
      <c r="M142" s="16">
        <f t="shared" si="13"/>
        <v>152.01492369423949</v>
      </c>
      <c r="N142" s="16">
        <f t="shared" si="14"/>
        <v>0.40623411004794019</v>
      </c>
      <c r="O142" s="16">
        <f t="shared" si="15"/>
        <v>2.9050051917969166E-2</v>
      </c>
      <c r="P142" s="26">
        <f t="shared" si="16"/>
        <v>7.7631338430161366E-5</v>
      </c>
      <c r="Q142" s="17">
        <f t="shared" si="17"/>
        <v>152.01546648916229</v>
      </c>
      <c r="R142" s="17">
        <f t="shared" si="18"/>
        <v>2.905015564607891E-2</v>
      </c>
      <c r="S142" s="15">
        <f t="shared" si="19"/>
        <v>15.50126034264626</v>
      </c>
    </row>
    <row r="143" spans="1:21" x14ac:dyDescent="0.25">
      <c r="A143">
        <v>13</v>
      </c>
      <c r="B143" s="23">
        <v>45549</v>
      </c>
      <c r="C143">
        <v>3</v>
      </c>
      <c r="D143" t="s">
        <v>62</v>
      </c>
      <c r="E143" s="24">
        <v>514</v>
      </c>
      <c r="F143" s="31">
        <v>21.1</v>
      </c>
      <c r="G143" s="13">
        <f t="shared" si="12"/>
        <v>2.1100000000000003</v>
      </c>
      <c r="H143" s="25">
        <v>0.19109999999999999</v>
      </c>
      <c r="I143" s="15">
        <v>20</v>
      </c>
      <c r="J143" s="15">
        <v>50</v>
      </c>
      <c r="K143" s="15">
        <v>3000</v>
      </c>
      <c r="L143" s="16">
        <f t="shared" si="1"/>
        <v>53.825954131505121</v>
      </c>
      <c r="M143" s="16">
        <f t="shared" si="13"/>
        <v>61.131623435321458</v>
      </c>
      <c r="N143" s="16">
        <f t="shared" si="14"/>
        <v>0.32591405787116118</v>
      </c>
      <c r="O143" s="16">
        <f t="shared" si="15"/>
        <v>1.1682253238489931E-2</v>
      </c>
      <c r="P143" s="26">
        <f t="shared" si="16"/>
        <v>6.2282176459178891E-5</v>
      </c>
      <c r="Q143" s="17">
        <f t="shared" si="17"/>
        <v>61.132492210043765</v>
      </c>
      <c r="R143" s="17">
        <f t="shared" si="18"/>
        <v>1.1682419261339365E-2</v>
      </c>
      <c r="S143" s="15">
        <f t="shared" si="19"/>
        <v>6.2337780426456995</v>
      </c>
    </row>
    <row r="144" spans="1:21" x14ac:dyDescent="0.25">
      <c r="A144">
        <v>14</v>
      </c>
      <c r="B144" s="23">
        <v>45549</v>
      </c>
      <c r="C144">
        <v>1</v>
      </c>
      <c r="D144" t="s">
        <v>62</v>
      </c>
      <c r="E144" s="24">
        <v>441</v>
      </c>
      <c r="F144" s="31">
        <v>18.100000000000001</v>
      </c>
      <c r="G144" s="13">
        <f t="shared" ref="G144:G207" si="22">F144/10</f>
        <v>1.81</v>
      </c>
      <c r="H144" s="25">
        <v>0.15110000000000001</v>
      </c>
      <c r="I144" s="15">
        <v>20</v>
      </c>
      <c r="J144" s="15">
        <v>50</v>
      </c>
      <c r="K144" s="15">
        <v>3000</v>
      </c>
      <c r="L144" s="16">
        <f t="shared" si="1"/>
        <v>46.181412007769957</v>
      </c>
      <c r="M144" s="16">
        <f t="shared" ref="M144:M207" si="23">(1/100)*G144*L144^2</f>
        <v>38.602282952068329</v>
      </c>
      <c r="N144" s="16">
        <f t="shared" ref="N144:N207" si="24">((1/30*PI()*K144)-(1/30*PI()*J144))*G144/(100*I144)</f>
        <v>0.27957556623071167</v>
      </c>
      <c r="O144" s="16">
        <f t="shared" ref="O144:O207" si="25">(1/1000)*M144*H144</f>
        <v>5.8328049540575253E-3</v>
      </c>
      <c r="P144" s="26">
        <f t="shared" ref="P144:P207" si="26">(1/1000)*H144*N144</f>
        <v>4.2243868057460536E-5</v>
      </c>
      <c r="Q144" s="17">
        <f t="shared" ref="Q144:Q207" si="27">SQRT(M144^2+N144^2)</f>
        <v>38.60329534649572</v>
      </c>
      <c r="R144" s="17">
        <f t="shared" ref="R144:R207" si="28">SQRT(O144^2+P144^2)</f>
        <v>5.8329579268555044E-3</v>
      </c>
      <c r="S144" s="15">
        <f t="shared" ref="S144:S207" si="29">R144/(H144/101.9716)</f>
        <v>3.9364397917547236</v>
      </c>
      <c r="T144">
        <f t="shared" ref="T144:T207" si="30">SUM(S144:S146)/3</f>
        <v>5.7823322346196866</v>
      </c>
      <c r="U144">
        <f t="shared" ref="U144:U207" si="31">SUM(R144:R146)/3</f>
        <v>8.5681738900932683E-3</v>
      </c>
    </row>
    <row r="145" spans="1:21" x14ac:dyDescent="0.25">
      <c r="A145">
        <v>14</v>
      </c>
      <c r="B145" s="23">
        <v>45549</v>
      </c>
      <c r="C145">
        <v>2</v>
      </c>
      <c r="D145" t="s">
        <v>62</v>
      </c>
      <c r="E145" s="24">
        <v>486</v>
      </c>
      <c r="F145" s="31">
        <v>24.6</v>
      </c>
      <c r="G145" s="13">
        <f t="shared" si="22"/>
        <v>2.46</v>
      </c>
      <c r="H145" s="25">
        <v>0.15110000000000001</v>
      </c>
      <c r="I145" s="15">
        <v>20</v>
      </c>
      <c r="J145" s="15">
        <v>50</v>
      </c>
      <c r="K145" s="15">
        <v>3000</v>
      </c>
      <c r="L145" s="16">
        <f t="shared" si="1"/>
        <v>50.893800988154645</v>
      </c>
      <c r="M145" s="16">
        <f t="shared" si="23"/>
        <v>63.718402883938516</v>
      </c>
      <c r="N145" s="16">
        <f t="shared" si="24"/>
        <v>0.3799756314516855</v>
      </c>
      <c r="O145" s="16">
        <f t="shared" si="25"/>
        <v>9.6278506757631107E-3</v>
      </c>
      <c r="P145" s="26">
        <f t="shared" si="26"/>
        <v>5.7414317912349687E-5</v>
      </c>
      <c r="Q145" s="17">
        <f t="shared" si="27"/>
        <v>63.719535839178874</v>
      </c>
      <c r="R145" s="17">
        <f t="shared" si="28"/>
        <v>9.6280218652999294E-3</v>
      </c>
      <c r="S145" s="15">
        <f t="shared" si="29"/>
        <v>6.4975830207784133</v>
      </c>
    </row>
    <row r="146" spans="1:21" x14ac:dyDescent="0.25">
      <c r="A146">
        <v>14</v>
      </c>
      <c r="B146" s="23">
        <v>45549</v>
      </c>
      <c r="C146">
        <v>3</v>
      </c>
      <c r="D146" t="s">
        <v>62</v>
      </c>
      <c r="E146" s="24">
        <v>540</v>
      </c>
      <c r="F146" s="31">
        <v>21.2</v>
      </c>
      <c r="G146" s="13">
        <f t="shared" si="22"/>
        <v>2.12</v>
      </c>
      <c r="H146" s="25">
        <v>0.15110000000000001</v>
      </c>
      <c r="I146" s="15">
        <v>20</v>
      </c>
      <c r="J146" s="15">
        <v>50</v>
      </c>
      <c r="K146" s="15">
        <v>3000</v>
      </c>
      <c r="L146" s="16">
        <f t="shared" si="1"/>
        <v>56.548667764616276</v>
      </c>
      <c r="M146" s="16">
        <f t="shared" si="23"/>
        <v>67.792338710202586</v>
      </c>
      <c r="N146" s="16">
        <f t="shared" si="24"/>
        <v>0.32745867425917613</v>
      </c>
      <c r="O146" s="16">
        <f t="shared" si="25"/>
        <v>1.0243422379111612E-2</v>
      </c>
      <c r="P146" s="26">
        <f t="shared" si="26"/>
        <v>4.9479005680561515E-5</v>
      </c>
      <c r="Q146" s="17">
        <f t="shared" si="27"/>
        <v>67.793129570644396</v>
      </c>
      <c r="R146" s="17">
        <f t="shared" si="28"/>
        <v>1.024354187812437E-2</v>
      </c>
      <c r="S146" s="15">
        <f t="shared" si="29"/>
        <v>6.9129738913259233</v>
      </c>
    </row>
    <row r="147" spans="1:21" x14ac:dyDescent="0.25">
      <c r="A147">
        <v>15</v>
      </c>
      <c r="B147" s="23">
        <v>45549</v>
      </c>
      <c r="C147">
        <v>1</v>
      </c>
      <c r="D147" t="s">
        <v>62</v>
      </c>
      <c r="E147" s="24">
        <v>349</v>
      </c>
      <c r="F147" s="24">
        <v>21.8</v>
      </c>
      <c r="G147" s="13">
        <f t="shared" si="22"/>
        <v>2.1800000000000002</v>
      </c>
      <c r="H147" s="25">
        <v>0.1724</v>
      </c>
      <c r="I147" s="15">
        <v>20</v>
      </c>
      <c r="J147" s="15">
        <v>50</v>
      </c>
      <c r="K147" s="15">
        <v>3000</v>
      </c>
      <c r="L147" s="15">
        <f t="shared" si="1"/>
        <v>36.547194536761261</v>
      </c>
      <c r="M147" s="16">
        <f t="shared" si="23"/>
        <v>29.118203941471613</v>
      </c>
      <c r="N147" s="16">
        <f t="shared" si="24"/>
        <v>0.33672637258726607</v>
      </c>
      <c r="O147" s="16">
        <f t="shared" si="25"/>
        <v>5.0199783595097063E-3</v>
      </c>
      <c r="P147" s="26">
        <f t="shared" si="26"/>
        <v>5.8051626634044666E-5</v>
      </c>
      <c r="Q147" s="17">
        <f t="shared" si="27"/>
        <v>29.120150848289381</v>
      </c>
      <c r="R147" s="17">
        <f t="shared" si="28"/>
        <v>5.0203140062450892E-3</v>
      </c>
      <c r="S147" s="15">
        <f t="shared" si="29"/>
        <v>2.9694283742414251</v>
      </c>
      <c r="T147">
        <f t="shared" si="30"/>
        <v>7.6810799789185085</v>
      </c>
      <c r="U147">
        <f t="shared" si="31"/>
        <v>1.2986147009221696E-2</v>
      </c>
    </row>
    <row r="148" spans="1:21" x14ac:dyDescent="0.25">
      <c r="A148">
        <v>15</v>
      </c>
      <c r="B148" s="23">
        <v>45549</v>
      </c>
      <c r="C148">
        <v>2</v>
      </c>
      <c r="D148" t="s">
        <v>62</v>
      </c>
      <c r="E148" s="24">
        <v>610</v>
      </c>
      <c r="F148" s="24">
        <v>26.3</v>
      </c>
      <c r="G148" s="13">
        <f t="shared" si="22"/>
        <v>2.63</v>
      </c>
      <c r="H148" s="25">
        <v>0.1724</v>
      </c>
      <c r="I148" s="15">
        <v>20</v>
      </c>
      <c r="J148" s="15">
        <v>50</v>
      </c>
      <c r="K148" s="15">
        <v>3000</v>
      </c>
      <c r="L148" s="15">
        <f t="shared" si="1"/>
        <v>63.879050622992459</v>
      </c>
      <c r="M148" s="16">
        <f t="shared" si="23"/>
        <v>107.31802075341412</v>
      </c>
      <c r="N148" s="16">
        <f t="shared" si="24"/>
        <v>0.40623411004794019</v>
      </c>
      <c r="O148" s="16">
        <f t="shared" si="25"/>
        <v>1.8501626777888594E-2</v>
      </c>
      <c r="P148" s="26">
        <f t="shared" si="26"/>
        <v>7.0034760572264878E-5</v>
      </c>
      <c r="Q148" s="17">
        <f t="shared" si="27"/>
        <v>107.31878961571637</v>
      </c>
      <c r="R148" s="17">
        <f t="shared" si="28"/>
        <v>1.8501759329749502E-2</v>
      </c>
      <c r="S148" s="15">
        <f t="shared" si="29"/>
        <v>10.943468687177983</v>
      </c>
    </row>
    <row r="149" spans="1:21" x14ac:dyDescent="0.25">
      <c r="A149">
        <v>15</v>
      </c>
      <c r="B149" s="23">
        <v>45549</v>
      </c>
      <c r="C149">
        <v>3</v>
      </c>
      <c r="D149" t="s">
        <v>62</v>
      </c>
      <c r="E149" s="24">
        <v>540</v>
      </c>
      <c r="F149" s="24">
        <v>28</v>
      </c>
      <c r="G149" s="13">
        <f t="shared" si="22"/>
        <v>2.8</v>
      </c>
      <c r="H149" s="25">
        <v>0.1724</v>
      </c>
      <c r="I149" s="15">
        <v>20</v>
      </c>
      <c r="J149" s="15">
        <v>50</v>
      </c>
      <c r="K149" s="15">
        <v>3000</v>
      </c>
      <c r="L149" s="15">
        <f t="shared" si="1"/>
        <v>56.548667764616276</v>
      </c>
      <c r="M149" s="16">
        <f t="shared" si="23"/>
        <v>89.537051126682641</v>
      </c>
      <c r="N149" s="16">
        <f t="shared" si="24"/>
        <v>0.43249258864419482</v>
      </c>
      <c r="O149" s="16">
        <f t="shared" si="25"/>
        <v>1.5436187614240088E-2</v>
      </c>
      <c r="P149" s="26">
        <f t="shared" si="26"/>
        <v>7.4561722282259183E-5</v>
      </c>
      <c r="Q149" s="17">
        <f t="shared" si="27"/>
        <v>89.538095659341636</v>
      </c>
      <c r="R149" s="17">
        <f t="shared" si="28"/>
        <v>1.5436367691670498E-2</v>
      </c>
      <c r="S149" s="15">
        <f t="shared" si="29"/>
        <v>9.1303428753361207</v>
      </c>
    </row>
    <row r="150" spans="1:21" x14ac:dyDescent="0.25">
      <c r="A150">
        <v>1</v>
      </c>
      <c r="B150" s="23">
        <v>45550</v>
      </c>
      <c r="C150">
        <v>1</v>
      </c>
      <c r="D150" t="s">
        <v>63</v>
      </c>
      <c r="E150" s="24">
        <v>669</v>
      </c>
      <c r="F150" s="24">
        <v>15.7</v>
      </c>
      <c r="G150" s="13">
        <f t="shared" si="22"/>
        <v>1.5699999999999998</v>
      </c>
      <c r="H150" s="25">
        <v>0.11840000000000001</v>
      </c>
      <c r="I150" s="15">
        <v>20</v>
      </c>
      <c r="J150" s="15">
        <v>50</v>
      </c>
      <c r="K150" s="15">
        <v>3000</v>
      </c>
      <c r="L150" s="15">
        <f t="shared" si="1"/>
        <v>70.057516175052385</v>
      </c>
      <c r="M150" s="16">
        <f t="shared" si="23"/>
        <v>77.056472490098301</v>
      </c>
      <c r="N150" s="16">
        <f t="shared" si="24"/>
        <v>0.2425047729183521</v>
      </c>
      <c r="O150" s="16">
        <f t="shared" si="25"/>
        <v>9.1234863428276379E-3</v>
      </c>
      <c r="P150" s="26">
        <f t="shared" si="26"/>
        <v>2.8712565113532889E-5</v>
      </c>
      <c r="Q150" s="17">
        <f t="shared" si="27"/>
        <v>77.056854083087018</v>
      </c>
      <c r="R150" s="17">
        <f t="shared" si="28"/>
        <v>9.1235315234375024E-3</v>
      </c>
      <c r="S150" s="15">
        <f t="shared" si="29"/>
        <v>7.8576107018189143</v>
      </c>
      <c r="T150">
        <f t="shared" si="30"/>
        <v>6.908383141002445</v>
      </c>
      <c r="U150">
        <f t="shared" si="31"/>
        <v>8.0213761860624868E-3</v>
      </c>
    </row>
    <row r="151" spans="1:21" x14ac:dyDescent="0.25">
      <c r="A151">
        <v>1</v>
      </c>
      <c r="B151" s="23">
        <v>45550</v>
      </c>
      <c r="C151">
        <v>2</v>
      </c>
      <c r="D151" t="s">
        <v>63</v>
      </c>
      <c r="E151" s="24">
        <v>349</v>
      </c>
      <c r="F151" s="24">
        <v>41</v>
      </c>
      <c r="G151" s="13">
        <f t="shared" si="22"/>
        <v>4.0999999999999996</v>
      </c>
      <c r="H151" s="25">
        <v>0.11840000000000001</v>
      </c>
      <c r="I151" s="15">
        <v>20</v>
      </c>
      <c r="J151" s="15">
        <v>50</v>
      </c>
      <c r="K151" s="15">
        <v>3000</v>
      </c>
      <c r="L151" s="15">
        <f t="shared" ref="L151:L214" si="32">(1/30)*PI()*E151</f>
        <v>36.547194536761261</v>
      </c>
      <c r="M151" s="16">
        <f t="shared" si="23"/>
        <v>54.763594568822747</v>
      </c>
      <c r="N151" s="16">
        <f t="shared" si="24"/>
        <v>0.63329271908614249</v>
      </c>
      <c r="O151" s="16">
        <f t="shared" si="25"/>
        <v>6.4840095969486136E-3</v>
      </c>
      <c r="P151" s="26">
        <f t="shared" si="26"/>
        <v>7.4981857939799274E-5</v>
      </c>
      <c r="Q151" s="17">
        <f t="shared" si="27"/>
        <v>54.767256182562583</v>
      </c>
      <c r="R151" s="17">
        <f t="shared" si="28"/>
        <v>6.4844431320154102E-3</v>
      </c>
      <c r="S151" s="15">
        <f t="shared" si="29"/>
        <v>5.5847047405457984</v>
      </c>
    </row>
    <row r="152" spans="1:21" x14ac:dyDescent="0.25">
      <c r="A152">
        <v>1</v>
      </c>
      <c r="B152" s="23">
        <v>45550</v>
      </c>
      <c r="C152">
        <v>3</v>
      </c>
      <c r="D152" t="s">
        <v>63</v>
      </c>
      <c r="E152" s="24">
        <v>638</v>
      </c>
      <c r="F152" s="31">
        <v>16</v>
      </c>
      <c r="G152" s="13">
        <f t="shared" si="22"/>
        <v>1.6</v>
      </c>
      <c r="H152" s="25">
        <v>0.11840000000000001</v>
      </c>
      <c r="I152" s="15">
        <v>20</v>
      </c>
      <c r="J152" s="15">
        <v>50</v>
      </c>
      <c r="K152" s="15">
        <v>3000</v>
      </c>
      <c r="L152" s="15">
        <f t="shared" si="32"/>
        <v>66.811203766342928</v>
      </c>
      <c r="M152" s="16">
        <f t="shared" si="23"/>
        <v>71.419791179324733</v>
      </c>
      <c r="N152" s="16">
        <f t="shared" si="24"/>
        <v>0.24713862208239709</v>
      </c>
      <c r="O152" s="16">
        <f t="shared" si="25"/>
        <v>8.456103275632048E-3</v>
      </c>
      <c r="P152" s="26">
        <f t="shared" si="26"/>
        <v>2.9261212854555816E-5</v>
      </c>
      <c r="Q152" s="17">
        <f t="shared" si="27"/>
        <v>71.420218773095868</v>
      </c>
      <c r="R152" s="17">
        <f t="shared" si="28"/>
        <v>8.4561539027345495E-3</v>
      </c>
      <c r="S152" s="15">
        <f t="shared" si="29"/>
        <v>7.2828339806426206</v>
      </c>
    </row>
    <row r="153" spans="1:21" x14ac:dyDescent="0.25">
      <c r="A153">
        <v>2</v>
      </c>
      <c r="B153" s="23">
        <v>45550</v>
      </c>
      <c r="C153">
        <v>1</v>
      </c>
      <c r="D153" t="s">
        <v>63</v>
      </c>
      <c r="E153" s="24">
        <v>342</v>
      </c>
      <c r="F153" s="31">
        <v>32.200000000000003</v>
      </c>
      <c r="G153" s="13">
        <f t="shared" si="22"/>
        <v>3.22</v>
      </c>
      <c r="H153" s="25">
        <v>0.14829999999999999</v>
      </c>
      <c r="I153" s="15">
        <v>20</v>
      </c>
      <c r="J153" s="15">
        <v>50</v>
      </c>
      <c r="K153" s="15">
        <v>3000</v>
      </c>
      <c r="L153" s="15">
        <f t="shared" si="32"/>
        <v>35.814156250923638</v>
      </c>
      <c r="M153" s="16">
        <f t="shared" si="23"/>
        <v>41.301451972491442</v>
      </c>
      <c r="N153" s="16">
        <f t="shared" si="24"/>
        <v>0.49736647694082414</v>
      </c>
      <c r="O153" s="16">
        <f t="shared" si="25"/>
        <v>6.1250053275204806E-3</v>
      </c>
      <c r="P153" s="26">
        <f t="shared" si="26"/>
        <v>7.375944853032422E-5</v>
      </c>
      <c r="Q153" s="17">
        <f t="shared" si="27"/>
        <v>41.304446594142888</v>
      </c>
      <c r="R153" s="17">
        <f t="shared" si="28"/>
        <v>6.1254494299113893E-3</v>
      </c>
      <c r="S153" s="15">
        <f t="shared" si="29"/>
        <v>4.2118805063193001</v>
      </c>
      <c r="T153">
        <f t="shared" si="30"/>
        <v>6.5917062064929928</v>
      </c>
      <c r="U153">
        <f t="shared" si="31"/>
        <v>9.5864930080817676E-3</v>
      </c>
    </row>
    <row r="154" spans="1:21" x14ac:dyDescent="0.25">
      <c r="A154">
        <v>2</v>
      </c>
      <c r="B154" s="23">
        <v>45550</v>
      </c>
      <c r="C154">
        <v>2</v>
      </c>
      <c r="D154" t="s">
        <v>63</v>
      </c>
      <c r="E154" s="24">
        <v>368</v>
      </c>
      <c r="F154" s="31">
        <v>28.3</v>
      </c>
      <c r="G154" s="13">
        <f t="shared" si="22"/>
        <v>2.83</v>
      </c>
      <c r="H154" s="25">
        <v>0.14829999999999999</v>
      </c>
      <c r="I154" s="15">
        <v>20</v>
      </c>
      <c r="J154" s="15">
        <v>50</v>
      </c>
      <c r="K154" s="15">
        <v>3000</v>
      </c>
      <c r="L154" s="15">
        <f t="shared" si="32"/>
        <v>38.536869884034793</v>
      </c>
      <c r="M154" s="16">
        <f t="shared" si="23"/>
        <v>42.028056634990492</v>
      </c>
      <c r="N154" s="16">
        <f t="shared" si="24"/>
        <v>0.43712643780823979</v>
      </c>
      <c r="O154" s="16">
        <f t="shared" si="25"/>
        <v>6.2327607989690892E-3</v>
      </c>
      <c r="P154" s="26">
        <f t="shared" si="26"/>
        <v>6.4825850726961957E-5</v>
      </c>
      <c r="Q154" s="17">
        <f t="shared" si="27"/>
        <v>42.030329811180394</v>
      </c>
      <c r="R154" s="17">
        <f t="shared" si="28"/>
        <v>6.2330979109980521E-3</v>
      </c>
      <c r="S154" s="15">
        <f t="shared" si="29"/>
        <v>4.2858999793737622</v>
      </c>
    </row>
    <row r="155" spans="1:21" x14ac:dyDescent="0.25">
      <c r="A155">
        <v>2</v>
      </c>
      <c r="B155" s="23">
        <v>45550</v>
      </c>
      <c r="C155">
        <v>3</v>
      </c>
      <c r="D155" t="s">
        <v>63</v>
      </c>
      <c r="E155" s="24">
        <v>789</v>
      </c>
      <c r="F155" s="31">
        <v>16.2</v>
      </c>
      <c r="G155" s="13">
        <f t="shared" si="22"/>
        <v>1.6199999999999999</v>
      </c>
      <c r="H155" s="25">
        <v>0.14829999999999999</v>
      </c>
      <c r="I155" s="15">
        <v>20</v>
      </c>
      <c r="J155" s="15">
        <v>50</v>
      </c>
      <c r="K155" s="15">
        <v>3000</v>
      </c>
      <c r="L155" s="15">
        <f t="shared" si="32"/>
        <v>82.623886789411557</v>
      </c>
      <c r="M155" s="16">
        <f t="shared" si="23"/>
        <v>110.59264802466986</v>
      </c>
      <c r="N155" s="16">
        <f t="shared" si="24"/>
        <v>0.25022785485842702</v>
      </c>
      <c r="O155" s="16">
        <f t="shared" si="25"/>
        <v>1.6400889702058538E-2</v>
      </c>
      <c r="P155" s="26">
        <f t="shared" si="26"/>
        <v>3.7108790875504725E-5</v>
      </c>
      <c r="Q155" s="17">
        <f t="shared" si="27"/>
        <v>110.59293110813122</v>
      </c>
      <c r="R155" s="17">
        <f t="shared" si="28"/>
        <v>1.6400931683335861E-2</v>
      </c>
      <c r="S155" s="15">
        <f t="shared" si="29"/>
        <v>11.277338133785914</v>
      </c>
    </row>
    <row r="156" spans="1:21" x14ac:dyDescent="0.25">
      <c r="A156">
        <v>3</v>
      </c>
      <c r="B156" s="23">
        <v>45550</v>
      </c>
      <c r="C156">
        <v>1</v>
      </c>
      <c r="D156" t="s">
        <v>63</v>
      </c>
      <c r="E156" s="24">
        <v>437</v>
      </c>
      <c r="F156" s="31">
        <v>23.8</v>
      </c>
      <c r="G156" s="13">
        <f t="shared" si="22"/>
        <v>2.38</v>
      </c>
      <c r="H156" s="25">
        <v>0.1462</v>
      </c>
      <c r="I156" s="15">
        <v>20</v>
      </c>
      <c r="J156" s="15">
        <v>50</v>
      </c>
      <c r="K156" s="15">
        <v>3000</v>
      </c>
      <c r="L156" s="15">
        <f t="shared" si="32"/>
        <v>45.762532987291316</v>
      </c>
      <c r="M156" s="16">
        <f t="shared" si="23"/>
        <v>49.842184324827628</v>
      </c>
      <c r="N156" s="16">
        <f t="shared" si="24"/>
        <v>0.36761870034756561</v>
      </c>
      <c r="O156" s="16">
        <f t="shared" si="25"/>
        <v>7.2869273482897992E-3</v>
      </c>
      <c r="P156" s="26">
        <f t="shared" si="26"/>
        <v>5.3745853990814094E-5</v>
      </c>
      <c r="Q156" s="17">
        <f t="shared" si="27"/>
        <v>49.843540020537652</v>
      </c>
      <c r="R156" s="17">
        <f t="shared" si="28"/>
        <v>7.287125551002604E-3</v>
      </c>
      <c r="S156" s="15">
        <f t="shared" si="29"/>
        <v>5.0826255255582566</v>
      </c>
      <c r="T156">
        <f t="shared" si="30"/>
        <v>7.8729686631095843</v>
      </c>
      <c r="U156">
        <f t="shared" si="31"/>
        <v>1.1287731275635779E-2</v>
      </c>
    </row>
    <row r="157" spans="1:21" x14ac:dyDescent="0.25">
      <c r="A157">
        <v>3</v>
      </c>
      <c r="B157" s="23">
        <v>45550</v>
      </c>
      <c r="C157">
        <v>2</v>
      </c>
      <c r="D157" t="s">
        <v>63</v>
      </c>
      <c r="E157" s="24">
        <v>679</v>
      </c>
      <c r="F157" s="24">
        <v>20.8</v>
      </c>
      <c r="G157" s="13">
        <f t="shared" si="22"/>
        <v>2.08</v>
      </c>
      <c r="H157" s="25">
        <v>0.1462</v>
      </c>
      <c r="I157" s="15">
        <v>20</v>
      </c>
      <c r="J157" s="15">
        <v>50</v>
      </c>
      <c r="K157" s="15">
        <v>3000</v>
      </c>
      <c r="L157" s="15">
        <f t="shared" si="32"/>
        <v>71.104713726248974</v>
      </c>
      <c r="M157" s="16">
        <f t="shared" si="23"/>
        <v>105.16231053310985</v>
      </c>
      <c r="N157" s="16">
        <f t="shared" si="24"/>
        <v>0.32128020870711615</v>
      </c>
      <c r="O157" s="16">
        <f t="shared" si="25"/>
        <v>1.5374729799940659E-2</v>
      </c>
      <c r="P157" s="26">
        <f t="shared" si="26"/>
        <v>4.697116651298038E-5</v>
      </c>
      <c r="Q157" s="17">
        <f t="shared" si="27"/>
        <v>105.16280130176608</v>
      </c>
      <c r="R157" s="17">
        <f t="shared" si="28"/>
        <v>1.5374801550318199E-2</v>
      </c>
      <c r="S157" s="15">
        <f t="shared" si="29"/>
        <v>10.723619109223169</v>
      </c>
    </row>
    <row r="158" spans="1:21" x14ac:dyDescent="0.25">
      <c r="A158">
        <v>3</v>
      </c>
      <c r="B158" s="23">
        <v>45550</v>
      </c>
      <c r="C158">
        <v>3</v>
      </c>
      <c r="D158" t="s">
        <v>63</v>
      </c>
      <c r="E158" s="24">
        <v>556</v>
      </c>
      <c r="F158" s="31">
        <v>22.6</v>
      </c>
      <c r="G158" s="13">
        <f t="shared" si="22"/>
        <v>2.2600000000000002</v>
      </c>
      <c r="H158" s="25">
        <v>0.1462</v>
      </c>
      <c r="I158" s="15">
        <v>20</v>
      </c>
      <c r="J158" s="15">
        <v>50</v>
      </c>
      <c r="K158" s="15">
        <v>3000</v>
      </c>
      <c r="L158" s="15">
        <f t="shared" si="32"/>
        <v>58.224183846530828</v>
      </c>
      <c r="M158" s="16">
        <f t="shared" si="23"/>
        <v>76.615256211838457</v>
      </c>
      <c r="N158" s="16">
        <f t="shared" si="24"/>
        <v>0.3490833036913859</v>
      </c>
      <c r="O158" s="16">
        <f t="shared" si="25"/>
        <v>1.1201150458170783E-2</v>
      </c>
      <c r="P158" s="26">
        <f t="shared" si="26"/>
        <v>5.1035978999680621E-5</v>
      </c>
      <c r="Q158" s="17">
        <f t="shared" si="27"/>
        <v>76.61605147460007</v>
      </c>
      <c r="R158" s="17">
        <f t="shared" si="28"/>
        <v>1.120126672558653E-2</v>
      </c>
      <c r="S158" s="15">
        <f t="shared" si="29"/>
        <v>7.8126613545473278</v>
      </c>
    </row>
    <row r="159" spans="1:21" x14ac:dyDescent="0.25">
      <c r="A159">
        <v>4</v>
      </c>
      <c r="B159" s="23">
        <v>45550</v>
      </c>
      <c r="C159">
        <v>1</v>
      </c>
      <c r="D159" t="s">
        <v>63</v>
      </c>
      <c r="E159" s="24">
        <v>482</v>
      </c>
      <c r="F159" s="31">
        <v>25.8</v>
      </c>
      <c r="G159" s="13">
        <f t="shared" si="22"/>
        <v>2.58</v>
      </c>
      <c r="H159" s="25">
        <v>0.19950000000000001</v>
      </c>
      <c r="I159" s="15">
        <v>20</v>
      </c>
      <c r="J159" s="15">
        <v>50</v>
      </c>
      <c r="K159" s="15">
        <v>3000</v>
      </c>
      <c r="L159" s="15">
        <f t="shared" si="32"/>
        <v>50.474921967676011</v>
      </c>
      <c r="M159" s="16">
        <f t="shared" si="23"/>
        <v>65.731117889188951</v>
      </c>
      <c r="N159" s="16">
        <f t="shared" si="24"/>
        <v>0.39851102810786526</v>
      </c>
      <c r="O159" s="16">
        <f t="shared" si="25"/>
        <v>1.3113358018893196E-2</v>
      </c>
      <c r="P159" s="26">
        <f t="shared" si="26"/>
        <v>7.9502950107519134E-5</v>
      </c>
      <c r="Q159" s="17">
        <f t="shared" si="27"/>
        <v>65.732325913525827</v>
      </c>
      <c r="R159" s="17">
        <f t="shared" si="28"/>
        <v>1.3113599019748403E-2</v>
      </c>
      <c r="S159" s="15">
        <f t="shared" si="29"/>
        <v>6.7028304451236904</v>
      </c>
      <c r="T159">
        <f t="shared" si="30"/>
        <v>6.0894730700277471</v>
      </c>
      <c r="U159">
        <f t="shared" si="31"/>
        <v>1.1913610039173022E-2</v>
      </c>
    </row>
    <row r="160" spans="1:21" x14ac:dyDescent="0.25">
      <c r="A160">
        <v>4</v>
      </c>
      <c r="B160" s="23">
        <v>45550</v>
      </c>
      <c r="C160">
        <v>2</v>
      </c>
      <c r="D160" t="s">
        <v>63</v>
      </c>
      <c r="E160" s="24">
        <v>406</v>
      </c>
      <c r="F160" s="31">
        <v>15.7</v>
      </c>
      <c r="G160" s="13">
        <f t="shared" si="22"/>
        <v>1.5699999999999998</v>
      </c>
      <c r="H160" s="25">
        <v>0.19950000000000001</v>
      </c>
      <c r="I160" s="15">
        <v>20</v>
      </c>
      <c r="J160" s="15">
        <v>50</v>
      </c>
      <c r="K160" s="15">
        <v>3000</v>
      </c>
      <c r="L160" s="15">
        <f t="shared" si="32"/>
        <v>42.516220578581866</v>
      </c>
      <c r="M160" s="16">
        <f t="shared" si="23"/>
        <v>28.379775492900059</v>
      </c>
      <c r="N160" s="16">
        <f t="shared" si="24"/>
        <v>0.2425047729183521</v>
      </c>
      <c r="O160" s="16">
        <f t="shared" si="25"/>
        <v>5.6617652108335624E-3</v>
      </c>
      <c r="P160" s="26">
        <f t="shared" si="26"/>
        <v>4.8379702197211251E-5</v>
      </c>
      <c r="Q160" s="17">
        <f t="shared" si="27"/>
        <v>28.38081157388384</v>
      </c>
      <c r="R160" s="17">
        <f t="shared" si="28"/>
        <v>5.661971908989827E-3</v>
      </c>
      <c r="S160" s="15">
        <f t="shared" si="29"/>
        <v>2.8940367654874537</v>
      </c>
    </row>
    <row r="161" spans="1:21" x14ac:dyDescent="0.25">
      <c r="A161">
        <v>4</v>
      </c>
      <c r="B161" s="23">
        <v>45550</v>
      </c>
      <c r="C161">
        <v>3</v>
      </c>
      <c r="D161" t="s">
        <v>63</v>
      </c>
      <c r="E161" s="24">
        <v>543</v>
      </c>
      <c r="F161" s="31">
        <v>26.3</v>
      </c>
      <c r="G161" s="13">
        <f t="shared" si="22"/>
        <v>2.63</v>
      </c>
      <c r="H161" s="25">
        <v>0.19950000000000001</v>
      </c>
      <c r="I161" s="15">
        <v>20</v>
      </c>
      <c r="J161" s="15">
        <v>50</v>
      </c>
      <c r="K161" s="15">
        <v>3000</v>
      </c>
      <c r="L161" s="15">
        <f t="shared" si="32"/>
        <v>56.86282702997525</v>
      </c>
      <c r="M161" s="16">
        <f t="shared" si="23"/>
        <v>85.037922873215237</v>
      </c>
      <c r="N161" s="16">
        <f t="shared" si="24"/>
        <v>0.40623411004794019</v>
      </c>
      <c r="O161" s="16">
        <f t="shared" si="25"/>
        <v>1.6965065613206442E-2</v>
      </c>
      <c r="P161" s="26">
        <f t="shared" si="26"/>
        <v>8.1043704954564074E-5</v>
      </c>
      <c r="Q161" s="17">
        <f t="shared" si="27"/>
        <v>85.038893176846258</v>
      </c>
      <c r="R161" s="17">
        <f t="shared" si="28"/>
        <v>1.6965259188780831E-2</v>
      </c>
      <c r="S161" s="15">
        <f t="shared" si="29"/>
        <v>8.6715519994720971</v>
      </c>
    </row>
    <row r="162" spans="1:21" x14ac:dyDescent="0.25">
      <c r="A162">
        <v>5</v>
      </c>
      <c r="B162" s="23">
        <v>45550</v>
      </c>
      <c r="C162">
        <v>1</v>
      </c>
      <c r="D162" t="s">
        <v>63</v>
      </c>
      <c r="E162" s="24">
        <v>395</v>
      </c>
      <c r="F162" s="31">
        <v>21.2</v>
      </c>
      <c r="G162" s="13">
        <f t="shared" si="22"/>
        <v>2.12</v>
      </c>
      <c r="H162" s="25">
        <v>0.12839999999999999</v>
      </c>
      <c r="I162" s="15">
        <v>20</v>
      </c>
      <c r="J162" s="15">
        <v>50</v>
      </c>
      <c r="K162" s="15">
        <v>3000</v>
      </c>
      <c r="L162" s="15">
        <f t="shared" si="32"/>
        <v>41.364303272265609</v>
      </c>
      <c r="M162" s="16">
        <f t="shared" si="23"/>
        <v>36.273318406239227</v>
      </c>
      <c r="N162" s="16">
        <f t="shared" si="24"/>
        <v>0.32745867425917613</v>
      </c>
      <c r="O162" s="16">
        <f t="shared" si="25"/>
        <v>4.6574940833611165E-3</v>
      </c>
      <c r="P162" s="26">
        <f t="shared" si="26"/>
        <v>4.2045693774878206E-5</v>
      </c>
      <c r="Q162" s="17">
        <f t="shared" si="27"/>
        <v>36.274796448550347</v>
      </c>
      <c r="R162" s="17">
        <f t="shared" si="28"/>
        <v>4.6576838639938644E-3</v>
      </c>
      <c r="S162" s="15">
        <f t="shared" si="29"/>
        <v>3.698999033532997</v>
      </c>
      <c r="T162">
        <f t="shared" si="30"/>
        <v>4.1305580170377638</v>
      </c>
      <c r="U162">
        <f t="shared" si="31"/>
        <v>5.2010917685674125E-3</v>
      </c>
    </row>
    <row r="163" spans="1:21" x14ac:dyDescent="0.25">
      <c r="A163">
        <v>5</v>
      </c>
      <c r="B163" s="23">
        <v>45550</v>
      </c>
      <c r="C163">
        <v>2</v>
      </c>
      <c r="D163" t="s">
        <v>63</v>
      </c>
      <c r="E163" s="24">
        <v>443</v>
      </c>
      <c r="F163" s="24">
        <v>23.5</v>
      </c>
      <c r="G163" s="13">
        <f t="shared" si="22"/>
        <v>2.35</v>
      </c>
      <c r="H163" s="25">
        <v>0.12839999999999999</v>
      </c>
      <c r="I163" s="15">
        <v>20</v>
      </c>
      <c r="J163" s="15">
        <v>50</v>
      </c>
      <c r="K163" s="15">
        <v>3000</v>
      </c>
      <c r="L163" s="15">
        <f t="shared" si="32"/>
        <v>46.390851518009278</v>
      </c>
      <c r="M163" s="16">
        <f t="shared" si="23"/>
        <v>50.574610957300614</v>
      </c>
      <c r="N163" s="16">
        <f t="shared" si="24"/>
        <v>0.36298485118352075</v>
      </c>
      <c r="O163" s="16">
        <f t="shared" si="25"/>
        <v>6.4937800469173981E-3</v>
      </c>
      <c r="P163" s="26">
        <f t="shared" si="26"/>
        <v>4.6607254891964058E-5</v>
      </c>
      <c r="Q163" s="17">
        <f t="shared" si="27"/>
        <v>50.575913550666584</v>
      </c>
      <c r="R163" s="17">
        <f t="shared" si="28"/>
        <v>6.493947299905589E-3</v>
      </c>
      <c r="S163" s="15">
        <f t="shared" si="29"/>
        <v>5.1573068262231532</v>
      </c>
    </row>
    <row r="164" spans="1:21" x14ac:dyDescent="0.25">
      <c r="A164">
        <v>5</v>
      </c>
      <c r="B164" s="23">
        <v>45550</v>
      </c>
      <c r="C164">
        <v>3</v>
      </c>
      <c r="D164" t="s">
        <v>63</v>
      </c>
      <c r="E164" s="24">
        <v>366</v>
      </c>
      <c r="F164" s="31">
        <v>23.6</v>
      </c>
      <c r="G164" s="13">
        <f t="shared" si="22"/>
        <v>2.3600000000000003</v>
      </c>
      <c r="H164" s="25">
        <v>0.12839999999999999</v>
      </c>
      <c r="I164" s="15">
        <v>20</v>
      </c>
      <c r="J164" s="15">
        <v>50</v>
      </c>
      <c r="K164" s="15">
        <v>3000</v>
      </c>
      <c r="L164" s="15">
        <f t="shared" si="32"/>
        <v>38.327430373795472</v>
      </c>
      <c r="M164" s="16">
        <f t="shared" si="23"/>
        <v>34.668209289772101</v>
      </c>
      <c r="N164" s="16">
        <f t="shared" si="24"/>
        <v>0.36452946757153576</v>
      </c>
      <c r="O164" s="16">
        <f t="shared" si="25"/>
        <v>4.4513980728067368E-3</v>
      </c>
      <c r="P164" s="26">
        <f t="shared" si="26"/>
        <v>4.6805583636185181E-5</v>
      </c>
      <c r="Q164" s="17">
        <f t="shared" si="27"/>
        <v>34.670125714974972</v>
      </c>
      <c r="R164" s="17">
        <f t="shared" si="28"/>
        <v>4.4516441418027851E-3</v>
      </c>
      <c r="S164" s="15">
        <f t="shared" si="29"/>
        <v>3.5353681913571413</v>
      </c>
    </row>
    <row r="165" spans="1:21" x14ac:dyDescent="0.25">
      <c r="A165">
        <v>6</v>
      </c>
      <c r="B165" s="23">
        <v>45550</v>
      </c>
      <c r="C165">
        <v>1</v>
      </c>
      <c r="D165" t="s">
        <v>63</v>
      </c>
      <c r="E165" s="24">
        <v>366</v>
      </c>
      <c r="F165" s="31">
        <v>39.200000000000003</v>
      </c>
      <c r="G165" s="13">
        <f t="shared" si="22"/>
        <v>3.9200000000000004</v>
      </c>
      <c r="H165" s="25">
        <v>0.18029999999999999</v>
      </c>
      <c r="I165" s="15">
        <v>20</v>
      </c>
      <c r="J165" s="15">
        <v>50</v>
      </c>
      <c r="K165" s="15">
        <v>3000</v>
      </c>
      <c r="L165" s="15">
        <f t="shared" si="32"/>
        <v>38.327430373795472</v>
      </c>
      <c r="M165" s="16">
        <f t="shared" si="23"/>
        <v>57.584483227079083</v>
      </c>
      <c r="N165" s="16">
        <f t="shared" si="24"/>
        <v>0.6054896241018729</v>
      </c>
      <c r="O165" s="16">
        <f t="shared" si="25"/>
        <v>1.0382482325842358E-2</v>
      </c>
      <c r="P165" s="26">
        <f t="shared" si="26"/>
        <v>1.0916977922556768E-4</v>
      </c>
      <c r="Q165" s="17">
        <f t="shared" si="27"/>
        <v>57.587666441822833</v>
      </c>
      <c r="R165" s="17">
        <f t="shared" si="28"/>
        <v>1.0383056259460656E-2</v>
      </c>
      <c r="S165" s="15">
        <f t="shared" si="29"/>
        <v>5.8723064873389808</v>
      </c>
      <c r="T165">
        <f t="shared" si="30"/>
        <v>5.0089420310884387</v>
      </c>
      <c r="U165">
        <f t="shared" si="31"/>
        <v>8.8565075786321435E-3</v>
      </c>
    </row>
    <row r="166" spans="1:21" x14ac:dyDescent="0.25">
      <c r="A166">
        <v>6</v>
      </c>
      <c r="B166" s="23">
        <v>45550</v>
      </c>
      <c r="C166">
        <v>2</v>
      </c>
      <c r="D166" t="s">
        <v>63</v>
      </c>
      <c r="E166" s="24">
        <v>601</v>
      </c>
      <c r="F166" s="31">
        <v>18.100000000000001</v>
      </c>
      <c r="G166" s="13">
        <f t="shared" si="22"/>
        <v>1.81</v>
      </c>
      <c r="H166" s="25">
        <v>0.18029999999999999</v>
      </c>
      <c r="I166" s="15">
        <v>20</v>
      </c>
      <c r="J166" s="15">
        <v>50</v>
      </c>
      <c r="K166" s="15">
        <v>3000</v>
      </c>
      <c r="L166" s="15">
        <f t="shared" si="32"/>
        <v>62.936572826915523</v>
      </c>
      <c r="M166" s="16">
        <f t="shared" si="23"/>
        <v>71.694320805477318</v>
      </c>
      <c r="N166" s="16">
        <f t="shared" si="24"/>
        <v>0.27957556623071167</v>
      </c>
      <c r="O166" s="16">
        <f t="shared" si="25"/>
        <v>1.2926486041227559E-2</v>
      </c>
      <c r="P166" s="26">
        <f t="shared" si="26"/>
        <v>5.040747459139731E-5</v>
      </c>
      <c r="Q166" s="17">
        <f t="shared" si="27"/>
        <v>71.694865912810883</v>
      </c>
      <c r="R166" s="17">
        <f t="shared" si="28"/>
        <v>1.2926584324079799E-2</v>
      </c>
      <c r="S166" s="15">
        <f t="shared" si="29"/>
        <v>7.310840188914784</v>
      </c>
    </row>
    <row r="167" spans="1:21" x14ac:dyDescent="0.25">
      <c r="A167">
        <v>6</v>
      </c>
      <c r="B167" s="23">
        <v>45550</v>
      </c>
      <c r="C167">
        <v>3</v>
      </c>
      <c r="D167" t="s">
        <v>63</v>
      </c>
      <c r="E167" s="24">
        <v>322</v>
      </c>
      <c r="F167" s="31">
        <v>15.9</v>
      </c>
      <c r="G167" s="13">
        <f t="shared" si="22"/>
        <v>1.59</v>
      </c>
      <c r="H167" s="25">
        <v>0.18029999999999999</v>
      </c>
      <c r="I167" s="15">
        <v>20</v>
      </c>
      <c r="J167" s="15">
        <v>50</v>
      </c>
      <c r="K167" s="15">
        <v>3000</v>
      </c>
      <c r="L167" s="15">
        <f t="shared" si="32"/>
        <v>33.719761148530445</v>
      </c>
      <c r="M167" s="16">
        <f t="shared" si="23"/>
        <v>18.078654441431699</v>
      </c>
      <c r="N167" s="16">
        <f t="shared" si="24"/>
        <v>0.24559400569438211</v>
      </c>
      <c r="O167" s="16">
        <f t="shared" si="25"/>
        <v>3.2595813957901352E-3</v>
      </c>
      <c r="P167" s="26">
        <f t="shared" si="26"/>
        <v>4.4280599226697094E-5</v>
      </c>
      <c r="Q167" s="17">
        <f t="shared" si="27"/>
        <v>18.080322531092499</v>
      </c>
      <c r="R167" s="17">
        <f t="shared" si="28"/>
        <v>3.2598821523559776E-3</v>
      </c>
      <c r="S167" s="15">
        <f t="shared" si="29"/>
        <v>1.8436794170115518</v>
      </c>
    </row>
    <row r="168" spans="1:21" x14ac:dyDescent="0.25">
      <c r="A168">
        <v>7</v>
      </c>
      <c r="B168" s="23">
        <v>45550</v>
      </c>
      <c r="C168">
        <v>1</v>
      </c>
      <c r="D168" t="s">
        <v>63</v>
      </c>
      <c r="E168" s="24">
        <v>482</v>
      </c>
      <c r="F168" s="31">
        <v>20.399999999999999</v>
      </c>
      <c r="G168" s="13">
        <f t="shared" si="22"/>
        <v>2.04</v>
      </c>
      <c r="H168" s="25">
        <v>0.16539999999999999</v>
      </c>
      <c r="I168" s="15">
        <v>20</v>
      </c>
      <c r="J168" s="15">
        <v>50</v>
      </c>
      <c r="K168" s="15">
        <v>3000</v>
      </c>
      <c r="L168" s="15">
        <f t="shared" si="32"/>
        <v>50.474921967676011</v>
      </c>
      <c r="M168" s="16">
        <f t="shared" si="23"/>
        <v>51.973442051916848</v>
      </c>
      <c r="N168" s="16">
        <f t="shared" si="24"/>
        <v>0.31510174315505629</v>
      </c>
      <c r="O168" s="16">
        <f t="shared" si="25"/>
        <v>8.5964073153870467E-3</v>
      </c>
      <c r="P168" s="26">
        <f t="shared" si="26"/>
        <v>5.2117828317846302E-5</v>
      </c>
      <c r="Q168" s="17">
        <f t="shared" si="27"/>
        <v>51.974397233950654</v>
      </c>
      <c r="R168" s="17">
        <f t="shared" si="28"/>
        <v>8.5965653024954389E-3</v>
      </c>
      <c r="S168" s="15">
        <f t="shared" si="29"/>
        <v>5.2999124449815227</v>
      </c>
      <c r="T168">
        <f t="shared" si="30"/>
        <v>4.3739508662802917</v>
      </c>
      <c r="U168">
        <f t="shared" si="31"/>
        <v>7.0946368722542381E-3</v>
      </c>
    </row>
    <row r="169" spans="1:21" x14ac:dyDescent="0.25">
      <c r="A169">
        <v>7</v>
      </c>
      <c r="B169" s="23">
        <v>45550</v>
      </c>
      <c r="C169">
        <v>2</v>
      </c>
      <c r="D169" t="s">
        <v>63</v>
      </c>
      <c r="E169" s="24">
        <v>312</v>
      </c>
      <c r="F169" s="24">
        <v>23.2</v>
      </c>
      <c r="G169" s="13">
        <f t="shared" si="22"/>
        <v>2.3199999999999998</v>
      </c>
      <c r="H169" s="25">
        <v>0.16539999999999999</v>
      </c>
      <c r="I169" s="15">
        <v>20</v>
      </c>
      <c r="J169" s="15">
        <v>50</v>
      </c>
      <c r="K169" s="15">
        <v>3000</v>
      </c>
      <c r="L169" s="15">
        <f t="shared" si="32"/>
        <v>32.672563597333848</v>
      </c>
      <c r="M169" s="16">
        <f t="shared" si="23"/>
        <v>24.765916758906336</v>
      </c>
      <c r="N169" s="16">
        <f t="shared" si="24"/>
        <v>0.35835100201947573</v>
      </c>
      <c r="O169" s="16">
        <f t="shared" si="25"/>
        <v>4.0962826319231082E-3</v>
      </c>
      <c r="P169" s="26">
        <f t="shared" si="26"/>
        <v>5.9271255734021276E-5</v>
      </c>
      <c r="Q169" s="17">
        <f t="shared" si="27"/>
        <v>24.768509207251981</v>
      </c>
      <c r="R169" s="17">
        <f t="shared" si="28"/>
        <v>4.0967114228794774E-3</v>
      </c>
      <c r="S169" s="15">
        <f t="shared" si="29"/>
        <v>2.525684513478216</v>
      </c>
    </row>
    <row r="170" spans="1:21" x14ac:dyDescent="0.25">
      <c r="A170">
        <v>7</v>
      </c>
      <c r="B170" s="23">
        <v>45550</v>
      </c>
      <c r="C170">
        <v>3</v>
      </c>
      <c r="D170" t="s">
        <v>63</v>
      </c>
      <c r="E170" s="24">
        <v>551</v>
      </c>
      <c r="F170" s="31">
        <v>15.6</v>
      </c>
      <c r="G170" s="13">
        <f t="shared" si="22"/>
        <v>1.56</v>
      </c>
      <c r="H170" s="25">
        <v>0.16539999999999999</v>
      </c>
      <c r="I170" s="15">
        <v>20</v>
      </c>
      <c r="J170" s="15">
        <v>50</v>
      </c>
      <c r="K170" s="15">
        <v>3000</v>
      </c>
      <c r="L170" s="15">
        <f t="shared" si="32"/>
        <v>57.700585070932533</v>
      </c>
      <c r="M170" s="16">
        <f t="shared" si="23"/>
        <v>51.937977273435592</v>
      </c>
      <c r="N170" s="16">
        <f t="shared" si="24"/>
        <v>0.24096015653033714</v>
      </c>
      <c r="O170" s="16">
        <f t="shared" si="25"/>
        <v>8.5905414410262469E-3</v>
      </c>
      <c r="P170" s="26">
        <f t="shared" si="26"/>
        <v>3.9854809890117761E-5</v>
      </c>
      <c r="Q170" s="17">
        <f t="shared" si="27"/>
        <v>51.93853622362635</v>
      </c>
      <c r="R170" s="17">
        <f t="shared" si="28"/>
        <v>8.5906338913877989E-3</v>
      </c>
      <c r="S170" s="15">
        <f t="shared" si="29"/>
        <v>5.2962556403811369</v>
      </c>
    </row>
    <row r="171" spans="1:21" x14ac:dyDescent="0.25">
      <c r="A171">
        <v>8</v>
      </c>
      <c r="B171" s="23">
        <v>45550</v>
      </c>
      <c r="C171">
        <v>1</v>
      </c>
      <c r="D171" t="s">
        <v>63</v>
      </c>
      <c r="E171" s="24">
        <v>366</v>
      </c>
      <c r="F171" s="31">
        <v>25.8</v>
      </c>
      <c r="G171" s="13">
        <f t="shared" si="22"/>
        <v>2.58</v>
      </c>
      <c r="H171" s="25">
        <v>0.17330000000000001</v>
      </c>
      <c r="I171" s="15">
        <v>20</v>
      </c>
      <c r="J171" s="15">
        <v>50</v>
      </c>
      <c r="K171" s="15">
        <v>3000</v>
      </c>
      <c r="L171" s="15">
        <f t="shared" si="32"/>
        <v>38.327430373795472</v>
      </c>
      <c r="M171" s="16">
        <f t="shared" si="23"/>
        <v>37.899991511700009</v>
      </c>
      <c r="N171" s="16">
        <f t="shared" si="24"/>
        <v>0.39851102810786526</v>
      </c>
      <c r="O171" s="16">
        <f t="shared" si="25"/>
        <v>6.5680685289776124E-3</v>
      </c>
      <c r="P171" s="26">
        <f t="shared" si="26"/>
        <v>6.9061961171093056E-5</v>
      </c>
      <c r="Q171" s="17">
        <f t="shared" si="27"/>
        <v>37.902086586709927</v>
      </c>
      <c r="R171" s="17">
        <f t="shared" si="28"/>
        <v>6.5684316054768306E-3</v>
      </c>
      <c r="S171" s="15">
        <f t="shared" si="29"/>
        <v>3.8649364125853496</v>
      </c>
      <c r="T171">
        <f t="shared" si="30"/>
        <v>3.3974590367415138</v>
      </c>
      <c r="U171">
        <f t="shared" si="31"/>
        <v>5.7739571710878753E-3</v>
      </c>
    </row>
    <row r="172" spans="1:21" x14ac:dyDescent="0.25">
      <c r="A172">
        <v>8</v>
      </c>
      <c r="B172" s="23">
        <v>45550</v>
      </c>
      <c r="C172">
        <v>2</v>
      </c>
      <c r="D172" t="s">
        <v>63</v>
      </c>
      <c r="E172" s="24">
        <v>312</v>
      </c>
      <c r="F172" s="31">
        <v>23.2</v>
      </c>
      <c r="G172" s="13">
        <f t="shared" si="22"/>
        <v>2.3199999999999998</v>
      </c>
      <c r="H172" s="25">
        <v>0.17330000000000001</v>
      </c>
      <c r="I172" s="15">
        <v>20</v>
      </c>
      <c r="J172" s="15">
        <v>50</v>
      </c>
      <c r="K172" s="15">
        <v>3000</v>
      </c>
      <c r="L172" s="15">
        <f t="shared" si="32"/>
        <v>32.672563597333848</v>
      </c>
      <c r="M172" s="16">
        <f t="shared" si="23"/>
        <v>24.765916758906336</v>
      </c>
      <c r="N172" s="16">
        <f t="shared" si="24"/>
        <v>0.35835100201947573</v>
      </c>
      <c r="O172" s="16">
        <f t="shared" si="25"/>
        <v>4.2919333743184681E-3</v>
      </c>
      <c r="P172" s="26">
        <f t="shared" si="26"/>
        <v>6.2102228649975143E-5</v>
      </c>
      <c r="Q172" s="17">
        <f t="shared" si="27"/>
        <v>24.768509207251981</v>
      </c>
      <c r="R172" s="17">
        <f t="shared" si="28"/>
        <v>4.2923826456167683E-3</v>
      </c>
      <c r="S172" s="15">
        <f t="shared" si="29"/>
        <v>2.525684513478216</v>
      </c>
    </row>
    <row r="173" spans="1:21" x14ac:dyDescent="0.25">
      <c r="A173">
        <v>8</v>
      </c>
      <c r="B173" s="23">
        <v>45550</v>
      </c>
      <c r="C173">
        <v>3</v>
      </c>
      <c r="D173" t="s">
        <v>63</v>
      </c>
      <c r="E173" s="24">
        <v>423</v>
      </c>
      <c r="F173" s="31">
        <v>19</v>
      </c>
      <c r="G173" s="13">
        <f t="shared" si="22"/>
        <v>1.9</v>
      </c>
      <c r="H173" s="25">
        <v>0.17330000000000001</v>
      </c>
      <c r="I173" s="15">
        <v>20</v>
      </c>
      <c r="J173" s="15">
        <v>50</v>
      </c>
      <c r="K173" s="15">
        <v>3000</v>
      </c>
      <c r="L173" s="15">
        <f t="shared" si="32"/>
        <v>44.296456415616078</v>
      </c>
      <c r="M173" s="16">
        <f t="shared" si="23"/>
        <v>37.281344968630918</v>
      </c>
      <c r="N173" s="16">
        <f t="shared" si="24"/>
        <v>0.29347711372284652</v>
      </c>
      <c r="O173" s="16">
        <f t="shared" si="25"/>
        <v>6.4608570830637386E-3</v>
      </c>
      <c r="P173" s="26">
        <f t="shared" si="26"/>
        <v>5.0859583808169304E-5</v>
      </c>
      <c r="Q173" s="17">
        <f t="shared" si="27"/>
        <v>37.282500070225183</v>
      </c>
      <c r="R173" s="17">
        <f t="shared" si="28"/>
        <v>6.4610572621700254E-3</v>
      </c>
      <c r="S173" s="15">
        <f t="shared" si="29"/>
        <v>3.8017561841609746</v>
      </c>
    </row>
    <row r="174" spans="1:21" x14ac:dyDescent="0.25">
      <c r="A174">
        <v>9</v>
      </c>
      <c r="B174" s="23">
        <v>45550</v>
      </c>
      <c r="C174">
        <v>1</v>
      </c>
      <c r="D174" t="s">
        <v>63</v>
      </c>
      <c r="E174" s="24">
        <v>345</v>
      </c>
      <c r="F174" s="31">
        <v>24</v>
      </c>
      <c r="G174" s="13">
        <f t="shared" si="22"/>
        <v>2.4</v>
      </c>
      <c r="H174" s="25">
        <v>0.14680000000000001</v>
      </c>
      <c r="I174" s="15">
        <v>20</v>
      </c>
      <c r="J174" s="15">
        <v>50</v>
      </c>
      <c r="K174" s="15">
        <v>3000</v>
      </c>
      <c r="L174" s="15">
        <f t="shared" si="32"/>
        <v>36.128315516282619</v>
      </c>
      <c r="M174" s="16">
        <f t="shared" si="23"/>
        <v>31.326124369057617</v>
      </c>
      <c r="N174" s="16">
        <f t="shared" si="24"/>
        <v>0.37070793312359557</v>
      </c>
      <c r="O174" s="16">
        <f t="shared" si="25"/>
        <v>4.5986750573776582E-3</v>
      </c>
      <c r="P174" s="26">
        <f t="shared" si="26"/>
        <v>5.4419924582543836E-5</v>
      </c>
      <c r="Q174" s="17">
        <f t="shared" si="27"/>
        <v>31.328317739025604</v>
      </c>
      <c r="R174" s="17">
        <f t="shared" si="28"/>
        <v>4.5989970440889587E-3</v>
      </c>
      <c r="S174" s="15">
        <f t="shared" si="29"/>
        <v>3.1945986851568229</v>
      </c>
      <c r="T174">
        <f t="shared" si="30"/>
        <v>3.1859096722755367</v>
      </c>
      <c r="U174">
        <f t="shared" si="31"/>
        <v>4.5864881975966731E-3</v>
      </c>
    </row>
    <row r="175" spans="1:21" x14ac:dyDescent="0.25">
      <c r="A175">
        <v>9</v>
      </c>
      <c r="B175" s="23">
        <v>45550</v>
      </c>
      <c r="C175">
        <v>2</v>
      </c>
      <c r="D175" t="s">
        <v>63</v>
      </c>
      <c r="E175" s="24">
        <v>275</v>
      </c>
      <c r="F175" s="24">
        <v>26.3</v>
      </c>
      <c r="G175" s="13">
        <f t="shared" si="22"/>
        <v>2.63</v>
      </c>
      <c r="H175" s="25">
        <v>0.14680000000000001</v>
      </c>
      <c r="I175" s="15">
        <v>20</v>
      </c>
      <c r="J175" s="15">
        <v>50</v>
      </c>
      <c r="K175" s="15">
        <v>3000</v>
      </c>
      <c r="L175" s="15">
        <f t="shared" si="32"/>
        <v>28.797932657906436</v>
      </c>
      <c r="M175" s="16">
        <f t="shared" si="23"/>
        <v>21.811140337212962</v>
      </c>
      <c r="N175" s="16">
        <f t="shared" si="24"/>
        <v>0.40623411004794019</v>
      </c>
      <c r="O175" s="16">
        <f t="shared" si="25"/>
        <v>3.2018754015028629E-3</v>
      </c>
      <c r="P175" s="26">
        <f t="shared" si="26"/>
        <v>5.9635167355037625E-5</v>
      </c>
      <c r="Q175" s="17">
        <f t="shared" si="27"/>
        <v>21.814923079437268</v>
      </c>
      <c r="R175" s="17">
        <f t="shared" si="28"/>
        <v>3.2024307080613912E-3</v>
      </c>
      <c r="S175" s="15">
        <f t="shared" si="29"/>
        <v>2.224502610287145</v>
      </c>
    </row>
    <row r="176" spans="1:21" x14ac:dyDescent="0.25">
      <c r="A176">
        <v>9</v>
      </c>
      <c r="B176" s="23">
        <v>45550</v>
      </c>
      <c r="C176">
        <v>3</v>
      </c>
      <c r="D176" t="s">
        <v>63</v>
      </c>
      <c r="E176" s="24">
        <v>396</v>
      </c>
      <c r="F176" s="24">
        <v>23.6</v>
      </c>
      <c r="G176" s="13">
        <f t="shared" si="22"/>
        <v>2.3600000000000003</v>
      </c>
      <c r="H176" s="25">
        <v>0.14680000000000001</v>
      </c>
      <c r="I176" s="15">
        <v>20</v>
      </c>
      <c r="J176" s="15">
        <v>50</v>
      </c>
      <c r="K176" s="15">
        <v>3000</v>
      </c>
      <c r="L176" s="15">
        <f t="shared" si="32"/>
        <v>41.469023027385269</v>
      </c>
      <c r="M176" s="16">
        <f t="shared" si="23"/>
        <v>40.584444951961117</v>
      </c>
      <c r="N176" s="16">
        <f t="shared" si="24"/>
        <v>0.36452946757153576</v>
      </c>
      <c r="O176" s="16">
        <f t="shared" si="25"/>
        <v>5.9577965189478929E-3</v>
      </c>
      <c r="P176" s="26">
        <f t="shared" si="26"/>
        <v>5.3512925839501458E-5</v>
      </c>
      <c r="Q176" s="17">
        <f t="shared" si="27"/>
        <v>40.586082020706193</v>
      </c>
      <c r="R176" s="17">
        <f t="shared" si="28"/>
        <v>5.9580368406396689E-3</v>
      </c>
      <c r="S176" s="15">
        <f t="shared" si="29"/>
        <v>4.138627721382643</v>
      </c>
    </row>
    <row r="177" spans="1:21" x14ac:dyDescent="0.25">
      <c r="A177">
        <v>10</v>
      </c>
      <c r="B177" s="23">
        <v>45550</v>
      </c>
      <c r="C177">
        <v>1</v>
      </c>
      <c r="D177" t="s">
        <v>63</v>
      </c>
      <c r="E177" s="24">
        <v>598</v>
      </c>
      <c r="F177" s="24">
        <v>30.2</v>
      </c>
      <c r="G177" s="13">
        <f t="shared" si="22"/>
        <v>3.02</v>
      </c>
      <c r="H177" s="25">
        <v>0.1522</v>
      </c>
      <c r="I177" s="15">
        <v>20</v>
      </c>
      <c r="J177" s="15">
        <v>50</v>
      </c>
      <c r="K177" s="15">
        <v>3000</v>
      </c>
      <c r="L177" s="15">
        <f t="shared" si="32"/>
        <v>62.622413561556542</v>
      </c>
      <c r="M177" s="16">
        <f t="shared" si="23"/>
        <v>118.43131374429355</v>
      </c>
      <c r="N177" s="16">
        <f t="shared" si="24"/>
        <v>0.46647414918052449</v>
      </c>
      <c r="O177" s="16">
        <f t="shared" si="25"/>
        <v>1.8025245951881479E-2</v>
      </c>
      <c r="P177" s="26">
        <f t="shared" si="26"/>
        <v>7.0997365505275837E-5</v>
      </c>
      <c r="Q177" s="17">
        <f t="shared" si="27"/>
        <v>118.43223240879634</v>
      </c>
      <c r="R177" s="17">
        <f t="shared" si="28"/>
        <v>1.8025385772618804E-2</v>
      </c>
      <c r="S177" s="15">
        <f t="shared" si="29"/>
        <v>12.076724230296817</v>
      </c>
      <c r="T177">
        <f t="shared" si="30"/>
        <v>5.7746833022641502</v>
      </c>
      <c r="U177">
        <f t="shared" si="31"/>
        <v>8.6191331567279875E-3</v>
      </c>
    </row>
    <row r="178" spans="1:21" x14ac:dyDescent="0.25">
      <c r="A178">
        <v>10</v>
      </c>
      <c r="B178" s="23">
        <v>45550</v>
      </c>
      <c r="C178">
        <v>2</v>
      </c>
      <c r="D178" t="s">
        <v>63</v>
      </c>
      <c r="E178" s="24">
        <v>378</v>
      </c>
      <c r="F178" s="24">
        <v>19.5</v>
      </c>
      <c r="G178" s="13">
        <f t="shared" si="22"/>
        <v>1.95</v>
      </c>
      <c r="H178" s="25">
        <v>0.1522</v>
      </c>
      <c r="I178" s="15">
        <v>20</v>
      </c>
      <c r="J178" s="15">
        <v>50</v>
      </c>
      <c r="K178" s="15">
        <v>3000</v>
      </c>
      <c r="L178" s="15">
        <f t="shared" si="32"/>
        <v>39.58406743523139</v>
      </c>
      <c r="M178" s="16">
        <f t="shared" si="23"/>
        <v>30.554518696980448</v>
      </c>
      <c r="N178" s="16">
        <f t="shared" si="24"/>
        <v>0.30120019566292144</v>
      </c>
      <c r="O178" s="16">
        <f t="shared" si="25"/>
        <v>4.6503977456804242E-3</v>
      </c>
      <c r="P178" s="26">
        <f t="shared" si="26"/>
        <v>4.5842669779896651E-5</v>
      </c>
      <c r="Q178" s="17">
        <f t="shared" si="27"/>
        <v>30.556003245876173</v>
      </c>
      <c r="R178" s="17">
        <f t="shared" si="28"/>
        <v>4.6506236940223539E-3</v>
      </c>
      <c r="S178" s="15">
        <f t="shared" si="29"/>
        <v>3.1158445405871866</v>
      </c>
    </row>
    <row r="179" spans="1:21" x14ac:dyDescent="0.25">
      <c r="A179">
        <v>10</v>
      </c>
      <c r="B179" s="23">
        <v>45550</v>
      </c>
      <c r="C179">
        <v>3</v>
      </c>
      <c r="D179" t="s">
        <v>63</v>
      </c>
      <c r="E179" s="24">
        <v>295</v>
      </c>
      <c r="F179" s="24">
        <v>21.9</v>
      </c>
      <c r="G179" s="13">
        <f t="shared" si="22"/>
        <v>2.19</v>
      </c>
      <c r="H179" s="25">
        <v>0.1522</v>
      </c>
      <c r="I179" s="15">
        <v>20</v>
      </c>
      <c r="J179" s="15">
        <v>50</v>
      </c>
      <c r="K179" s="15">
        <v>3000</v>
      </c>
      <c r="L179" s="15">
        <f t="shared" si="32"/>
        <v>30.892327760299629</v>
      </c>
      <c r="M179" s="16">
        <f t="shared" si="23"/>
        <v>20.899956526450161</v>
      </c>
      <c r="N179" s="16">
        <f t="shared" si="24"/>
        <v>0.33827098897528102</v>
      </c>
      <c r="O179" s="16">
        <f t="shared" si="25"/>
        <v>3.1809733833257146E-3</v>
      </c>
      <c r="P179" s="26">
        <f t="shared" si="26"/>
        <v>5.1484844522037775E-5</v>
      </c>
      <c r="Q179" s="17">
        <f t="shared" si="27"/>
        <v>20.902693847193213</v>
      </c>
      <c r="R179" s="17">
        <f t="shared" si="28"/>
        <v>3.1813900035428072E-3</v>
      </c>
      <c r="S179" s="15">
        <f t="shared" si="29"/>
        <v>2.1314811359084476</v>
      </c>
    </row>
    <row r="180" spans="1:21" x14ac:dyDescent="0.25">
      <c r="A180">
        <v>11</v>
      </c>
      <c r="B180" s="23">
        <v>45550</v>
      </c>
      <c r="C180">
        <v>1</v>
      </c>
      <c r="D180" t="s">
        <v>63</v>
      </c>
      <c r="E180" s="24">
        <v>400</v>
      </c>
      <c r="F180" s="31">
        <v>35.1</v>
      </c>
      <c r="G180" s="13">
        <f t="shared" si="22"/>
        <v>3.5100000000000002</v>
      </c>
      <c r="H180" s="25">
        <v>0.1787</v>
      </c>
      <c r="I180" s="15">
        <v>20</v>
      </c>
      <c r="J180" s="15">
        <v>50</v>
      </c>
      <c r="K180" s="15">
        <v>3000</v>
      </c>
      <c r="L180" s="15">
        <f t="shared" si="32"/>
        <v>41.887902047863903</v>
      </c>
      <c r="M180" s="16">
        <f t="shared" si="23"/>
        <v>61.586331462797588</v>
      </c>
      <c r="N180" s="16">
        <f t="shared" si="24"/>
        <v>0.54216035219325864</v>
      </c>
      <c r="O180" s="16">
        <f t="shared" si="25"/>
        <v>1.1005477432401928E-2</v>
      </c>
      <c r="P180" s="26">
        <f t="shared" si="26"/>
        <v>9.6884054936935321E-5</v>
      </c>
      <c r="Q180" s="17">
        <f t="shared" si="27"/>
        <v>61.588717805236556</v>
      </c>
      <c r="R180" s="17">
        <f t="shared" si="28"/>
        <v>1.1005903871795772E-2</v>
      </c>
      <c r="S180" s="15">
        <f t="shared" si="29"/>
        <v>6.2803000965484594</v>
      </c>
      <c r="T180">
        <f t="shared" si="30"/>
        <v>10.700410280051146</v>
      </c>
      <c r="U180">
        <f t="shared" si="31"/>
        <v>1.8751920309626798E-2</v>
      </c>
    </row>
    <row r="181" spans="1:21" x14ac:dyDescent="0.25">
      <c r="A181">
        <v>11</v>
      </c>
      <c r="B181" s="23">
        <v>45550</v>
      </c>
      <c r="C181">
        <v>2</v>
      </c>
      <c r="D181" t="s">
        <v>63</v>
      </c>
      <c r="E181" s="24">
        <v>666</v>
      </c>
      <c r="F181" s="31">
        <v>23.8</v>
      </c>
      <c r="G181" s="13">
        <f t="shared" si="22"/>
        <v>2.38</v>
      </c>
      <c r="H181" s="25">
        <v>0.1787</v>
      </c>
      <c r="I181" s="15">
        <v>20</v>
      </c>
      <c r="J181" s="15">
        <v>50</v>
      </c>
      <c r="K181" s="15">
        <v>3000</v>
      </c>
      <c r="L181" s="15">
        <f t="shared" si="32"/>
        <v>69.743356909693404</v>
      </c>
      <c r="M181" s="16">
        <f t="shared" si="23"/>
        <v>115.76643282618249</v>
      </c>
      <c r="N181" s="16">
        <f t="shared" si="24"/>
        <v>0.36761870034756561</v>
      </c>
      <c r="O181" s="16">
        <f t="shared" si="25"/>
        <v>2.0687461546038812E-2</v>
      </c>
      <c r="P181" s="26">
        <f t="shared" si="26"/>
        <v>6.5693461752109973E-5</v>
      </c>
      <c r="Q181" s="17">
        <f t="shared" si="27"/>
        <v>115.76701651510187</v>
      </c>
      <c r="R181" s="17">
        <f t="shared" si="28"/>
        <v>2.0687565851248705E-2</v>
      </c>
      <c r="S181" s="15">
        <f t="shared" si="29"/>
        <v>11.804947901271362</v>
      </c>
    </row>
    <row r="182" spans="1:21" x14ac:dyDescent="0.25">
      <c r="A182">
        <v>11</v>
      </c>
      <c r="B182" s="23">
        <v>45550</v>
      </c>
      <c r="C182">
        <v>3</v>
      </c>
      <c r="D182" t="s">
        <v>63</v>
      </c>
      <c r="E182" s="24">
        <v>697</v>
      </c>
      <c r="F182" s="31">
        <v>25.8</v>
      </c>
      <c r="G182" s="13">
        <f t="shared" si="22"/>
        <v>2.58</v>
      </c>
      <c r="H182" s="25">
        <v>0.1787</v>
      </c>
      <c r="I182" s="15">
        <v>20</v>
      </c>
      <c r="J182" s="15">
        <v>50</v>
      </c>
      <c r="K182" s="15">
        <v>3000</v>
      </c>
      <c r="L182" s="15">
        <f t="shared" si="32"/>
        <v>72.989669318402861</v>
      </c>
      <c r="M182" s="16">
        <f t="shared" si="23"/>
        <v>137.44928914201284</v>
      </c>
      <c r="N182" s="16">
        <f t="shared" si="24"/>
        <v>0.39851102810786526</v>
      </c>
      <c r="O182" s="16">
        <f t="shared" si="25"/>
        <v>2.4562187969677695E-2</v>
      </c>
      <c r="P182" s="26">
        <f t="shared" si="26"/>
        <v>7.1213920722875529E-5</v>
      </c>
      <c r="Q182" s="17">
        <f t="shared" si="27"/>
        <v>137.44986684855019</v>
      </c>
      <c r="R182" s="17">
        <f t="shared" si="28"/>
        <v>2.4562291205835918E-2</v>
      </c>
      <c r="S182" s="15">
        <f t="shared" si="29"/>
        <v>14.015982842333619</v>
      </c>
    </row>
    <row r="183" spans="1:21" x14ac:dyDescent="0.25">
      <c r="A183">
        <v>12</v>
      </c>
      <c r="B183" s="23">
        <v>45550</v>
      </c>
      <c r="C183">
        <v>1</v>
      </c>
      <c r="D183" t="s">
        <v>63</v>
      </c>
      <c r="E183" s="24">
        <v>413</v>
      </c>
      <c r="F183" s="31">
        <v>28.3</v>
      </c>
      <c r="G183" s="13">
        <f t="shared" si="22"/>
        <v>2.83</v>
      </c>
      <c r="H183" s="25">
        <v>0.123</v>
      </c>
      <c r="I183" s="15">
        <v>20</v>
      </c>
      <c r="J183" s="15">
        <v>50</v>
      </c>
      <c r="K183" s="15">
        <v>3000</v>
      </c>
      <c r="L183" s="15">
        <f t="shared" si="32"/>
        <v>43.249258864419481</v>
      </c>
      <c r="M183" s="16">
        <f t="shared" si="23"/>
        <v>52.935104502700355</v>
      </c>
      <c r="N183" s="16">
        <f t="shared" si="24"/>
        <v>0.43712643780823979</v>
      </c>
      <c r="O183" s="16">
        <f t="shared" si="25"/>
        <v>6.5110178538321439E-3</v>
      </c>
      <c r="P183" s="26">
        <f t="shared" si="26"/>
        <v>5.3766551850413497E-5</v>
      </c>
      <c r="Q183" s="17">
        <f t="shared" si="27"/>
        <v>52.936909318871635</v>
      </c>
      <c r="R183" s="17">
        <f t="shared" si="28"/>
        <v>6.5112398462212106E-3</v>
      </c>
      <c r="S183" s="15">
        <f t="shared" si="29"/>
        <v>5.3980613423002506</v>
      </c>
      <c r="T183">
        <f t="shared" si="30"/>
        <v>7.9518915200915536</v>
      </c>
      <c r="U183">
        <f t="shared" si="31"/>
        <v>9.5917162913130832E-3</v>
      </c>
    </row>
    <row r="184" spans="1:21" x14ac:dyDescent="0.25">
      <c r="A184">
        <v>12</v>
      </c>
      <c r="B184" s="23">
        <v>45550</v>
      </c>
      <c r="C184">
        <v>2</v>
      </c>
      <c r="D184" t="s">
        <v>63</v>
      </c>
      <c r="E184" s="24">
        <v>550</v>
      </c>
      <c r="F184" s="31">
        <v>19.100000000000001</v>
      </c>
      <c r="G184" s="13">
        <f t="shared" si="22"/>
        <v>1.9100000000000001</v>
      </c>
      <c r="H184" s="25">
        <v>0.123</v>
      </c>
      <c r="I184" s="15">
        <v>20</v>
      </c>
      <c r="J184" s="15">
        <v>50</v>
      </c>
      <c r="K184" s="15">
        <v>3000</v>
      </c>
      <c r="L184" s="15">
        <f t="shared" si="32"/>
        <v>57.595865315812873</v>
      </c>
      <c r="M184" s="16">
        <f t="shared" si="23"/>
        <v>63.360118698215601</v>
      </c>
      <c r="N184" s="16">
        <f t="shared" si="24"/>
        <v>0.29502173011086152</v>
      </c>
      <c r="O184" s="16">
        <f t="shared" si="25"/>
        <v>7.7932945998805195E-3</v>
      </c>
      <c r="P184" s="26">
        <f t="shared" si="26"/>
        <v>3.6287672803635971E-5</v>
      </c>
      <c r="Q184" s="17">
        <f t="shared" si="27"/>
        <v>63.360805544699382</v>
      </c>
      <c r="R184" s="17">
        <f t="shared" si="28"/>
        <v>7.7933790819980243E-3</v>
      </c>
      <c r="S184" s="15">
        <f t="shared" si="29"/>
        <v>6.4610027186818675</v>
      </c>
    </row>
    <row r="185" spans="1:21" x14ac:dyDescent="0.25">
      <c r="A185">
        <v>12</v>
      </c>
      <c r="B185" s="23">
        <v>45550</v>
      </c>
      <c r="C185">
        <v>3</v>
      </c>
      <c r="D185" t="s">
        <v>63</v>
      </c>
      <c r="E185" s="24">
        <v>600</v>
      </c>
      <c r="F185" s="24">
        <v>29.8</v>
      </c>
      <c r="G185" s="13">
        <f t="shared" si="22"/>
        <v>2.98</v>
      </c>
      <c r="H185" s="25">
        <v>0.123</v>
      </c>
      <c r="I185" s="15">
        <v>20</v>
      </c>
      <c r="J185" s="15">
        <v>50</v>
      </c>
      <c r="K185" s="15">
        <v>3000</v>
      </c>
      <c r="L185" s="15">
        <f t="shared" si="32"/>
        <v>62.831853071795862</v>
      </c>
      <c r="M185" s="16">
        <f t="shared" si="23"/>
        <v>117.64568446098515</v>
      </c>
      <c r="N185" s="16">
        <f t="shared" si="24"/>
        <v>0.46029568362846451</v>
      </c>
      <c r="O185" s="16">
        <f t="shared" si="25"/>
        <v>1.4470419188701174E-2</v>
      </c>
      <c r="P185" s="26">
        <f t="shared" si="26"/>
        <v>5.6616369086301142E-5</v>
      </c>
      <c r="Q185" s="17">
        <f t="shared" si="27"/>
        <v>117.64658492455295</v>
      </c>
      <c r="R185" s="17">
        <f t="shared" si="28"/>
        <v>1.4470529945720014E-2</v>
      </c>
      <c r="S185" s="15">
        <f t="shared" si="29"/>
        <v>11.996610499292544</v>
      </c>
    </row>
    <row r="186" spans="1:21" x14ac:dyDescent="0.25">
      <c r="A186">
        <v>13</v>
      </c>
      <c r="B186" s="23">
        <v>45550</v>
      </c>
      <c r="C186">
        <v>1</v>
      </c>
      <c r="D186" t="s">
        <v>63</v>
      </c>
      <c r="E186" s="24">
        <v>376</v>
      </c>
      <c r="F186" s="31">
        <v>21.6</v>
      </c>
      <c r="G186" s="13">
        <f t="shared" si="22"/>
        <v>2.16</v>
      </c>
      <c r="H186" s="25">
        <v>0.19109999999999999</v>
      </c>
      <c r="I186" s="15">
        <v>20</v>
      </c>
      <c r="J186" s="15">
        <v>50</v>
      </c>
      <c r="K186" s="15">
        <v>3000</v>
      </c>
      <c r="L186" s="15">
        <f t="shared" si="32"/>
        <v>39.374627924992069</v>
      </c>
      <c r="M186" s="16">
        <f t="shared" si="23"/>
        <v>33.487804603401813</v>
      </c>
      <c r="N186" s="16">
        <f t="shared" si="24"/>
        <v>0.33363713981123605</v>
      </c>
      <c r="O186" s="16">
        <f t="shared" si="25"/>
        <v>6.3995194597100853E-3</v>
      </c>
      <c r="P186" s="26">
        <f t="shared" si="26"/>
        <v>6.3758057417927206E-5</v>
      </c>
      <c r="Q186" s="17">
        <f t="shared" si="27"/>
        <v>33.489466566320239</v>
      </c>
      <c r="R186" s="17">
        <f t="shared" si="28"/>
        <v>6.3998370608237959E-3</v>
      </c>
      <c r="S186" s="15">
        <f t="shared" si="29"/>
        <v>3.4149744889141802</v>
      </c>
      <c r="T186">
        <f t="shared" si="30"/>
        <v>6.717258878369865</v>
      </c>
      <c r="U186">
        <f t="shared" si="31"/>
        <v>1.2588487104806449E-2</v>
      </c>
    </row>
    <row r="187" spans="1:21" x14ac:dyDescent="0.25">
      <c r="A187">
        <v>13</v>
      </c>
      <c r="B187" s="23">
        <v>45550</v>
      </c>
      <c r="C187">
        <v>2</v>
      </c>
      <c r="D187" t="s">
        <v>63</v>
      </c>
      <c r="E187" s="24">
        <v>436</v>
      </c>
      <c r="F187" s="31">
        <v>22.2</v>
      </c>
      <c r="G187" s="13">
        <f t="shared" si="22"/>
        <v>2.2199999999999998</v>
      </c>
      <c r="H187" s="25">
        <v>0.19109999999999999</v>
      </c>
      <c r="I187" s="15">
        <v>20</v>
      </c>
      <c r="J187" s="15">
        <v>50</v>
      </c>
      <c r="K187" s="15">
        <v>3000</v>
      </c>
      <c r="L187" s="15">
        <f t="shared" si="32"/>
        <v>45.657813232171655</v>
      </c>
      <c r="M187" s="16">
        <f t="shared" si="23"/>
        <v>46.278917182993887</v>
      </c>
      <c r="N187" s="16">
        <f t="shared" si="24"/>
        <v>0.34290483813932587</v>
      </c>
      <c r="O187" s="16">
        <f t="shared" si="25"/>
        <v>8.843901073670132E-3</v>
      </c>
      <c r="P187" s="26">
        <f t="shared" si="26"/>
        <v>6.552911456842517E-5</v>
      </c>
      <c r="Q187" s="17">
        <f t="shared" si="27"/>
        <v>46.280187546707566</v>
      </c>
      <c r="R187" s="17">
        <f t="shared" si="28"/>
        <v>8.8441438401758166E-3</v>
      </c>
      <c r="S187" s="15">
        <f t="shared" si="29"/>
        <v>4.719264772437846</v>
      </c>
    </row>
    <row r="188" spans="1:21" x14ac:dyDescent="0.25">
      <c r="A188">
        <v>13</v>
      </c>
      <c r="B188" s="23">
        <v>45550</v>
      </c>
      <c r="C188">
        <v>3</v>
      </c>
      <c r="D188" t="s">
        <v>63</v>
      </c>
      <c r="E188" s="24">
        <v>707</v>
      </c>
      <c r="F188" s="31">
        <v>21.5</v>
      </c>
      <c r="G188" s="13">
        <f t="shared" si="22"/>
        <v>2.15</v>
      </c>
      <c r="H188" s="25">
        <v>0.19109999999999999</v>
      </c>
      <c r="I188" s="15">
        <v>20</v>
      </c>
      <c r="J188" s="15">
        <v>50</v>
      </c>
      <c r="K188" s="15">
        <v>3000</v>
      </c>
      <c r="L188" s="15">
        <f t="shared" si="32"/>
        <v>74.03686686959945</v>
      </c>
      <c r="M188" s="16">
        <f t="shared" si="23"/>
        <v>117.85133960113602</v>
      </c>
      <c r="N188" s="16">
        <f t="shared" si="24"/>
        <v>0.33209252342322104</v>
      </c>
      <c r="O188" s="16">
        <f t="shared" si="25"/>
        <v>2.2521390997777092E-2</v>
      </c>
      <c r="P188" s="26">
        <f t="shared" si="26"/>
        <v>6.3462881226177529E-5</v>
      </c>
      <c r="Q188" s="17">
        <f t="shared" si="27"/>
        <v>117.85180750088819</v>
      </c>
      <c r="R188" s="17">
        <f t="shared" si="28"/>
        <v>2.2521480413419732E-2</v>
      </c>
      <c r="S188" s="15">
        <f t="shared" si="29"/>
        <v>12.01753737375757</v>
      </c>
    </row>
    <row r="189" spans="1:21" x14ac:dyDescent="0.25">
      <c r="A189">
        <v>14</v>
      </c>
      <c r="B189" s="23">
        <v>45550</v>
      </c>
      <c r="C189">
        <v>1</v>
      </c>
      <c r="D189" t="s">
        <v>63</v>
      </c>
      <c r="E189" s="24">
        <v>367</v>
      </c>
      <c r="F189" s="31">
        <v>17.100000000000001</v>
      </c>
      <c r="G189" s="13">
        <f t="shared" si="22"/>
        <v>1.7100000000000002</v>
      </c>
      <c r="H189" s="25">
        <v>0.15110000000000001</v>
      </c>
      <c r="I189" s="15">
        <v>20</v>
      </c>
      <c r="J189" s="15">
        <v>50</v>
      </c>
      <c r="K189" s="15">
        <v>3000</v>
      </c>
      <c r="L189" s="15">
        <f t="shared" si="32"/>
        <v>38.432150128915133</v>
      </c>
      <c r="M189" s="16">
        <f t="shared" si="23"/>
        <v>25.257215796388163</v>
      </c>
      <c r="N189" s="16">
        <f t="shared" si="24"/>
        <v>0.26412940235056193</v>
      </c>
      <c r="O189" s="16">
        <f t="shared" si="25"/>
        <v>3.816365306834252E-3</v>
      </c>
      <c r="P189" s="26">
        <f t="shared" si="26"/>
        <v>3.9909952695169912E-5</v>
      </c>
      <c r="Q189" s="17">
        <f t="shared" si="27"/>
        <v>25.258596836057734</v>
      </c>
      <c r="R189" s="17">
        <f t="shared" si="28"/>
        <v>3.8165739819283244E-3</v>
      </c>
      <c r="S189" s="15">
        <f t="shared" si="29"/>
        <v>2.5756595331277454</v>
      </c>
      <c r="T189">
        <f t="shared" si="30"/>
        <v>6.6820853622172232</v>
      </c>
      <c r="U189">
        <f t="shared" si="31"/>
        <v>9.9014146902767306E-3</v>
      </c>
    </row>
    <row r="190" spans="1:21" x14ac:dyDescent="0.25">
      <c r="A190">
        <v>14</v>
      </c>
      <c r="B190" s="23">
        <v>45550</v>
      </c>
      <c r="C190">
        <v>2</v>
      </c>
      <c r="D190" t="s">
        <v>63</v>
      </c>
      <c r="E190" s="24">
        <v>815</v>
      </c>
      <c r="F190" s="31">
        <v>21</v>
      </c>
      <c r="G190" s="13">
        <f t="shared" si="22"/>
        <v>2.1</v>
      </c>
      <c r="H190" s="25">
        <v>0.15110000000000001</v>
      </c>
      <c r="I190" s="15">
        <v>20</v>
      </c>
      <c r="J190" s="15">
        <v>50</v>
      </c>
      <c r="K190" s="15">
        <v>3000</v>
      </c>
      <c r="L190" s="15">
        <f t="shared" si="32"/>
        <v>85.346600422522712</v>
      </c>
      <c r="M190" s="16">
        <f t="shared" si="23"/>
        <v>152.96488627731685</v>
      </c>
      <c r="N190" s="16">
        <f t="shared" si="24"/>
        <v>0.32436944148314617</v>
      </c>
      <c r="O190" s="16">
        <f t="shared" si="25"/>
        <v>2.3112994316502579E-2</v>
      </c>
      <c r="P190" s="26">
        <f t="shared" si="26"/>
        <v>4.9012222608103389E-5</v>
      </c>
      <c r="Q190" s="17">
        <f t="shared" si="27"/>
        <v>152.96523019747673</v>
      </c>
      <c r="R190" s="17">
        <f t="shared" si="28"/>
        <v>2.3113046282838737E-2</v>
      </c>
      <c r="S190" s="15">
        <f t="shared" si="29"/>
        <v>15.598109267605018</v>
      </c>
    </row>
    <row r="191" spans="1:21" x14ac:dyDescent="0.25">
      <c r="A191">
        <v>14</v>
      </c>
      <c r="B191" s="23">
        <v>45550</v>
      </c>
      <c r="C191">
        <v>3</v>
      </c>
      <c r="D191" t="s">
        <v>63</v>
      </c>
      <c r="E191" s="24">
        <v>274</v>
      </c>
      <c r="F191" s="24">
        <v>22.3</v>
      </c>
      <c r="G191" s="13">
        <f t="shared" si="22"/>
        <v>2.23</v>
      </c>
      <c r="H191" s="25">
        <v>0.15110000000000001</v>
      </c>
      <c r="I191" s="15">
        <v>20</v>
      </c>
      <c r="J191" s="15">
        <v>50</v>
      </c>
      <c r="K191" s="15">
        <v>3000</v>
      </c>
      <c r="L191" s="15">
        <f t="shared" si="32"/>
        <v>28.693212902786776</v>
      </c>
      <c r="M191" s="16">
        <f t="shared" si="23"/>
        <v>18.359600407067685</v>
      </c>
      <c r="N191" s="16">
        <f t="shared" si="24"/>
        <v>0.34444945452734088</v>
      </c>
      <c r="O191" s="16">
        <f t="shared" si="25"/>
        <v>2.7741356215079276E-3</v>
      </c>
      <c r="P191" s="26">
        <f t="shared" si="26"/>
        <v>5.2046312579081213E-5</v>
      </c>
      <c r="Q191" s="17">
        <f t="shared" si="27"/>
        <v>18.362831277717611</v>
      </c>
      <c r="R191" s="17">
        <f t="shared" si="28"/>
        <v>2.7746238060631311E-3</v>
      </c>
      <c r="S191" s="15">
        <f t="shared" si="29"/>
        <v>1.872487285918909</v>
      </c>
    </row>
    <row r="192" spans="1:21" x14ac:dyDescent="0.25">
      <c r="A192">
        <v>15</v>
      </c>
      <c r="B192" s="23">
        <v>45550</v>
      </c>
      <c r="C192">
        <v>1</v>
      </c>
      <c r="D192" t="s">
        <v>63</v>
      </c>
      <c r="E192" s="24">
        <v>371</v>
      </c>
      <c r="F192" s="31">
        <v>17.8</v>
      </c>
      <c r="G192" s="13">
        <f t="shared" si="22"/>
        <v>1.78</v>
      </c>
      <c r="H192" s="25">
        <v>0.1724</v>
      </c>
      <c r="I192" s="15">
        <v>20</v>
      </c>
      <c r="J192" s="15">
        <v>50</v>
      </c>
      <c r="K192" s="15">
        <v>3000</v>
      </c>
      <c r="L192" s="15">
        <f t="shared" si="32"/>
        <v>38.851029149393774</v>
      </c>
      <c r="M192" s="16">
        <f t="shared" si="23"/>
        <v>26.867363894213394</v>
      </c>
      <c r="N192" s="16">
        <f t="shared" si="24"/>
        <v>0.27494171706666676</v>
      </c>
      <c r="O192" s="16">
        <f t="shared" si="25"/>
        <v>4.6319335353623894E-3</v>
      </c>
      <c r="P192" s="26">
        <f t="shared" si="26"/>
        <v>4.7399952022293347E-5</v>
      </c>
      <c r="Q192" s="17">
        <f t="shared" si="27"/>
        <v>26.868770637523873</v>
      </c>
      <c r="R192" s="17">
        <f t="shared" si="28"/>
        <v>4.6321760579091159E-3</v>
      </c>
      <c r="S192" s="15">
        <f t="shared" si="29"/>
        <v>2.7398515319413295</v>
      </c>
      <c r="T192">
        <f t="shared" si="30"/>
        <v>2.9153253281789362</v>
      </c>
      <c r="U192">
        <f t="shared" si="31"/>
        <v>4.9288437817789328E-3</v>
      </c>
    </row>
    <row r="193" spans="1:21" x14ac:dyDescent="0.25">
      <c r="A193">
        <v>15</v>
      </c>
      <c r="B193" s="23">
        <v>45550</v>
      </c>
      <c r="C193">
        <v>2</v>
      </c>
      <c r="D193" t="s">
        <v>63</v>
      </c>
      <c r="E193" s="24">
        <v>376</v>
      </c>
      <c r="F193" s="31">
        <v>24.8</v>
      </c>
      <c r="G193" s="13">
        <f t="shared" si="22"/>
        <v>2.48</v>
      </c>
      <c r="H193" s="25">
        <v>0.1724</v>
      </c>
      <c r="I193" s="15">
        <v>20</v>
      </c>
      <c r="J193" s="15">
        <v>50</v>
      </c>
      <c r="K193" s="15">
        <v>3000</v>
      </c>
      <c r="L193" s="15">
        <f t="shared" si="32"/>
        <v>39.374627924992069</v>
      </c>
      <c r="M193" s="16">
        <f t="shared" si="23"/>
        <v>38.448960840942817</v>
      </c>
      <c r="N193" s="16">
        <f t="shared" si="24"/>
        <v>0.38306486422771546</v>
      </c>
      <c r="O193" s="16">
        <f t="shared" si="25"/>
        <v>6.6286008489785421E-3</v>
      </c>
      <c r="P193" s="26">
        <f t="shared" si="26"/>
        <v>6.6040382592858136E-5</v>
      </c>
      <c r="Q193" s="17">
        <f t="shared" si="27"/>
        <v>38.450869020589899</v>
      </c>
      <c r="R193" s="17">
        <f t="shared" si="28"/>
        <v>6.628929819149699E-3</v>
      </c>
      <c r="S193" s="15">
        <f t="shared" si="29"/>
        <v>3.920896635419985</v>
      </c>
    </row>
    <row r="194" spans="1:21" x14ac:dyDescent="0.25">
      <c r="A194">
        <v>15</v>
      </c>
      <c r="B194" s="23">
        <v>45550</v>
      </c>
      <c r="C194">
        <v>3</v>
      </c>
      <c r="D194" t="s">
        <v>63</v>
      </c>
      <c r="E194" s="24">
        <v>272</v>
      </c>
      <c r="F194" s="31">
        <v>25.2</v>
      </c>
      <c r="G194" s="13">
        <f t="shared" si="22"/>
        <v>2.52</v>
      </c>
      <c r="H194" s="25">
        <v>0.1724</v>
      </c>
      <c r="I194" s="15">
        <v>20</v>
      </c>
      <c r="J194" s="15">
        <v>50</v>
      </c>
      <c r="K194" s="15">
        <v>3000</v>
      </c>
      <c r="L194" s="15">
        <f t="shared" si="32"/>
        <v>28.483773392547455</v>
      </c>
      <c r="M194" s="16">
        <f t="shared" si="23"/>
        <v>20.445398736285458</v>
      </c>
      <c r="N194" s="16">
        <f t="shared" si="24"/>
        <v>0.38924332977977538</v>
      </c>
      <c r="O194" s="16">
        <f t="shared" si="25"/>
        <v>3.5247867421356132E-3</v>
      </c>
      <c r="P194" s="26">
        <f t="shared" si="26"/>
        <v>6.7105550054033275E-5</v>
      </c>
      <c r="Q194" s="17">
        <f t="shared" si="27"/>
        <v>20.44910364430385</v>
      </c>
      <c r="R194" s="17">
        <f t="shared" si="28"/>
        <v>3.5254254682779841E-3</v>
      </c>
      <c r="S194" s="15">
        <f t="shared" si="29"/>
        <v>2.0852278171754945</v>
      </c>
    </row>
    <row r="195" spans="1:21" x14ac:dyDescent="0.25">
      <c r="A195">
        <v>1</v>
      </c>
      <c r="B195" s="23">
        <v>45550</v>
      </c>
      <c r="C195">
        <v>1</v>
      </c>
      <c r="D195" t="s">
        <v>76</v>
      </c>
      <c r="E195" s="24">
        <v>3033</v>
      </c>
      <c r="F195" s="31">
        <v>29.2</v>
      </c>
      <c r="G195" s="13">
        <f t="shared" si="22"/>
        <v>2.92</v>
      </c>
      <c r="H195" s="25">
        <v>0.11840000000000001</v>
      </c>
      <c r="I195" s="15">
        <v>20</v>
      </c>
      <c r="J195" s="15">
        <v>50</v>
      </c>
      <c r="K195" s="15">
        <v>3000</v>
      </c>
      <c r="L195" s="15">
        <f t="shared" si="32"/>
        <v>317.61501727792808</v>
      </c>
      <c r="M195" s="16">
        <f t="shared" si="23"/>
        <v>2945.6755366533898</v>
      </c>
      <c r="N195" s="16">
        <f t="shared" si="24"/>
        <v>0.45102798530037469</v>
      </c>
      <c r="O195" s="16">
        <f t="shared" si="25"/>
        <v>0.34876798353976135</v>
      </c>
      <c r="P195" s="26">
        <f t="shared" si="26"/>
        <v>5.3401713459564362E-5</v>
      </c>
      <c r="Q195" s="17">
        <f t="shared" si="27"/>
        <v>2945.6755711830319</v>
      </c>
      <c r="R195" s="17">
        <f t="shared" si="28"/>
        <v>0.34876798762807093</v>
      </c>
      <c r="S195" s="15">
        <f t="shared" si="29"/>
        <v>300.37525107444759</v>
      </c>
      <c r="T195">
        <f t="shared" si="30"/>
        <v>322.54671388619113</v>
      </c>
      <c r="U195">
        <f t="shared" si="31"/>
        <v>0.37451144165753042</v>
      </c>
    </row>
    <row r="196" spans="1:21" x14ac:dyDescent="0.25">
      <c r="A196">
        <v>1</v>
      </c>
      <c r="B196" s="23">
        <v>45550</v>
      </c>
      <c r="C196">
        <v>2</v>
      </c>
      <c r="D196" t="s">
        <v>76</v>
      </c>
      <c r="E196" s="24">
        <v>2931</v>
      </c>
      <c r="F196" s="31">
        <v>36.5</v>
      </c>
      <c r="G196" s="13">
        <f t="shared" si="22"/>
        <v>3.65</v>
      </c>
      <c r="H196" s="25">
        <v>0.11840000000000001</v>
      </c>
      <c r="I196" s="15">
        <v>20</v>
      </c>
      <c r="J196" s="15">
        <v>50</v>
      </c>
      <c r="K196" s="15">
        <v>3000</v>
      </c>
      <c r="L196" s="15">
        <f t="shared" si="32"/>
        <v>306.93360225572275</v>
      </c>
      <c r="M196" s="16">
        <f t="shared" si="23"/>
        <v>3438.6006210691085</v>
      </c>
      <c r="N196" s="16">
        <f t="shared" si="24"/>
        <v>0.56378498162546831</v>
      </c>
      <c r="O196" s="16">
        <f t="shared" si="25"/>
        <v>0.40713031353458251</v>
      </c>
      <c r="P196" s="26">
        <f t="shared" si="26"/>
        <v>6.6752141824455446E-5</v>
      </c>
      <c r="Q196" s="17">
        <f t="shared" si="27"/>
        <v>3438.6006672875469</v>
      </c>
      <c r="R196" s="17">
        <f t="shared" si="28"/>
        <v>0.40713031900684565</v>
      </c>
      <c r="S196" s="15">
        <f t="shared" si="29"/>
        <v>350.63961180437889</v>
      </c>
    </row>
    <row r="197" spans="1:21" x14ac:dyDescent="0.25">
      <c r="A197">
        <v>1</v>
      </c>
      <c r="B197" s="23">
        <v>45550</v>
      </c>
      <c r="C197">
        <v>3</v>
      </c>
      <c r="D197" t="s">
        <v>76</v>
      </c>
      <c r="E197" s="24">
        <v>3032</v>
      </c>
      <c r="F197" s="24">
        <v>30.8</v>
      </c>
      <c r="G197" s="13">
        <f t="shared" si="22"/>
        <v>3.08</v>
      </c>
      <c r="H197" s="25">
        <v>0.11840000000000001</v>
      </c>
      <c r="I197" s="15">
        <v>20</v>
      </c>
      <c r="J197" s="15">
        <v>50</v>
      </c>
      <c r="K197" s="15">
        <v>3000</v>
      </c>
      <c r="L197" s="15">
        <f t="shared" si="32"/>
        <v>317.5102975228084</v>
      </c>
      <c r="M197" s="16">
        <f t="shared" si="23"/>
        <v>3105.0339022170874</v>
      </c>
      <c r="N197" s="16">
        <f t="shared" si="24"/>
        <v>0.47574184750861437</v>
      </c>
      <c r="O197" s="16">
        <f t="shared" si="25"/>
        <v>0.36763601402250318</v>
      </c>
      <c r="P197" s="26">
        <f t="shared" si="26"/>
        <v>5.6327834745019944E-5</v>
      </c>
      <c r="Q197" s="17">
        <f t="shared" si="27"/>
        <v>3105.0339386627934</v>
      </c>
      <c r="R197" s="17">
        <f t="shared" si="28"/>
        <v>0.36763601833767479</v>
      </c>
      <c r="S197" s="15">
        <f t="shared" si="29"/>
        <v>316.62527877974691</v>
      </c>
    </row>
    <row r="198" spans="1:21" x14ac:dyDescent="0.25">
      <c r="A198">
        <v>2</v>
      </c>
      <c r="B198" s="23">
        <v>45550</v>
      </c>
      <c r="C198">
        <v>1</v>
      </c>
      <c r="D198" t="s">
        <v>76</v>
      </c>
      <c r="E198" s="24">
        <v>1600</v>
      </c>
      <c r="F198" s="31">
        <v>33.799999999999997</v>
      </c>
      <c r="G198" s="13">
        <f t="shared" si="22"/>
        <v>3.38</v>
      </c>
      <c r="H198" s="25">
        <v>0.14829999999999999</v>
      </c>
      <c r="I198" s="15">
        <v>20</v>
      </c>
      <c r="J198" s="15">
        <v>50</v>
      </c>
      <c r="K198" s="15">
        <v>3000</v>
      </c>
      <c r="L198" s="15">
        <f t="shared" si="32"/>
        <v>167.55160819145561</v>
      </c>
      <c r="M198" s="16">
        <f t="shared" si="23"/>
        <v>948.8856995749552</v>
      </c>
      <c r="N198" s="16">
        <f t="shared" si="24"/>
        <v>0.52208033914906382</v>
      </c>
      <c r="O198" s="16">
        <f t="shared" si="25"/>
        <v>0.14071974924696584</v>
      </c>
      <c r="P198" s="26">
        <f t="shared" si="26"/>
        <v>7.7424514295806161E-5</v>
      </c>
      <c r="Q198" s="17">
        <f t="shared" si="27"/>
        <v>948.88584320018845</v>
      </c>
      <c r="R198" s="17">
        <f t="shared" si="28"/>
        <v>0.14071977054658794</v>
      </c>
      <c r="S198" s="15">
        <f t="shared" si="29"/>
        <v>96.759407648472333</v>
      </c>
      <c r="T198">
        <f t="shared" si="30"/>
        <v>103.88206953566349</v>
      </c>
      <c r="U198">
        <f t="shared" si="31"/>
        <v>0.15107844647077123</v>
      </c>
    </row>
    <row r="199" spans="1:21" x14ac:dyDescent="0.25">
      <c r="A199">
        <v>2</v>
      </c>
      <c r="B199" s="23">
        <v>45550</v>
      </c>
      <c r="C199">
        <v>2</v>
      </c>
      <c r="D199" t="s">
        <v>76</v>
      </c>
      <c r="E199" s="24">
        <v>1660</v>
      </c>
      <c r="F199" s="31">
        <v>42.3</v>
      </c>
      <c r="G199" s="13">
        <f t="shared" si="22"/>
        <v>4.2299999999999995</v>
      </c>
      <c r="H199" s="25">
        <v>0.14829999999999999</v>
      </c>
      <c r="I199" s="15">
        <v>20</v>
      </c>
      <c r="J199" s="15">
        <v>50</v>
      </c>
      <c r="K199" s="15">
        <v>3000</v>
      </c>
      <c r="L199" s="15">
        <f t="shared" si="32"/>
        <v>173.83479349863521</v>
      </c>
      <c r="M199" s="16">
        <f t="shared" si="23"/>
        <v>1278.2440487191659</v>
      </c>
      <c r="N199" s="16">
        <f t="shared" si="24"/>
        <v>0.6533727321303372</v>
      </c>
      <c r="O199" s="16">
        <f t="shared" si="25"/>
        <v>0.1895635924250523</v>
      </c>
      <c r="P199" s="26">
        <f t="shared" si="26"/>
        <v>9.6895176174929002E-5</v>
      </c>
      <c r="Q199" s="17">
        <f t="shared" si="27"/>
        <v>1278.2442157044532</v>
      </c>
      <c r="R199" s="17">
        <f t="shared" si="28"/>
        <v>0.18956361718897038</v>
      </c>
      <c r="S199" s="15">
        <f t="shared" si="29"/>
        <v>130.3446078661282</v>
      </c>
    </row>
    <row r="200" spans="1:21" x14ac:dyDescent="0.25">
      <c r="A200">
        <v>2</v>
      </c>
      <c r="B200" s="23">
        <v>45550</v>
      </c>
      <c r="C200">
        <v>3</v>
      </c>
      <c r="D200" t="s">
        <v>76</v>
      </c>
      <c r="E200" s="24">
        <v>1577</v>
      </c>
      <c r="F200" s="31">
        <v>30.4</v>
      </c>
      <c r="G200" s="13">
        <f t="shared" si="22"/>
        <v>3.04</v>
      </c>
      <c r="H200" s="25">
        <v>0.14829999999999999</v>
      </c>
      <c r="I200" s="15">
        <v>20</v>
      </c>
      <c r="J200" s="15">
        <v>50</v>
      </c>
      <c r="K200" s="15">
        <v>3000</v>
      </c>
      <c r="L200" s="15">
        <f t="shared" si="32"/>
        <v>165.14305382370344</v>
      </c>
      <c r="M200" s="16">
        <f t="shared" si="23"/>
        <v>829.0757380770458</v>
      </c>
      <c r="N200" s="16">
        <f t="shared" si="24"/>
        <v>0.46956338195655445</v>
      </c>
      <c r="O200" s="16">
        <f t="shared" si="25"/>
        <v>0.12295193195682588</v>
      </c>
      <c r="P200" s="26">
        <f t="shared" si="26"/>
        <v>6.9636249544157021E-5</v>
      </c>
      <c r="Q200" s="17">
        <f t="shared" si="27"/>
        <v>829.07587105027244</v>
      </c>
      <c r="R200" s="17">
        <f t="shared" si="28"/>
        <v>0.12295195167675539</v>
      </c>
      <c r="S200" s="15">
        <f t="shared" si="29"/>
        <v>84.542193092389951</v>
      </c>
    </row>
    <row r="201" spans="1:21" x14ac:dyDescent="0.25">
      <c r="A201">
        <v>3</v>
      </c>
      <c r="B201" s="23">
        <v>45550</v>
      </c>
      <c r="C201">
        <v>1</v>
      </c>
      <c r="D201" t="s">
        <v>76</v>
      </c>
      <c r="E201" s="24">
        <v>2435</v>
      </c>
      <c r="F201" s="31">
        <v>28.1</v>
      </c>
      <c r="G201" s="13">
        <f t="shared" si="22"/>
        <v>2.81</v>
      </c>
      <c r="H201" s="25">
        <v>0.1462</v>
      </c>
      <c r="I201" s="15">
        <v>20</v>
      </c>
      <c r="J201" s="15">
        <v>50</v>
      </c>
      <c r="K201" s="15">
        <v>3000</v>
      </c>
      <c r="L201" s="15">
        <f t="shared" si="32"/>
        <v>254.99260371637152</v>
      </c>
      <c r="M201" s="16">
        <f t="shared" si="23"/>
        <v>1827.096505396531</v>
      </c>
      <c r="N201" s="16">
        <f t="shared" si="24"/>
        <v>0.43403720503220983</v>
      </c>
      <c r="O201" s="16">
        <f t="shared" si="25"/>
        <v>0.26712150908897286</v>
      </c>
      <c r="P201" s="26">
        <f t="shared" si="26"/>
        <v>6.3456239375709084E-5</v>
      </c>
      <c r="Q201" s="17">
        <f t="shared" si="27"/>
        <v>1827.0965569505383</v>
      </c>
      <c r="R201" s="17">
        <f t="shared" si="28"/>
        <v>0.26712151662616873</v>
      </c>
      <c r="S201" s="15">
        <f t="shared" si="29"/>
        <v>186.31195926673755</v>
      </c>
      <c r="T201">
        <f t="shared" si="30"/>
        <v>229.43362295458186</v>
      </c>
      <c r="U201">
        <f t="shared" si="31"/>
        <v>0.32894644857940708</v>
      </c>
    </row>
    <row r="202" spans="1:21" x14ac:dyDescent="0.25">
      <c r="A202">
        <v>3</v>
      </c>
      <c r="B202" s="23">
        <v>45550</v>
      </c>
      <c r="C202">
        <v>2</v>
      </c>
      <c r="D202" t="s">
        <v>76</v>
      </c>
      <c r="E202" s="24">
        <v>3034</v>
      </c>
      <c r="F202" s="31">
        <v>23.8</v>
      </c>
      <c r="G202" s="13">
        <f t="shared" si="22"/>
        <v>2.38</v>
      </c>
      <c r="H202" s="25">
        <v>0.1462</v>
      </c>
      <c r="I202" s="15">
        <v>20</v>
      </c>
      <c r="J202" s="15">
        <v>50</v>
      </c>
      <c r="K202" s="15">
        <v>3000</v>
      </c>
      <c r="L202" s="15">
        <f t="shared" si="32"/>
        <v>317.71973703304775</v>
      </c>
      <c r="M202" s="16">
        <f t="shared" si="23"/>
        <v>2402.5107849483065</v>
      </c>
      <c r="N202" s="16">
        <f t="shared" si="24"/>
        <v>0.36761870034756561</v>
      </c>
      <c r="O202" s="16">
        <f t="shared" si="25"/>
        <v>0.35124707675944244</v>
      </c>
      <c r="P202" s="26">
        <f t="shared" si="26"/>
        <v>5.3745853990814094E-5</v>
      </c>
      <c r="Q202" s="17">
        <f t="shared" si="27"/>
        <v>2402.5108130737804</v>
      </c>
      <c r="R202" s="17">
        <f t="shared" si="28"/>
        <v>0.35124708087138667</v>
      </c>
      <c r="S202" s="15">
        <f t="shared" si="29"/>
        <v>244.9878716264343</v>
      </c>
    </row>
    <row r="203" spans="1:21" x14ac:dyDescent="0.25">
      <c r="A203">
        <v>3</v>
      </c>
      <c r="B203" s="23">
        <v>45550</v>
      </c>
      <c r="C203">
        <v>3</v>
      </c>
      <c r="D203" t="s">
        <v>76</v>
      </c>
      <c r="E203" s="24">
        <v>3032</v>
      </c>
      <c r="F203" s="24">
        <v>25</v>
      </c>
      <c r="G203" s="13">
        <f t="shared" si="22"/>
        <v>2.5</v>
      </c>
      <c r="H203" s="25">
        <v>0.1462</v>
      </c>
      <c r="I203" s="15">
        <v>20</v>
      </c>
      <c r="J203" s="15">
        <v>50</v>
      </c>
      <c r="K203" s="15">
        <v>3000</v>
      </c>
      <c r="L203" s="15">
        <f t="shared" si="32"/>
        <v>317.5102975228084</v>
      </c>
      <c r="M203" s="16">
        <f t="shared" si="23"/>
        <v>2520.3197258255582</v>
      </c>
      <c r="N203" s="16">
        <f t="shared" si="24"/>
        <v>0.38615409700374537</v>
      </c>
      <c r="O203" s="16">
        <f t="shared" si="25"/>
        <v>0.36847074391569656</v>
      </c>
      <c r="P203" s="26">
        <f t="shared" si="26"/>
        <v>5.6455728981947575E-5</v>
      </c>
      <c r="Q203" s="17">
        <f t="shared" si="27"/>
        <v>2520.3197554081116</v>
      </c>
      <c r="R203" s="17">
        <f t="shared" si="28"/>
        <v>0.36847074824066584</v>
      </c>
      <c r="S203" s="15">
        <f t="shared" si="29"/>
        <v>257.00103797057375</v>
      </c>
    </row>
    <row r="204" spans="1:21" x14ac:dyDescent="0.25">
      <c r="A204">
        <v>4</v>
      </c>
      <c r="B204" s="23">
        <v>45550</v>
      </c>
      <c r="C204">
        <v>1</v>
      </c>
      <c r="D204" t="s">
        <v>76</v>
      </c>
      <c r="E204" s="24">
        <v>2713</v>
      </c>
      <c r="F204" s="24">
        <v>40.4</v>
      </c>
      <c r="G204" s="13">
        <f t="shared" si="22"/>
        <v>4.04</v>
      </c>
      <c r="H204" s="25">
        <v>0.19950000000000001</v>
      </c>
      <c r="I204" s="15">
        <v>20</v>
      </c>
      <c r="J204" s="15">
        <v>50</v>
      </c>
      <c r="K204" s="15">
        <v>3000</v>
      </c>
      <c r="L204" s="15">
        <f t="shared" si="32"/>
        <v>284.10469563963693</v>
      </c>
      <c r="M204" s="16">
        <f t="shared" si="23"/>
        <v>3260.9053146134256</v>
      </c>
      <c r="N204" s="16">
        <f t="shared" si="24"/>
        <v>0.62402502075805266</v>
      </c>
      <c r="O204" s="16">
        <f t="shared" si="25"/>
        <v>0.65055061026537842</v>
      </c>
      <c r="P204" s="26">
        <f t="shared" si="26"/>
        <v>1.2449299164123153E-4</v>
      </c>
      <c r="Q204" s="17">
        <f t="shared" si="27"/>
        <v>3260.9053743218788</v>
      </c>
      <c r="R204" s="17">
        <f t="shared" si="28"/>
        <v>0.65055062217721482</v>
      </c>
      <c r="S204" s="15">
        <f t="shared" si="29"/>
        <v>332.5197384682009</v>
      </c>
      <c r="T204">
        <f t="shared" si="30"/>
        <v>348.95367165335182</v>
      </c>
      <c r="U204">
        <f t="shared" si="31"/>
        <v>0.68270241415103516</v>
      </c>
    </row>
    <row r="205" spans="1:21" x14ac:dyDescent="0.25">
      <c r="A205">
        <v>4</v>
      </c>
      <c r="B205" s="23">
        <v>45550</v>
      </c>
      <c r="C205">
        <v>2</v>
      </c>
      <c r="D205" t="s">
        <v>76</v>
      </c>
      <c r="E205" s="24">
        <v>2950</v>
      </c>
      <c r="F205" s="24">
        <v>40.4</v>
      </c>
      <c r="G205" s="13">
        <f t="shared" si="22"/>
        <v>4.04</v>
      </c>
      <c r="H205" s="25">
        <v>0.19950000000000001</v>
      </c>
      <c r="I205" s="15">
        <v>20</v>
      </c>
      <c r="J205" s="15">
        <v>50</v>
      </c>
      <c r="K205" s="15">
        <v>3000</v>
      </c>
      <c r="L205" s="15">
        <f t="shared" si="32"/>
        <v>308.92327760299634</v>
      </c>
      <c r="M205" s="16">
        <f t="shared" si="23"/>
        <v>3855.5170943771086</v>
      </c>
      <c r="N205" s="16">
        <f t="shared" si="24"/>
        <v>0.62402502075805266</v>
      </c>
      <c r="O205" s="16">
        <f t="shared" si="25"/>
        <v>0.76917566032823326</v>
      </c>
      <c r="P205" s="26">
        <f t="shared" si="26"/>
        <v>1.2449299164123153E-4</v>
      </c>
      <c r="Q205" s="17">
        <f t="shared" si="27"/>
        <v>3855.5171448771084</v>
      </c>
      <c r="R205" s="17">
        <f t="shared" si="28"/>
        <v>0.76917567040298318</v>
      </c>
      <c r="S205" s="15">
        <f t="shared" si="29"/>
        <v>393.15325209055055</v>
      </c>
    </row>
    <row r="206" spans="1:21" x14ac:dyDescent="0.25">
      <c r="A206">
        <v>4</v>
      </c>
      <c r="B206" s="23">
        <v>45550</v>
      </c>
      <c r="C206">
        <v>3</v>
      </c>
      <c r="D206" t="s">
        <v>76</v>
      </c>
      <c r="E206" s="24">
        <v>2898</v>
      </c>
      <c r="F206" s="24">
        <v>34.200000000000003</v>
      </c>
      <c r="G206" s="13">
        <f t="shared" si="22"/>
        <v>3.4200000000000004</v>
      </c>
      <c r="H206" s="25">
        <v>0.19950000000000001</v>
      </c>
      <c r="I206" s="15">
        <v>20</v>
      </c>
      <c r="J206" s="15">
        <v>50</v>
      </c>
      <c r="K206" s="15">
        <v>3000</v>
      </c>
      <c r="L206" s="15">
        <f t="shared" si="32"/>
        <v>303.477850336774</v>
      </c>
      <c r="M206" s="16">
        <f t="shared" si="23"/>
        <v>3149.7791530600052</v>
      </c>
      <c r="N206" s="16">
        <f t="shared" si="24"/>
        <v>0.52825880470112385</v>
      </c>
      <c r="O206" s="16">
        <f t="shared" si="25"/>
        <v>0.62838094103547104</v>
      </c>
      <c r="P206" s="26">
        <f t="shared" si="26"/>
        <v>1.0538763153787423E-4</v>
      </c>
      <c r="Q206" s="17">
        <f t="shared" si="27"/>
        <v>3149.7791973579301</v>
      </c>
      <c r="R206" s="17">
        <f t="shared" si="28"/>
        <v>0.62838094987290716</v>
      </c>
      <c r="S206" s="15">
        <f t="shared" si="29"/>
        <v>321.18802440130395</v>
      </c>
    </row>
    <row r="207" spans="1:21" x14ac:dyDescent="0.25">
      <c r="A207">
        <v>5</v>
      </c>
      <c r="B207" s="23">
        <v>45550</v>
      </c>
      <c r="C207">
        <v>1</v>
      </c>
      <c r="D207" t="s">
        <v>76</v>
      </c>
      <c r="E207" s="24">
        <v>3032</v>
      </c>
      <c r="F207" s="24">
        <v>38.1</v>
      </c>
      <c r="G207" s="13">
        <f t="shared" si="22"/>
        <v>3.81</v>
      </c>
      <c r="H207" s="25">
        <v>0.12839999999999999</v>
      </c>
      <c r="I207" s="15">
        <v>20</v>
      </c>
      <c r="J207" s="15">
        <v>50</v>
      </c>
      <c r="K207" s="15">
        <v>3000</v>
      </c>
      <c r="L207" s="15">
        <f t="shared" si="32"/>
        <v>317.5102975228084</v>
      </c>
      <c r="M207" s="16">
        <f t="shared" si="23"/>
        <v>3840.9672621581503</v>
      </c>
      <c r="N207" s="16">
        <f t="shared" si="24"/>
        <v>0.5884988438337081</v>
      </c>
      <c r="O207" s="16">
        <f t="shared" si="25"/>
        <v>0.49318019646110645</v>
      </c>
      <c r="P207" s="26">
        <f t="shared" si="26"/>
        <v>7.5563251548248101E-5</v>
      </c>
      <c r="Q207" s="17">
        <f t="shared" si="27"/>
        <v>3840.9673072419619</v>
      </c>
      <c r="R207" s="17">
        <f t="shared" si="28"/>
        <v>0.49318020224986786</v>
      </c>
      <c r="S207" s="15">
        <f t="shared" si="29"/>
        <v>391.66958186715448</v>
      </c>
      <c r="T207">
        <f t="shared" si="30"/>
        <v>361.24492041769577</v>
      </c>
      <c r="U207">
        <f t="shared" si="31"/>
        <v>0.45487025585194435</v>
      </c>
    </row>
    <row r="208" spans="1:21" x14ac:dyDescent="0.25">
      <c r="A208">
        <v>5</v>
      </c>
      <c r="B208" s="23">
        <v>45550</v>
      </c>
      <c r="C208">
        <v>2</v>
      </c>
      <c r="D208" t="s">
        <v>76</v>
      </c>
      <c r="E208" s="24">
        <v>3033</v>
      </c>
      <c r="F208" s="31">
        <v>32.200000000000003</v>
      </c>
      <c r="G208" s="13">
        <f t="shared" ref="G208:G271" si="33">F208/10</f>
        <v>3.22</v>
      </c>
      <c r="H208" s="25">
        <v>0.12839999999999999</v>
      </c>
      <c r="I208" s="15">
        <v>20</v>
      </c>
      <c r="J208" s="15">
        <v>50</v>
      </c>
      <c r="K208" s="15">
        <v>3000</v>
      </c>
      <c r="L208" s="15">
        <f t="shared" si="32"/>
        <v>317.61501727792808</v>
      </c>
      <c r="M208" s="16">
        <f t="shared" ref="M208:M271" si="34">(1/100)*G208*L208^2</f>
        <v>3248.3134342547655</v>
      </c>
      <c r="N208" s="16">
        <f t="shared" ref="N208:N271" si="35">((1/30*PI()*K208)-(1/30*PI()*J208))*G208/(100*I208)</f>
        <v>0.49736647694082414</v>
      </c>
      <c r="O208" s="16">
        <f t="shared" ref="O208:O271" si="36">(1/1000)*M208*H208</f>
        <v>0.41708344495831184</v>
      </c>
      <c r="P208" s="26">
        <f t="shared" ref="P208:P271" si="37">(1/1000)*H208*N208</f>
        <v>6.3861855639201802E-5</v>
      </c>
      <c r="Q208" s="17">
        <f t="shared" ref="Q208:Q271" si="38">SQRT(M208^2+N208^2)</f>
        <v>3248.3134723319736</v>
      </c>
      <c r="R208" s="17">
        <f t="shared" ref="R208:R271" si="39">SQRT(O208^2+P208^2)</f>
        <v>0.41708344984742535</v>
      </c>
      <c r="S208" s="15">
        <f t="shared" ref="S208:S271" si="40">R208/(H208/101.9716)</f>
        <v>331.23572207524705</v>
      </c>
    </row>
    <row r="209" spans="1:21" x14ac:dyDescent="0.25">
      <c r="A209">
        <v>5</v>
      </c>
      <c r="B209" s="23">
        <v>45550</v>
      </c>
      <c r="C209">
        <v>3</v>
      </c>
      <c r="D209" t="s">
        <v>76</v>
      </c>
      <c r="E209" s="24">
        <v>3032</v>
      </c>
      <c r="F209" s="31">
        <v>35.1</v>
      </c>
      <c r="G209" s="13">
        <f t="shared" si="33"/>
        <v>3.5100000000000002</v>
      </c>
      <c r="H209" s="25">
        <v>0.12839999999999999</v>
      </c>
      <c r="I209" s="15">
        <v>20</v>
      </c>
      <c r="J209" s="15">
        <v>50</v>
      </c>
      <c r="K209" s="15">
        <v>3000</v>
      </c>
      <c r="L209" s="15">
        <f t="shared" si="32"/>
        <v>317.5102975228084</v>
      </c>
      <c r="M209" s="16">
        <f t="shared" si="34"/>
        <v>3538.5288950590839</v>
      </c>
      <c r="N209" s="16">
        <f t="shared" si="35"/>
        <v>0.54216035219325864</v>
      </c>
      <c r="O209" s="16">
        <f t="shared" si="36"/>
        <v>0.45434711012558637</v>
      </c>
      <c r="P209" s="26">
        <f t="shared" si="37"/>
        <v>6.9613389221614397E-5</v>
      </c>
      <c r="Q209" s="17">
        <f t="shared" si="38"/>
        <v>3538.5289365929889</v>
      </c>
      <c r="R209" s="17">
        <f t="shared" si="39"/>
        <v>0.45434711545853979</v>
      </c>
      <c r="S209" s="15">
        <f t="shared" si="40"/>
        <v>360.82945731068571</v>
      </c>
    </row>
    <row r="210" spans="1:21" x14ac:dyDescent="0.25">
      <c r="A210">
        <v>6</v>
      </c>
      <c r="B210" s="23">
        <v>45550</v>
      </c>
      <c r="C210">
        <v>1</v>
      </c>
      <c r="D210" t="s">
        <v>76</v>
      </c>
      <c r="E210" s="24">
        <v>2463</v>
      </c>
      <c r="F210" s="31">
        <v>31.5</v>
      </c>
      <c r="G210" s="13">
        <f t="shared" si="33"/>
        <v>3.15</v>
      </c>
      <c r="H210" s="25">
        <v>0.18029999999999999</v>
      </c>
      <c r="I210" s="15">
        <v>20</v>
      </c>
      <c r="J210" s="15">
        <v>50</v>
      </c>
      <c r="K210" s="15">
        <v>3000</v>
      </c>
      <c r="L210" s="15">
        <f t="shared" si="32"/>
        <v>257.92475685972198</v>
      </c>
      <c r="M210" s="16">
        <f t="shared" si="34"/>
        <v>2095.5431763361212</v>
      </c>
      <c r="N210" s="16">
        <f t="shared" si="35"/>
        <v>0.4865541622247192</v>
      </c>
      <c r="O210" s="16">
        <f t="shared" si="36"/>
        <v>0.37782643469340266</v>
      </c>
      <c r="P210" s="26">
        <f t="shared" si="37"/>
        <v>8.7725715449116866E-5</v>
      </c>
      <c r="Q210" s="17">
        <f t="shared" si="38"/>
        <v>2095.5432328214642</v>
      </c>
      <c r="R210" s="17">
        <f t="shared" si="39"/>
        <v>0.37782644487771</v>
      </c>
      <c r="S210" s="15">
        <f t="shared" si="40"/>
        <v>213.68589631997722</v>
      </c>
      <c r="T210">
        <f t="shared" ref="T210:T270" si="41">SUM(S210:S212)/3</f>
        <v>269.162929408774</v>
      </c>
      <c r="U210">
        <f t="shared" ref="U210:U270" si="42">SUM(R210:R212)/3</f>
        <v>0.47591757089622949</v>
      </c>
    </row>
    <row r="211" spans="1:21" x14ac:dyDescent="0.25">
      <c r="A211">
        <v>6</v>
      </c>
      <c r="B211" s="23">
        <v>45550</v>
      </c>
      <c r="C211">
        <v>2</v>
      </c>
      <c r="D211" t="s">
        <v>76</v>
      </c>
      <c r="E211" s="24">
        <v>3032</v>
      </c>
      <c r="F211" s="31">
        <v>30.1</v>
      </c>
      <c r="G211" s="13">
        <f t="shared" si="33"/>
        <v>3.0100000000000002</v>
      </c>
      <c r="H211" s="25">
        <v>0.18029999999999999</v>
      </c>
      <c r="I211" s="15">
        <v>20</v>
      </c>
      <c r="J211" s="15">
        <v>50</v>
      </c>
      <c r="K211" s="15">
        <v>3000</v>
      </c>
      <c r="L211" s="15">
        <f t="shared" si="32"/>
        <v>317.5102975228084</v>
      </c>
      <c r="M211" s="16">
        <f t="shared" si="34"/>
        <v>3034.4649498939721</v>
      </c>
      <c r="N211" s="16">
        <f t="shared" si="35"/>
        <v>0.46492953279250954</v>
      </c>
      <c r="O211" s="16">
        <f t="shared" si="36"/>
        <v>0.54711403046588314</v>
      </c>
      <c r="P211" s="26">
        <f t="shared" si="37"/>
        <v>8.3826794762489469E-5</v>
      </c>
      <c r="Q211" s="17">
        <f t="shared" si="38"/>
        <v>3034.4649855113662</v>
      </c>
      <c r="R211" s="17">
        <f t="shared" si="39"/>
        <v>0.54711403688769933</v>
      </c>
      <c r="S211" s="15">
        <f t="shared" si="40"/>
        <v>309.42924971657084</v>
      </c>
    </row>
    <row r="212" spans="1:21" x14ac:dyDescent="0.25">
      <c r="A212">
        <v>6</v>
      </c>
      <c r="B212" s="23">
        <v>45550</v>
      </c>
      <c r="C212">
        <v>3</v>
      </c>
      <c r="D212" t="s">
        <v>76</v>
      </c>
      <c r="E212" s="24">
        <v>2776</v>
      </c>
      <c r="F212" s="31">
        <v>33</v>
      </c>
      <c r="G212" s="13">
        <f t="shared" si="33"/>
        <v>3.3</v>
      </c>
      <c r="H212" s="25">
        <v>0.18029999999999999</v>
      </c>
      <c r="I212" s="15">
        <v>20</v>
      </c>
      <c r="J212" s="15">
        <v>50</v>
      </c>
      <c r="K212" s="15">
        <v>3000</v>
      </c>
      <c r="L212" s="15">
        <f t="shared" si="32"/>
        <v>290.70204021217552</v>
      </c>
      <c r="M212" s="16">
        <f t="shared" si="34"/>
        <v>2788.7533140562032</v>
      </c>
      <c r="N212" s="16">
        <f t="shared" si="35"/>
        <v>0.50972340804494398</v>
      </c>
      <c r="O212" s="16">
        <f t="shared" si="36"/>
        <v>0.50281222252433333</v>
      </c>
      <c r="P212" s="26">
        <f t="shared" si="37"/>
        <v>9.1903130470503397E-5</v>
      </c>
      <c r="Q212" s="17">
        <f t="shared" si="38"/>
        <v>2788.7533606393754</v>
      </c>
      <c r="R212" s="17">
        <f t="shared" si="39"/>
        <v>0.5028122309232792</v>
      </c>
      <c r="S212" s="15">
        <f t="shared" si="40"/>
        <v>284.37364218977405</v>
      </c>
    </row>
    <row r="213" spans="1:21" x14ac:dyDescent="0.25">
      <c r="A213">
        <v>7</v>
      </c>
      <c r="B213" s="23">
        <v>45550</v>
      </c>
      <c r="C213">
        <v>1</v>
      </c>
      <c r="D213" t="s">
        <v>76</v>
      </c>
      <c r="E213" s="24">
        <v>3001</v>
      </c>
      <c r="F213" s="24">
        <v>30.8</v>
      </c>
      <c r="G213" s="13">
        <f t="shared" si="33"/>
        <v>3.08</v>
      </c>
      <c r="H213" s="25">
        <v>0.16539999999999999</v>
      </c>
      <c r="I213" s="15">
        <v>20</v>
      </c>
      <c r="J213" s="15">
        <v>50</v>
      </c>
      <c r="K213" s="15">
        <v>3000</v>
      </c>
      <c r="L213" s="15">
        <f t="shared" si="32"/>
        <v>314.26398511409894</v>
      </c>
      <c r="M213" s="16">
        <f t="shared" si="34"/>
        <v>3041.8650520656738</v>
      </c>
      <c r="N213" s="16">
        <f t="shared" si="35"/>
        <v>0.47574184750861437</v>
      </c>
      <c r="O213" s="16">
        <f t="shared" si="36"/>
        <v>0.50312447961166251</v>
      </c>
      <c r="P213" s="26">
        <f t="shared" si="37"/>
        <v>7.8687701577924812E-5</v>
      </c>
      <c r="Q213" s="17">
        <f t="shared" si="38"/>
        <v>3041.865089268229</v>
      </c>
      <c r="R213" s="17">
        <f t="shared" si="39"/>
        <v>0.50312448576496505</v>
      </c>
      <c r="S213" s="15">
        <f t="shared" si="40"/>
        <v>310.18385013682411</v>
      </c>
      <c r="T213">
        <f t="shared" si="41"/>
        <v>343.21972797708196</v>
      </c>
      <c r="U213">
        <f t="shared" si="42"/>
        <v>0.55670934855792564</v>
      </c>
    </row>
    <row r="214" spans="1:21" x14ac:dyDescent="0.25">
      <c r="A214">
        <v>7</v>
      </c>
      <c r="B214" s="23">
        <v>45550</v>
      </c>
      <c r="C214">
        <v>2</v>
      </c>
      <c r="D214" t="s">
        <v>76</v>
      </c>
      <c r="E214" s="24">
        <v>2776</v>
      </c>
      <c r="F214" s="31">
        <v>38.1</v>
      </c>
      <c r="G214" s="13">
        <f t="shared" si="33"/>
        <v>3.81</v>
      </c>
      <c r="H214" s="25">
        <v>0.16539999999999999</v>
      </c>
      <c r="I214" s="15">
        <v>20</v>
      </c>
      <c r="J214" s="15">
        <v>50</v>
      </c>
      <c r="K214" s="15">
        <v>3000</v>
      </c>
      <c r="L214" s="15">
        <f t="shared" si="32"/>
        <v>290.70204021217552</v>
      </c>
      <c r="M214" s="16">
        <f t="shared" si="34"/>
        <v>3219.7424625921622</v>
      </c>
      <c r="N214" s="16">
        <f t="shared" si="35"/>
        <v>0.5884988438337081</v>
      </c>
      <c r="O214" s="16">
        <f t="shared" si="36"/>
        <v>0.53254540331274358</v>
      </c>
      <c r="P214" s="26">
        <f t="shared" si="37"/>
        <v>9.7337708770095315E-5</v>
      </c>
      <c r="Q214" s="17">
        <f t="shared" si="38"/>
        <v>3219.7425163745515</v>
      </c>
      <c r="R214" s="17">
        <f t="shared" si="39"/>
        <v>0.53254541220835083</v>
      </c>
      <c r="S214" s="15">
        <f t="shared" si="40"/>
        <v>328.32229598273921</v>
      </c>
    </row>
    <row r="215" spans="1:21" x14ac:dyDescent="0.25">
      <c r="A215">
        <v>7</v>
      </c>
      <c r="B215" s="23">
        <v>45550</v>
      </c>
      <c r="C215">
        <v>3</v>
      </c>
      <c r="D215" t="s">
        <v>76</v>
      </c>
      <c r="E215" s="24">
        <v>3030</v>
      </c>
      <c r="F215" s="31">
        <v>38.1</v>
      </c>
      <c r="G215" s="13">
        <f t="shared" si="33"/>
        <v>3.81</v>
      </c>
      <c r="H215" s="25">
        <v>0.16539999999999999</v>
      </c>
      <c r="I215" s="15">
        <v>20</v>
      </c>
      <c r="J215" s="15">
        <v>50</v>
      </c>
      <c r="K215" s="15">
        <v>3000</v>
      </c>
      <c r="L215" s="15">
        <f t="shared" ref="L215:L284" si="43">(1/30)*PI()*E215</f>
        <v>317.30085801256911</v>
      </c>
      <c r="M215" s="16">
        <f t="shared" si="34"/>
        <v>3835.9016942790277</v>
      </c>
      <c r="N215" s="16">
        <f t="shared" si="35"/>
        <v>0.5884988438337081</v>
      </c>
      <c r="O215" s="16">
        <f t="shared" si="36"/>
        <v>0.63445814023375113</v>
      </c>
      <c r="P215" s="26">
        <f t="shared" si="37"/>
        <v>9.7337708770095315E-5</v>
      </c>
      <c r="Q215" s="17">
        <f t="shared" si="38"/>
        <v>3835.9017394223752</v>
      </c>
      <c r="R215" s="17">
        <f t="shared" si="39"/>
        <v>0.63445814770046083</v>
      </c>
      <c r="S215" s="15">
        <f t="shared" si="40"/>
        <v>391.15303781168262</v>
      </c>
    </row>
    <row r="216" spans="1:21" x14ac:dyDescent="0.25">
      <c r="A216">
        <v>8</v>
      </c>
      <c r="B216" s="23">
        <v>45550</v>
      </c>
      <c r="C216">
        <v>1</v>
      </c>
      <c r="D216" t="s">
        <v>76</v>
      </c>
      <c r="E216" s="24">
        <v>1882</v>
      </c>
      <c r="F216" s="31">
        <v>33.4</v>
      </c>
      <c r="G216" s="13">
        <f t="shared" si="33"/>
        <v>3.34</v>
      </c>
      <c r="H216" s="25">
        <v>0.17330000000000001</v>
      </c>
      <c r="I216" s="15">
        <v>20</v>
      </c>
      <c r="J216" s="15">
        <v>50</v>
      </c>
      <c r="K216" s="15">
        <v>3000</v>
      </c>
      <c r="L216" s="15">
        <f t="shared" si="43"/>
        <v>197.08257913519967</v>
      </c>
      <c r="M216" s="16">
        <f t="shared" si="34"/>
        <v>1297.3075361526469</v>
      </c>
      <c r="N216" s="16">
        <f t="shared" si="35"/>
        <v>0.51590187359700379</v>
      </c>
      <c r="O216" s="16">
        <f t="shared" si="36"/>
        <v>0.22482339601525372</v>
      </c>
      <c r="P216" s="26">
        <f t="shared" si="37"/>
        <v>8.9405794694360762E-5</v>
      </c>
      <c r="Q216" s="17">
        <f t="shared" si="38"/>
        <v>1297.3076387323072</v>
      </c>
      <c r="R216" s="17">
        <f t="shared" si="39"/>
        <v>0.22482341379230883</v>
      </c>
      <c r="S216" s="15">
        <f t="shared" si="40"/>
        <v>132.28853561375533</v>
      </c>
      <c r="T216">
        <f t="shared" si="41"/>
        <v>163.31317095199404</v>
      </c>
      <c r="U216">
        <f t="shared" si="42"/>
        <v>0.27754955817090804</v>
      </c>
    </row>
    <row r="217" spans="1:21" x14ac:dyDescent="0.25">
      <c r="A217">
        <v>8</v>
      </c>
      <c r="B217" s="23">
        <v>45550</v>
      </c>
      <c r="C217">
        <v>2</v>
      </c>
      <c r="D217" t="s">
        <v>76</v>
      </c>
      <c r="E217" s="24">
        <v>1563</v>
      </c>
      <c r="F217" s="31">
        <v>38.6</v>
      </c>
      <c r="G217" s="13">
        <f t="shared" si="33"/>
        <v>3.8600000000000003</v>
      </c>
      <c r="H217" s="25">
        <v>0.17330000000000001</v>
      </c>
      <c r="I217" s="15">
        <v>20</v>
      </c>
      <c r="J217" s="15">
        <v>50</v>
      </c>
      <c r="K217" s="15">
        <v>3000</v>
      </c>
      <c r="L217" s="15">
        <f t="shared" si="43"/>
        <v>163.67697725202822</v>
      </c>
      <c r="M217" s="16">
        <f t="shared" si="34"/>
        <v>1034.0999012591333</v>
      </c>
      <c r="N217" s="16">
        <f t="shared" si="35"/>
        <v>0.59622192577378308</v>
      </c>
      <c r="O217" s="16">
        <f t="shared" si="36"/>
        <v>0.1792095128882078</v>
      </c>
      <c r="P217" s="26">
        <f t="shared" si="37"/>
        <v>1.0332525973659661E-4</v>
      </c>
      <c r="Q217" s="17">
        <f t="shared" si="38"/>
        <v>1034.1000731383467</v>
      </c>
      <c r="R217" s="17">
        <f t="shared" si="39"/>
        <v>0.17920954267487549</v>
      </c>
      <c r="S217" s="15">
        <f t="shared" si="40"/>
        <v>105.44883901803422</v>
      </c>
    </row>
    <row r="218" spans="1:21" x14ac:dyDescent="0.25">
      <c r="A218">
        <v>8</v>
      </c>
      <c r="B218" s="23">
        <v>45550</v>
      </c>
      <c r="C218">
        <v>3</v>
      </c>
      <c r="D218" t="s">
        <v>76</v>
      </c>
      <c r="E218" s="24">
        <v>2765</v>
      </c>
      <c r="F218" s="31">
        <v>29.5</v>
      </c>
      <c r="G218" s="13">
        <f t="shared" si="33"/>
        <v>2.95</v>
      </c>
      <c r="H218" s="25">
        <v>0.17330000000000001</v>
      </c>
      <c r="I218" s="15">
        <v>20</v>
      </c>
      <c r="J218" s="15">
        <v>50</v>
      </c>
      <c r="K218" s="15">
        <v>3000</v>
      </c>
      <c r="L218" s="15">
        <f t="shared" si="43"/>
        <v>289.55012290585927</v>
      </c>
      <c r="M218" s="16">
        <f t="shared" si="34"/>
        <v>2473.2585734065474</v>
      </c>
      <c r="N218" s="16">
        <f t="shared" si="35"/>
        <v>0.4556618344644196</v>
      </c>
      <c r="O218" s="16">
        <f t="shared" si="36"/>
        <v>0.42861571077135469</v>
      </c>
      <c r="P218" s="26">
        <f t="shared" si="37"/>
        <v>7.8966195912683919E-5</v>
      </c>
      <c r="Q218" s="17">
        <f t="shared" si="38"/>
        <v>2473.2586153810721</v>
      </c>
      <c r="R218" s="17">
        <f t="shared" si="39"/>
        <v>0.42861571804553983</v>
      </c>
      <c r="S218" s="15">
        <f t="shared" si="40"/>
        <v>252.20213822419254</v>
      </c>
    </row>
    <row r="219" spans="1:21" x14ac:dyDescent="0.25">
      <c r="A219">
        <v>9</v>
      </c>
      <c r="B219" s="23">
        <v>45550</v>
      </c>
      <c r="C219">
        <v>1</v>
      </c>
      <c r="D219" t="s">
        <v>76</v>
      </c>
      <c r="E219" s="24">
        <v>2710</v>
      </c>
      <c r="F219" s="24">
        <v>29.2</v>
      </c>
      <c r="G219" s="13">
        <f t="shared" si="33"/>
        <v>2.92</v>
      </c>
      <c r="H219" s="25">
        <v>0.14680000000000001</v>
      </c>
      <c r="I219" s="15">
        <v>20</v>
      </c>
      <c r="J219" s="15">
        <v>50</v>
      </c>
      <c r="K219" s="15">
        <v>3000</v>
      </c>
      <c r="L219" s="15">
        <f t="shared" si="43"/>
        <v>283.79053637427796</v>
      </c>
      <c r="M219" s="16">
        <f t="shared" si="34"/>
        <v>2351.6824012395314</v>
      </c>
      <c r="N219" s="16">
        <f t="shared" si="35"/>
        <v>0.45102798530037469</v>
      </c>
      <c r="O219" s="16">
        <f t="shared" si="36"/>
        <v>0.34522697650196321</v>
      </c>
      <c r="P219" s="26">
        <f t="shared" si="37"/>
        <v>6.6210908242095008E-5</v>
      </c>
      <c r="Q219" s="17">
        <f t="shared" si="38"/>
        <v>2351.6824444907461</v>
      </c>
      <c r="R219" s="17">
        <f t="shared" si="39"/>
        <v>0.34522698285124154</v>
      </c>
      <c r="S219" s="15">
        <f t="shared" si="40"/>
        <v>239.80482155663253</v>
      </c>
      <c r="T219">
        <f t="shared" si="41"/>
        <v>226.56677071385272</v>
      </c>
      <c r="U219">
        <f t="shared" si="42"/>
        <v>0.32616926615639635</v>
      </c>
    </row>
    <row r="220" spans="1:21" x14ac:dyDescent="0.25">
      <c r="A220">
        <v>9</v>
      </c>
      <c r="B220" s="23">
        <v>45550</v>
      </c>
      <c r="C220">
        <v>2</v>
      </c>
      <c r="D220" t="s">
        <v>76</v>
      </c>
      <c r="E220" s="24">
        <v>2415</v>
      </c>
      <c r="F220" s="31">
        <v>33</v>
      </c>
      <c r="G220" s="13">
        <f t="shared" si="33"/>
        <v>3.3</v>
      </c>
      <c r="H220" s="25">
        <v>0.14680000000000001</v>
      </c>
      <c r="I220" s="15">
        <v>20</v>
      </c>
      <c r="J220" s="15">
        <v>50</v>
      </c>
      <c r="K220" s="15">
        <v>3000</v>
      </c>
      <c r="L220" s="15">
        <f t="shared" si="43"/>
        <v>252.89820861397834</v>
      </c>
      <c r="M220" s="16">
        <f t="shared" si="34"/>
        <v>2110.5976293652575</v>
      </c>
      <c r="N220" s="16">
        <f t="shared" si="35"/>
        <v>0.50972340804494398</v>
      </c>
      <c r="O220" s="16">
        <f t="shared" si="36"/>
        <v>0.30983573199081982</v>
      </c>
      <c r="P220" s="26">
        <f t="shared" si="37"/>
        <v>7.482739630099779E-5</v>
      </c>
      <c r="Q220" s="17">
        <f t="shared" si="38"/>
        <v>2110.5976909160586</v>
      </c>
      <c r="R220" s="17">
        <f t="shared" si="39"/>
        <v>0.30983574102647737</v>
      </c>
      <c r="S220" s="15">
        <f t="shared" si="40"/>
        <v>215.2210234990159</v>
      </c>
    </row>
    <row r="221" spans="1:21" x14ac:dyDescent="0.25">
      <c r="A221">
        <v>9</v>
      </c>
      <c r="B221" s="23">
        <v>45550</v>
      </c>
      <c r="C221">
        <v>3</v>
      </c>
      <c r="D221" t="s">
        <v>76</v>
      </c>
      <c r="E221" s="24">
        <v>2379</v>
      </c>
      <c r="F221" s="31">
        <v>35.5</v>
      </c>
      <c r="G221" s="13">
        <f t="shared" si="33"/>
        <v>3.55</v>
      </c>
      <c r="H221" s="25">
        <v>0.14680000000000001</v>
      </c>
      <c r="I221" s="15">
        <v>20</v>
      </c>
      <c r="J221" s="15">
        <v>50</v>
      </c>
      <c r="K221" s="15">
        <v>3000</v>
      </c>
      <c r="L221" s="15">
        <f t="shared" si="43"/>
        <v>249.1282974296706</v>
      </c>
      <c r="M221" s="16">
        <f t="shared" si="34"/>
        <v>2203.3042545973276</v>
      </c>
      <c r="N221" s="16">
        <f t="shared" si="35"/>
        <v>0.54833881774531845</v>
      </c>
      <c r="O221" s="16">
        <f t="shared" si="36"/>
        <v>0.32344506457488775</v>
      </c>
      <c r="P221" s="26">
        <f t="shared" si="37"/>
        <v>8.0496138445012761E-5</v>
      </c>
      <c r="Q221" s="17">
        <f t="shared" si="38"/>
        <v>2203.3043228301767</v>
      </c>
      <c r="R221" s="17">
        <f t="shared" si="39"/>
        <v>0.32344507459147004</v>
      </c>
      <c r="S221" s="15">
        <f t="shared" si="40"/>
        <v>224.67446708590967</v>
      </c>
    </row>
    <row r="222" spans="1:21" x14ac:dyDescent="0.25">
      <c r="A222">
        <v>10</v>
      </c>
      <c r="B222" s="23">
        <v>45550</v>
      </c>
      <c r="C222">
        <v>1</v>
      </c>
      <c r="D222" t="s">
        <v>76</v>
      </c>
      <c r="E222" s="24">
        <v>2256</v>
      </c>
      <c r="F222" s="31">
        <v>41.7</v>
      </c>
      <c r="G222" s="13">
        <f t="shared" si="33"/>
        <v>4.17</v>
      </c>
      <c r="H222" s="25">
        <v>0.1522</v>
      </c>
      <c r="I222" s="15">
        <v>20</v>
      </c>
      <c r="J222" s="15">
        <v>50</v>
      </c>
      <c r="K222" s="15">
        <v>3000</v>
      </c>
      <c r="L222" s="15">
        <f t="shared" si="43"/>
        <v>236.24776754995244</v>
      </c>
      <c r="M222" s="16">
        <f t="shared" si="34"/>
        <v>2327.4024199364262</v>
      </c>
      <c r="N222" s="16">
        <f t="shared" si="35"/>
        <v>0.64410503380224737</v>
      </c>
      <c r="O222" s="16">
        <f t="shared" si="36"/>
        <v>0.3542306483143241</v>
      </c>
      <c r="P222" s="26">
        <f t="shared" si="37"/>
        <v>9.8032786144702056E-5</v>
      </c>
      <c r="Q222" s="17">
        <f t="shared" si="38"/>
        <v>2327.4025090639625</v>
      </c>
      <c r="R222" s="17">
        <f t="shared" si="39"/>
        <v>0.35423066187953506</v>
      </c>
      <c r="S222" s="15">
        <f t="shared" si="40"/>
        <v>237.32895769326672</v>
      </c>
      <c r="T222">
        <f t="shared" si="41"/>
        <v>166.70319370564582</v>
      </c>
      <c r="U222">
        <f t="shared" si="42"/>
        <v>0.24881659287487193</v>
      </c>
    </row>
    <row r="223" spans="1:21" x14ac:dyDescent="0.25">
      <c r="A223">
        <v>10</v>
      </c>
      <c r="B223" s="23">
        <v>45550</v>
      </c>
      <c r="C223">
        <v>2</v>
      </c>
      <c r="D223" t="s">
        <v>76</v>
      </c>
      <c r="E223" s="24">
        <v>1641</v>
      </c>
      <c r="F223" s="31">
        <v>41</v>
      </c>
      <c r="G223" s="13">
        <f t="shared" si="33"/>
        <v>4.0999999999999996</v>
      </c>
      <c r="H223" s="25">
        <v>0.1522</v>
      </c>
      <c r="I223" s="15">
        <v>20</v>
      </c>
      <c r="J223" s="15">
        <v>50</v>
      </c>
      <c r="K223" s="15">
        <v>3000</v>
      </c>
      <c r="L223" s="15">
        <f t="shared" si="43"/>
        <v>171.84511815136167</v>
      </c>
      <c r="M223" s="16">
        <f t="shared" si="34"/>
        <v>1210.7605299306736</v>
      </c>
      <c r="N223" s="16">
        <f t="shared" si="35"/>
        <v>0.63329271908614249</v>
      </c>
      <c r="O223" s="16">
        <f t="shared" si="36"/>
        <v>0.18427775265544852</v>
      </c>
      <c r="P223" s="26">
        <f t="shared" si="37"/>
        <v>9.6387151844910896E-5</v>
      </c>
      <c r="Q223" s="17">
        <f t="shared" si="38"/>
        <v>1210.7606955536976</v>
      </c>
      <c r="R223" s="17">
        <f t="shared" si="39"/>
        <v>0.18427777786327279</v>
      </c>
      <c r="S223" s="15">
        <f t="shared" si="40"/>
        <v>123.46320534272343</v>
      </c>
    </row>
    <row r="224" spans="1:21" x14ac:dyDescent="0.25">
      <c r="A224">
        <v>10</v>
      </c>
      <c r="B224" s="23">
        <v>45550</v>
      </c>
      <c r="C224">
        <v>3</v>
      </c>
      <c r="D224" t="s">
        <v>76</v>
      </c>
      <c r="E224" s="24">
        <v>1884</v>
      </c>
      <c r="F224" s="31">
        <v>35.1</v>
      </c>
      <c r="G224" s="13">
        <f t="shared" si="33"/>
        <v>3.5100000000000002</v>
      </c>
      <c r="H224" s="25">
        <v>0.1522</v>
      </c>
      <c r="I224" s="15">
        <v>20</v>
      </c>
      <c r="J224" s="15">
        <v>50</v>
      </c>
      <c r="K224" s="15">
        <v>3000</v>
      </c>
      <c r="L224" s="15">
        <f t="shared" si="43"/>
        <v>197.29201864543899</v>
      </c>
      <c r="M224" s="16">
        <f t="shared" si="34"/>
        <v>1366.2373358038481</v>
      </c>
      <c r="N224" s="16">
        <f t="shared" si="35"/>
        <v>0.54216035219325864</v>
      </c>
      <c r="O224" s="16">
        <f t="shared" si="36"/>
        <v>0.20794132250934566</v>
      </c>
      <c r="P224" s="26">
        <f t="shared" si="37"/>
        <v>8.2516805603813972E-5</v>
      </c>
      <c r="Q224" s="17">
        <f t="shared" si="38"/>
        <v>1366.2374433758739</v>
      </c>
      <c r="R224" s="17">
        <f t="shared" si="39"/>
        <v>0.20794133888180799</v>
      </c>
      <c r="S224" s="15">
        <f t="shared" si="40"/>
        <v>139.31741808094725</v>
      </c>
    </row>
    <row r="225" spans="1:21" x14ac:dyDescent="0.25">
      <c r="A225">
        <v>11</v>
      </c>
      <c r="B225" s="23">
        <v>45550</v>
      </c>
      <c r="C225">
        <v>1</v>
      </c>
      <c r="D225" t="s">
        <v>76</v>
      </c>
      <c r="E225" s="24">
        <v>1427</v>
      </c>
      <c r="F225" s="24">
        <v>26.3</v>
      </c>
      <c r="G225" s="13">
        <f t="shared" si="33"/>
        <v>2.63</v>
      </c>
      <c r="H225" s="25">
        <v>0.1787</v>
      </c>
      <c r="I225" s="15">
        <v>20</v>
      </c>
      <c r="J225" s="15">
        <v>50</v>
      </c>
      <c r="K225" s="15">
        <v>3000</v>
      </c>
      <c r="L225" s="15">
        <f t="shared" si="43"/>
        <v>149.4350905557545</v>
      </c>
      <c r="M225" s="16">
        <f t="shared" si="34"/>
        <v>587.30125741139227</v>
      </c>
      <c r="N225" s="16">
        <f t="shared" si="35"/>
        <v>0.40623411004794019</v>
      </c>
      <c r="O225" s="16">
        <f t="shared" si="36"/>
        <v>0.10495073469941579</v>
      </c>
      <c r="P225" s="26">
        <f t="shared" si="37"/>
        <v>7.2594035465566915E-5</v>
      </c>
      <c r="Q225" s="17">
        <f t="shared" si="38"/>
        <v>587.30139790669205</v>
      </c>
      <c r="R225" s="17">
        <f t="shared" si="39"/>
        <v>0.10495075980592586</v>
      </c>
      <c r="S225" s="15">
        <f t="shared" si="40"/>
        <v>59.88806322678203</v>
      </c>
      <c r="T225">
        <f t="shared" si="41"/>
        <v>247.85026297471063</v>
      </c>
      <c r="U225">
        <f t="shared" si="42"/>
        <v>0.4343448763536199</v>
      </c>
    </row>
    <row r="226" spans="1:21" x14ac:dyDescent="0.25">
      <c r="A226">
        <v>11</v>
      </c>
      <c r="B226" s="23">
        <v>45550</v>
      </c>
      <c r="C226">
        <v>2</v>
      </c>
      <c r="D226" t="s">
        <v>76</v>
      </c>
      <c r="E226" s="24">
        <v>3001</v>
      </c>
      <c r="F226" s="31">
        <v>46.5</v>
      </c>
      <c r="G226" s="13">
        <f t="shared" si="33"/>
        <v>4.6500000000000004</v>
      </c>
      <c r="H226" s="25">
        <v>0.1787</v>
      </c>
      <c r="I226" s="15">
        <v>20</v>
      </c>
      <c r="J226" s="15">
        <v>50</v>
      </c>
      <c r="K226" s="15">
        <v>3000</v>
      </c>
      <c r="L226" s="15">
        <f t="shared" si="43"/>
        <v>314.26398511409894</v>
      </c>
      <c r="M226" s="16">
        <f t="shared" si="34"/>
        <v>4592.4261338004499</v>
      </c>
      <c r="N226" s="16">
        <f t="shared" si="35"/>
        <v>0.71824662042696652</v>
      </c>
      <c r="O226" s="16">
        <f t="shared" si="36"/>
        <v>0.82066655011014045</v>
      </c>
      <c r="P226" s="26">
        <f t="shared" si="37"/>
        <v>1.2835067107029891E-4</v>
      </c>
      <c r="Q226" s="17">
        <f t="shared" si="38"/>
        <v>4592.4261899666453</v>
      </c>
      <c r="R226" s="17">
        <f t="shared" si="39"/>
        <v>0.82066656014703954</v>
      </c>
      <c r="S226" s="15">
        <f t="shared" si="40"/>
        <v>468.29704647280278</v>
      </c>
    </row>
    <row r="227" spans="1:21" x14ac:dyDescent="0.25">
      <c r="A227">
        <v>11</v>
      </c>
      <c r="B227" s="23">
        <v>45550</v>
      </c>
      <c r="C227">
        <v>3</v>
      </c>
      <c r="D227" t="s">
        <v>76</v>
      </c>
      <c r="E227" s="24">
        <v>2517</v>
      </c>
      <c r="F227" s="31">
        <v>30.4</v>
      </c>
      <c r="G227" s="13">
        <f t="shared" si="33"/>
        <v>3.04</v>
      </c>
      <c r="H227" s="25">
        <v>0.1787</v>
      </c>
      <c r="I227" s="15">
        <v>20</v>
      </c>
      <c r="J227" s="15">
        <v>50</v>
      </c>
      <c r="K227" s="15">
        <v>3000</v>
      </c>
      <c r="L227" s="15">
        <f t="shared" si="43"/>
        <v>263.57962363618361</v>
      </c>
      <c r="M227" s="16">
        <f t="shared" si="34"/>
        <v>2112.0162270842429</v>
      </c>
      <c r="N227" s="16">
        <f t="shared" si="35"/>
        <v>0.46956338195655445</v>
      </c>
      <c r="O227" s="16">
        <f t="shared" si="36"/>
        <v>0.37741729977995425</v>
      </c>
      <c r="P227" s="26">
        <f t="shared" si="37"/>
        <v>8.3910976355636288E-5</v>
      </c>
      <c r="Q227" s="17">
        <f t="shared" si="38"/>
        <v>2112.0162792831238</v>
      </c>
      <c r="R227" s="17">
        <f t="shared" si="39"/>
        <v>0.37741730910789428</v>
      </c>
      <c r="S227" s="15">
        <f t="shared" si="40"/>
        <v>215.36567922454702</v>
      </c>
    </row>
    <row r="228" spans="1:21" x14ac:dyDescent="0.25">
      <c r="A228">
        <v>12</v>
      </c>
      <c r="B228" s="23">
        <v>45550</v>
      </c>
      <c r="C228">
        <v>1</v>
      </c>
      <c r="D228" t="s">
        <v>76</v>
      </c>
      <c r="E228" s="24">
        <v>1957</v>
      </c>
      <c r="F228" s="31">
        <v>47.8</v>
      </c>
      <c r="G228" s="13">
        <f t="shared" si="33"/>
        <v>4.7799999999999994</v>
      </c>
      <c r="H228" s="25">
        <v>0.123</v>
      </c>
      <c r="I228" s="15">
        <v>20</v>
      </c>
      <c r="J228" s="15">
        <v>50</v>
      </c>
      <c r="K228" s="15">
        <v>3000</v>
      </c>
      <c r="L228" s="15">
        <f t="shared" si="43"/>
        <v>204.93656076917415</v>
      </c>
      <c r="M228" s="16">
        <f t="shared" si="34"/>
        <v>2007.551910327096</v>
      </c>
      <c r="N228" s="16">
        <f t="shared" si="35"/>
        <v>0.73832663347116112</v>
      </c>
      <c r="O228" s="16">
        <f t="shared" si="36"/>
        <v>0.24692888497023283</v>
      </c>
      <c r="P228" s="26">
        <f t="shared" si="37"/>
        <v>9.0814175916952827E-5</v>
      </c>
      <c r="Q228" s="17">
        <f t="shared" si="38"/>
        <v>2007.5520460959885</v>
      </c>
      <c r="R228" s="17">
        <f t="shared" si="39"/>
        <v>0.24692890166980661</v>
      </c>
      <c r="S228" s="15">
        <f t="shared" si="40"/>
        <v>204.71329422368171</v>
      </c>
      <c r="T228">
        <f t="shared" si="41"/>
        <v>233.87091099996223</v>
      </c>
      <c r="U228">
        <f t="shared" si="42"/>
        <v>0.28209934975027712</v>
      </c>
    </row>
    <row r="229" spans="1:21" x14ac:dyDescent="0.25">
      <c r="A229">
        <v>12</v>
      </c>
      <c r="B229" s="23">
        <v>45550</v>
      </c>
      <c r="C229">
        <v>2</v>
      </c>
      <c r="D229" t="s">
        <v>76</v>
      </c>
      <c r="E229" s="24">
        <v>1999</v>
      </c>
      <c r="F229" s="31">
        <v>38.6</v>
      </c>
      <c r="G229" s="13">
        <f t="shared" si="33"/>
        <v>3.8600000000000003</v>
      </c>
      <c r="H229" s="25">
        <v>0.123</v>
      </c>
      <c r="I229" s="15">
        <v>20</v>
      </c>
      <c r="J229" s="15">
        <v>50</v>
      </c>
      <c r="K229" s="15">
        <v>3000</v>
      </c>
      <c r="L229" s="16">
        <f t="shared" si="43"/>
        <v>209.33479048419989</v>
      </c>
      <c r="M229" s="16">
        <f t="shared" si="34"/>
        <v>1691.4927039726651</v>
      </c>
      <c r="N229" s="16">
        <f t="shared" si="35"/>
        <v>0.59622192577378308</v>
      </c>
      <c r="O229" s="16">
        <f t="shared" si="36"/>
        <v>0.20805360258863784</v>
      </c>
      <c r="P229" s="26">
        <f t="shared" si="37"/>
        <v>7.3335296870175322E-5</v>
      </c>
      <c r="Q229" s="17">
        <f t="shared" si="38"/>
        <v>1691.4928090516207</v>
      </c>
      <c r="R229" s="17">
        <f t="shared" si="39"/>
        <v>0.20805361551334939</v>
      </c>
      <c r="S229" s="15">
        <f t="shared" si="40"/>
        <v>172.48422812748828</v>
      </c>
    </row>
    <row r="230" spans="1:21" x14ac:dyDescent="0.25">
      <c r="A230">
        <v>12</v>
      </c>
      <c r="B230" s="23">
        <v>45550</v>
      </c>
      <c r="C230">
        <v>3</v>
      </c>
      <c r="D230" t="s">
        <v>76</v>
      </c>
      <c r="E230" s="24">
        <v>3248</v>
      </c>
      <c r="F230" s="31">
        <v>27.5</v>
      </c>
      <c r="G230" s="13">
        <f t="shared" si="33"/>
        <v>2.75</v>
      </c>
      <c r="H230" s="25">
        <v>0.123</v>
      </c>
      <c r="I230" s="15">
        <v>20</v>
      </c>
      <c r="J230" s="15">
        <v>50</v>
      </c>
      <c r="K230" s="15">
        <v>3000</v>
      </c>
      <c r="L230" s="16">
        <f t="shared" si="43"/>
        <v>340.12976462865493</v>
      </c>
      <c r="M230" s="16">
        <f t="shared" si="34"/>
        <v>3181.4270616244653</v>
      </c>
      <c r="N230" s="16">
        <f t="shared" si="35"/>
        <v>0.42476950670412</v>
      </c>
      <c r="O230" s="16">
        <f t="shared" si="36"/>
        <v>0.39131552857980922</v>
      </c>
      <c r="P230" s="26">
        <f t="shared" si="37"/>
        <v>5.2246649324606766E-5</v>
      </c>
      <c r="Q230" s="17">
        <f t="shared" si="38"/>
        <v>3181.4270899811004</v>
      </c>
      <c r="R230" s="17">
        <f t="shared" si="39"/>
        <v>0.39131553206767533</v>
      </c>
      <c r="S230" s="15">
        <f t="shared" si="40"/>
        <v>324.41521064871677</v>
      </c>
    </row>
    <row r="231" spans="1:21" x14ac:dyDescent="0.25">
      <c r="A231">
        <v>13</v>
      </c>
      <c r="B231" s="23">
        <v>45550</v>
      </c>
      <c r="C231">
        <v>1</v>
      </c>
      <c r="D231" t="s">
        <v>76</v>
      </c>
      <c r="E231" s="24">
        <v>2820</v>
      </c>
      <c r="F231" s="24">
        <v>39.200000000000003</v>
      </c>
      <c r="G231" s="13">
        <f t="shared" si="33"/>
        <v>3.9200000000000004</v>
      </c>
      <c r="H231" s="25">
        <v>0.19109999999999999</v>
      </c>
      <c r="I231" s="15">
        <v>20</v>
      </c>
      <c r="J231" s="15">
        <v>50</v>
      </c>
      <c r="K231" s="15">
        <v>3000</v>
      </c>
      <c r="L231" s="15">
        <f t="shared" si="43"/>
        <v>295.30970943744052</v>
      </c>
      <c r="M231" s="15">
        <f t="shared" si="34"/>
        <v>3418.5467199306022</v>
      </c>
      <c r="N231" s="16">
        <f t="shared" si="35"/>
        <v>0.6054896241018729</v>
      </c>
      <c r="O231" s="15">
        <f t="shared" si="36"/>
        <v>0.65328427817873813</v>
      </c>
      <c r="P231" s="26">
        <f t="shared" si="37"/>
        <v>1.1570906716586791E-4</v>
      </c>
      <c r="Q231" s="17">
        <f t="shared" si="38"/>
        <v>3418.5467735524644</v>
      </c>
      <c r="R231" s="17">
        <f t="shared" si="39"/>
        <v>0.65328428842587605</v>
      </c>
      <c r="S231" s="15">
        <f t="shared" si="40"/>
        <v>348.59468417398256</v>
      </c>
      <c r="T231">
        <f t="shared" si="41"/>
        <v>361.47466981029203</v>
      </c>
      <c r="U231">
        <f t="shared" si="42"/>
        <v>0.67742204104620118</v>
      </c>
    </row>
    <row r="232" spans="1:21" x14ac:dyDescent="0.25">
      <c r="A232">
        <v>13</v>
      </c>
      <c r="B232" s="23">
        <v>45550</v>
      </c>
      <c r="C232">
        <v>2</v>
      </c>
      <c r="D232" t="s">
        <v>76</v>
      </c>
      <c r="E232" s="24">
        <v>2739</v>
      </c>
      <c r="F232" s="24">
        <v>38.1</v>
      </c>
      <c r="G232" s="13">
        <f t="shared" si="33"/>
        <v>3.81</v>
      </c>
      <c r="H232" s="25">
        <v>0.19109999999999999</v>
      </c>
      <c r="I232" s="15">
        <v>20</v>
      </c>
      <c r="J232" s="15">
        <v>50</v>
      </c>
      <c r="K232" s="15">
        <v>3000</v>
      </c>
      <c r="L232" s="15">
        <f t="shared" si="43"/>
        <v>286.82740927274807</v>
      </c>
      <c r="M232" s="15">
        <f t="shared" si="34"/>
        <v>3134.4855792554399</v>
      </c>
      <c r="N232" s="16">
        <f t="shared" si="35"/>
        <v>0.5884988438337081</v>
      </c>
      <c r="O232" s="15">
        <f t="shared" si="36"/>
        <v>0.59900019419571449</v>
      </c>
      <c r="P232" s="26">
        <f t="shared" si="37"/>
        <v>1.1246212905662161E-4</v>
      </c>
      <c r="Q232" s="17">
        <f t="shared" si="38"/>
        <v>3134.485634500691</v>
      </c>
      <c r="R232" s="17">
        <f t="shared" si="39"/>
        <v>0.59900020475308202</v>
      </c>
      <c r="S232" s="15">
        <f t="shared" si="40"/>
        <v>319.62851532705065</v>
      </c>
    </row>
    <row r="233" spans="1:21" x14ac:dyDescent="0.25">
      <c r="A233">
        <v>13</v>
      </c>
      <c r="B233" s="23">
        <v>45550</v>
      </c>
      <c r="C233">
        <v>3</v>
      </c>
      <c r="D233" t="s">
        <v>76</v>
      </c>
      <c r="E233" s="24">
        <v>3039</v>
      </c>
      <c r="F233" s="24">
        <v>40.299999999999997</v>
      </c>
      <c r="G233" s="13">
        <f t="shared" si="33"/>
        <v>4.0299999999999994</v>
      </c>
      <c r="H233" s="25">
        <v>0.19109999999999999</v>
      </c>
      <c r="I233" s="15">
        <v>20</v>
      </c>
      <c r="J233" s="15">
        <v>50</v>
      </c>
      <c r="K233" s="15">
        <v>3000</v>
      </c>
      <c r="L233" s="15">
        <f t="shared" si="43"/>
        <v>318.24333580864601</v>
      </c>
      <c r="M233" s="15">
        <f t="shared" si="34"/>
        <v>4081.5364777005689</v>
      </c>
      <c r="N233" s="16">
        <f t="shared" si="35"/>
        <v>0.62248040437003749</v>
      </c>
      <c r="O233" s="15">
        <f t="shared" si="36"/>
        <v>0.7799816208885787</v>
      </c>
      <c r="P233" s="26">
        <f t="shared" si="37"/>
        <v>1.1895600527511416E-4</v>
      </c>
      <c r="Q233" s="17">
        <f t="shared" si="38"/>
        <v>4081.5365251682142</v>
      </c>
      <c r="R233" s="17">
        <f t="shared" si="39"/>
        <v>0.77998162995964571</v>
      </c>
      <c r="S233" s="15">
        <f t="shared" si="40"/>
        <v>416.20080992984305</v>
      </c>
    </row>
    <row r="234" spans="1:21" x14ac:dyDescent="0.25">
      <c r="A234">
        <v>14</v>
      </c>
      <c r="B234" s="23">
        <v>45550</v>
      </c>
      <c r="C234">
        <v>1</v>
      </c>
      <c r="D234" t="s">
        <v>76</v>
      </c>
      <c r="E234" s="24">
        <v>1802</v>
      </c>
      <c r="F234" s="24">
        <v>27.4</v>
      </c>
      <c r="G234" s="13">
        <f t="shared" si="33"/>
        <v>2.7399999999999998</v>
      </c>
      <c r="H234" s="25">
        <v>0.15110000000000001</v>
      </c>
      <c r="I234" s="15">
        <v>20</v>
      </c>
      <c r="J234" s="15">
        <v>50</v>
      </c>
      <c r="K234" s="15">
        <v>3000</v>
      </c>
      <c r="L234" s="15">
        <f t="shared" si="43"/>
        <v>188.70499872562689</v>
      </c>
      <c r="M234" s="15">
        <f t="shared" si="34"/>
        <v>975.70239730666435</v>
      </c>
      <c r="N234" s="16">
        <f t="shared" si="35"/>
        <v>0.42322489031610494</v>
      </c>
      <c r="O234" s="15">
        <f t="shared" si="36"/>
        <v>0.14742863223303701</v>
      </c>
      <c r="P234" s="26">
        <f t="shared" si="37"/>
        <v>6.3949280926763467E-5</v>
      </c>
      <c r="Q234" s="17">
        <f t="shared" si="38"/>
        <v>975.70248909658915</v>
      </c>
      <c r="R234" s="17">
        <f t="shared" si="39"/>
        <v>0.14742864610249465</v>
      </c>
      <c r="S234" s="15">
        <f t="shared" si="40"/>
        <v>99.49394393716176</v>
      </c>
      <c r="T234">
        <f t="shared" si="41"/>
        <v>268.14114697889806</v>
      </c>
      <c r="U234">
        <f t="shared" si="42"/>
        <v>0.39732756285584908</v>
      </c>
    </row>
    <row r="235" spans="1:21" x14ac:dyDescent="0.25">
      <c r="A235">
        <v>14</v>
      </c>
      <c r="B235" s="23">
        <v>45550</v>
      </c>
      <c r="C235">
        <v>2</v>
      </c>
      <c r="D235" t="s">
        <v>76</v>
      </c>
      <c r="E235" s="24">
        <v>3038</v>
      </c>
      <c r="F235" s="24">
        <v>36.5</v>
      </c>
      <c r="G235" s="13">
        <f t="shared" si="33"/>
        <v>3.65</v>
      </c>
      <c r="H235" s="25">
        <v>0.15110000000000001</v>
      </c>
      <c r="I235" s="15">
        <v>20</v>
      </c>
      <c r="J235" s="15">
        <v>50</v>
      </c>
      <c r="K235" s="15">
        <v>3000</v>
      </c>
      <c r="L235" s="15">
        <f t="shared" si="43"/>
        <v>318.13861605352639</v>
      </c>
      <c r="M235" s="27">
        <f t="shared" si="34"/>
        <v>3694.2445343925374</v>
      </c>
      <c r="N235" s="16">
        <f t="shared" si="35"/>
        <v>0.56378498162546831</v>
      </c>
      <c r="O235" s="27">
        <f t="shared" si="36"/>
        <v>0.55820034914671246</v>
      </c>
      <c r="P235" s="26">
        <f t="shared" si="37"/>
        <v>8.5187910723608272E-5</v>
      </c>
      <c r="Q235" s="17">
        <f t="shared" si="38"/>
        <v>3694.2445774126327</v>
      </c>
      <c r="R235" s="17">
        <f t="shared" si="39"/>
        <v>0.55820035564704884</v>
      </c>
      <c r="S235" s="15">
        <f t="shared" si="40"/>
        <v>376.70803035009004</v>
      </c>
    </row>
    <row r="236" spans="1:21" x14ac:dyDescent="0.25">
      <c r="A236">
        <v>14</v>
      </c>
      <c r="B236" s="23">
        <v>45550</v>
      </c>
      <c r="C236">
        <v>3</v>
      </c>
      <c r="D236" t="s">
        <v>76</v>
      </c>
      <c r="E236" s="24">
        <v>2478</v>
      </c>
      <c r="F236" s="31">
        <v>47.8</v>
      </c>
      <c r="G236" s="13">
        <f t="shared" si="33"/>
        <v>4.7799999999999994</v>
      </c>
      <c r="H236" s="25">
        <v>0.15110000000000001</v>
      </c>
      <c r="I236" s="15">
        <v>20</v>
      </c>
      <c r="J236" s="15">
        <v>50</v>
      </c>
      <c r="K236" s="15">
        <v>3000</v>
      </c>
      <c r="L236" s="16">
        <f t="shared" si="43"/>
        <v>259.49555318651687</v>
      </c>
      <c r="M236" s="16">
        <f t="shared" si="34"/>
        <v>3218.7536335069517</v>
      </c>
      <c r="N236" s="16">
        <f t="shared" si="35"/>
        <v>0.73832663347116112</v>
      </c>
      <c r="O236" s="16">
        <f t="shared" si="36"/>
        <v>0.48635367402290047</v>
      </c>
      <c r="P236" s="26">
        <f t="shared" si="37"/>
        <v>1.1156115431749246E-4</v>
      </c>
      <c r="Q236" s="17">
        <f t="shared" si="38"/>
        <v>3218.753718186656</v>
      </c>
      <c r="R236" s="17">
        <f t="shared" si="39"/>
        <v>0.48635368681800373</v>
      </c>
      <c r="S236" s="15">
        <f t="shared" si="40"/>
        <v>328.22146664944239</v>
      </c>
    </row>
    <row r="237" spans="1:21" x14ac:dyDescent="0.25">
      <c r="A237">
        <v>15</v>
      </c>
      <c r="B237" s="23">
        <v>45550</v>
      </c>
      <c r="C237">
        <v>1</v>
      </c>
      <c r="D237" t="s">
        <v>76</v>
      </c>
      <c r="E237" s="24">
        <v>1220</v>
      </c>
      <c r="F237" s="31">
        <v>43</v>
      </c>
      <c r="G237" s="13">
        <f t="shared" si="33"/>
        <v>4.3</v>
      </c>
      <c r="H237" s="25">
        <v>0.1724</v>
      </c>
      <c r="I237" s="15">
        <v>20</v>
      </c>
      <c r="J237" s="15">
        <v>50</v>
      </c>
      <c r="K237" s="15">
        <v>3000</v>
      </c>
      <c r="L237" s="16">
        <f t="shared" si="43"/>
        <v>127.75810124598492</v>
      </c>
      <c r="M237" s="16">
        <f t="shared" si="34"/>
        <v>701.85169466111131</v>
      </c>
      <c r="N237" s="16">
        <f t="shared" si="35"/>
        <v>0.66418504684644208</v>
      </c>
      <c r="O237" s="16">
        <f t="shared" si="36"/>
        <v>0.12099923215957559</v>
      </c>
      <c r="P237" s="26">
        <f t="shared" si="37"/>
        <v>1.145055020763266E-4</v>
      </c>
      <c r="Q237" s="17">
        <f t="shared" si="38"/>
        <v>701.85200893097851</v>
      </c>
      <c r="R237" s="17">
        <f t="shared" si="39"/>
        <v>0.1209992863397007</v>
      </c>
      <c r="S237" s="15">
        <f t="shared" si="40"/>
        <v>71.568972313906158</v>
      </c>
      <c r="T237">
        <f t="shared" si="41"/>
        <v>141.35657626220302</v>
      </c>
      <c r="U237">
        <f t="shared" si="42"/>
        <v>0.23898687230173699</v>
      </c>
    </row>
    <row r="238" spans="1:21" x14ac:dyDescent="0.25">
      <c r="A238">
        <v>15</v>
      </c>
      <c r="B238" s="23">
        <v>45550</v>
      </c>
      <c r="C238">
        <v>2</v>
      </c>
      <c r="D238" t="s">
        <v>76</v>
      </c>
      <c r="E238" s="24">
        <v>2038</v>
      </c>
      <c r="F238" s="31">
        <v>43</v>
      </c>
      <c r="G238" s="13">
        <f t="shared" si="33"/>
        <v>4.3</v>
      </c>
      <c r="H238" s="25">
        <v>0.1724</v>
      </c>
      <c r="I238" s="15">
        <v>20</v>
      </c>
      <c r="J238" s="15">
        <v>50</v>
      </c>
      <c r="K238" s="15">
        <v>3000</v>
      </c>
      <c r="L238" s="16">
        <f t="shared" si="43"/>
        <v>213.4188609338666</v>
      </c>
      <c r="M238" s="16">
        <f t="shared" si="34"/>
        <v>1958.5472386992908</v>
      </c>
      <c r="N238" s="16">
        <f t="shared" si="35"/>
        <v>0.66418504684644208</v>
      </c>
      <c r="O238" s="16">
        <f t="shared" si="36"/>
        <v>0.33765354395175773</v>
      </c>
      <c r="P238" s="26">
        <f t="shared" si="37"/>
        <v>1.145055020763266E-4</v>
      </c>
      <c r="Q238" s="17">
        <f t="shared" si="38"/>
        <v>1958.5473513189293</v>
      </c>
      <c r="R238" s="17">
        <f t="shared" si="39"/>
        <v>0.33765356336738339</v>
      </c>
      <c r="S238" s="15">
        <f t="shared" si="40"/>
        <v>199.71620708975331</v>
      </c>
    </row>
    <row r="239" spans="1:21" x14ac:dyDescent="0.25">
      <c r="A239">
        <v>15</v>
      </c>
      <c r="B239" s="23">
        <v>45550</v>
      </c>
      <c r="C239">
        <v>3</v>
      </c>
      <c r="D239" t="s">
        <v>76</v>
      </c>
      <c r="E239" s="24">
        <v>2096</v>
      </c>
      <c r="F239" s="31">
        <v>31.1</v>
      </c>
      <c r="G239" s="13">
        <f t="shared" si="33"/>
        <v>3.1100000000000003</v>
      </c>
      <c r="H239" s="25">
        <v>0.1724</v>
      </c>
      <c r="I239" s="15">
        <v>20</v>
      </c>
      <c r="J239" s="15">
        <v>50</v>
      </c>
      <c r="K239" s="15">
        <v>3000</v>
      </c>
      <c r="L239" s="16">
        <f t="shared" si="43"/>
        <v>219.49260673080687</v>
      </c>
      <c r="M239" s="16">
        <f t="shared" si="34"/>
        <v>1498.3048371349726</v>
      </c>
      <c r="N239" s="16">
        <f t="shared" si="35"/>
        <v>0.48037569667265934</v>
      </c>
      <c r="O239" s="16">
        <f t="shared" si="36"/>
        <v>0.25830775392206928</v>
      </c>
      <c r="P239" s="26">
        <f t="shared" si="37"/>
        <v>8.2816770106366468E-5</v>
      </c>
      <c r="Q239" s="17">
        <f t="shared" si="38"/>
        <v>1498.3049141422671</v>
      </c>
      <c r="R239" s="17">
        <f t="shared" si="39"/>
        <v>0.25830776719812687</v>
      </c>
      <c r="S239" s="15">
        <f t="shared" si="40"/>
        <v>152.78454938294962</v>
      </c>
    </row>
    <row r="240" spans="1:21" x14ac:dyDescent="0.25">
      <c r="A240">
        <v>1</v>
      </c>
      <c r="B240" s="23">
        <v>45551</v>
      </c>
      <c r="C240">
        <v>1</v>
      </c>
      <c r="D240" t="s">
        <v>65</v>
      </c>
      <c r="E240" s="24">
        <v>987</v>
      </c>
      <c r="F240" s="31">
        <v>15</v>
      </c>
      <c r="G240" s="13">
        <f t="shared" si="33"/>
        <v>1.5</v>
      </c>
      <c r="H240" s="25">
        <v>0.11840000000000001</v>
      </c>
      <c r="I240" s="15">
        <v>20</v>
      </c>
      <c r="J240" s="15">
        <v>50</v>
      </c>
      <c r="K240" s="15">
        <v>3000</v>
      </c>
      <c r="L240" s="16">
        <f t="shared" si="43"/>
        <v>103.3583983031042</v>
      </c>
      <c r="M240" s="16">
        <f t="shared" si="34"/>
        <v>160.24437749674698</v>
      </c>
      <c r="N240" s="16">
        <f t="shared" si="35"/>
        <v>0.23169245820224726</v>
      </c>
      <c r="O240" s="16">
        <f t="shared" si="36"/>
        <v>1.8972934295614842E-2</v>
      </c>
      <c r="P240" s="26">
        <f t="shared" si="37"/>
        <v>2.7432387051146078E-5</v>
      </c>
      <c r="Q240" s="17">
        <f t="shared" si="38"/>
        <v>160.24454499518896</v>
      </c>
      <c r="R240" s="17">
        <f t="shared" si="39"/>
        <v>1.8972954127430372E-2</v>
      </c>
      <c r="S240" s="15">
        <f t="shared" si="40"/>
        <v>16.340392644431407</v>
      </c>
      <c r="T240">
        <f t="shared" si="41"/>
        <v>30.258022153390488</v>
      </c>
      <c r="U240">
        <f t="shared" si="42"/>
        <v>3.5132819559185451E-2</v>
      </c>
    </row>
    <row r="241" spans="1:21" x14ac:dyDescent="0.25">
      <c r="A241">
        <v>1</v>
      </c>
      <c r="B241" s="23">
        <v>45551</v>
      </c>
      <c r="C241">
        <v>2</v>
      </c>
      <c r="D241" t="s">
        <v>65</v>
      </c>
      <c r="E241" s="24">
        <v>710</v>
      </c>
      <c r="F241" s="24">
        <v>37</v>
      </c>
      <c r="G241" s="13">
        <f t="shared" si="33"/>
        <v>3.7</v>
      </c>
      <c r="H241" s="25">
        <v>0.11840000000000001</v>
      </c>
      <c r="I241" s="15">
        <v>20</v>
      </c>
      <c r="J241" s="15">
        <v>50</v>
      </c>
      <c r="K241" s="15">
        <v>3000</v>
      </c>
      <c r="L241" s="15">
        <f t="shared" si="43"/>
        <v>74.351026134958431</v>
      </c>
      <c r="M241" s="16">
        <f t="shared" si="34"/>
        <v>204.53877823088709</v>
      </c>
      <c r="N241" s="16">
        <f t="shared" si="35"/>
        <v>0.57150806356554329</v>
      </c>
      <c r="O241" s="16">
        <f t="shared" si="36"/>
        <v>2.4217391342537031E-2</v>
      </c>
      <c r="P241" s="26">
        <f t="shared" si="37"/>
        <v>6.7666554726160324E-5</v>
      </c>
      <c r="Q241" s="17">
        <f t="shared" si="38"/>
        <v>204.53957666341918</v>
      </c>
      <c r="R241" s="17">
        <f t="shared" si="39"/>
        <v>2.421748587694883E-2</v>
      </c>
      <c r="S241" s="15">
        <f t="shared" si="40"/>
        <v>20.857227895691512</v>
      </c>
    </row>
    <row r="242" spans="1:21" x14ac:dyDescent="0.25">
      <c r="A242">
        <v>1</v>
      </c>
      <c r="B242" s="23">
        <v>45551</v>
      </c>
      <c r="C242">
        <v>3</v>
      </c>
      <c r="D242" t="s">
        <v>65</v>
      </c>
      <c r="E242" s="24">
        <v>1089</v>
      </c>
      <c r="F242" s="31">
        <v>40.4</v>
      </c>
      <c r="G242" s="13">
        <f t="shared" si="33"/>
        <v>4.04</v>
      </c>
      <c r="H242" s="25">
        <v>0.11840000000000001</v>
      </c>
      <c r="I242" s="15">
        <v>20</v>
      </c>
      <c r="J242" s="15">
        <v>50</v>
      </c>
      <c r="K242" s="15">
        <v>3000</v>
      </c>
      <c r="L242" s="16">
        <f t="shared" si="43"/>
        <v>114.03981332530948</v>
      </c>
      <c r="M242" s="16">
        <f t="shared" si="34"/>
        <v>525.4051925401659</v>
      </c>
      <c r="N242" s="16">
        <f t="shared" si="35"/>
        <v>0.62402502075805266</v>
      </c>
      <c r="O242" s="16">
        <f t="shared" si="36"/>
        <v>6.2207974796755647E-2</v>
      </c>
      <c r="P242" s="26">
        <f t="shared" si="37"/>
        <v>7.388456245775344E-5</v>
      </c>
      <c r="Q242" s="17">
        <f t="shared" si="38"/>
        <v>525.40556311805005</v>
      </c>
      <c r="R242" s="17">
        <f t="shared" si="39"/>
        <v>6.2208018673177136E-2</v>
      </c>
      <c r="S242" s="15">
        <f t="shared" si="40"/>
        <v>53.576445920048556</v>
      </c>
    </row>
    <row r="243" spans="1:21" x14ac:dyDescent="0.25">
      <c r="A243">
        <v>2</v>
      </c>
      <c r="B243" s="23">
        <v>45551</v>
      </c>
      <c r="C243">
        <v>1</v>
      </c>
      <c r="D243" t="s">
        <v>65</v>
      </c>
      <c r="E243" s="24">
        <v>1711</v>
      </c>
      <c r="F243" s="31">
        <v>33.799999999999997</v>
      </c>
      <c r="G243" s="13">
        <f t="shared" si="33"/>
        <v>3.38</v>
      </c>
      <c r="H243" s="25">
        <v>0.14829999999999999</v>
      </c>
      <c r="I243" s="15">
        <v>20</v>
      </c>
      <c r="J243" s="15">
        <v>50</v>
      </c>
      <c r="K243" s="15">
        <v>3000</v>
      </c>
      <c r="L243" s="16">
        <f t="shared" si="43"/>
        <v>179.17550100973787</v>
      </c>
      <c r="M243" s="16">
        <f t="shared" si="34"/>
        <v>1085.1104734786613</v>
      </c>
      <c r="N243" s="16">
        <f t="shared" si="35"/>
        <v>0.52208033914906382</v>
      </c>
      <c r="O243" s="16">
        <f t="shared" si="36"/>
        <v>0.16092188321688547</v>
      </c>
      <c r="P243" s="26">
        <f t="shared" si="37"/>
        <v>7.7424514295806161E-5</v>
      </c>
      <c r="Q243" s="17">
        <f t="shared" si="38"/>
        <v>1085.1105990731844</v>
      </c>
      <c r="R243" s="17">
        <f t="shared" si="39"/>
        <v>0.16092190184255326</v>
      </c>
      <c r="S243" s="15">
        <f t="shared" si="40"/>
        <v>110.65046396445113</v>
      </c>
      <c r="T243">
        <f t="shared" si="41"/>
        <v>80.920046234913073</v>
      </c>
      <c r="U243">
        <f t="shared" si="42"/>
        <v>0.11768416751956046</v>
      </c>
    </row>
    <row r="244" spans="1:21" x14ac:dyDescent="0.25">
      <c r="A244">
        <v>2</v>
      </c>
      <c r="B244" s="23">
        <v>45551</v>
      </c>
      <c r="C244">
        <v>2</v>
      </c>
      <c r="D244" t="s">
        <v>65</v>
      </c>
      <c r="E244" s="24">
        <v>696</v>
      </c>
      <c r="F244" s="31">
        <v>46.9</v>
      </c>
      <c r="G244" s="13">
        <f t="shared" si="33"/>
        <v>4.6899999999999995</v>
      </c>
      <c r="H244" s="25">
        <v>0.14829999999999999</v>
      </c>
      <c r="I244" s="15">
        <v>20</v>
      </c>
      <c r="J244" s="15">
        <v>50</v>
      </c>
      <c r="K244" s="15">
        <v>3000</v>
      </c>
      <c r="L244" s="16">
        <f t="shared" si="43"/>
        <v>72.8849495632832</v>
      </c>
      <c r="M244" s="16">
        <f t="shared" si="34"/>
        <v>249.14292443630552</v>
      </c>
      <c r="N244" s="16">
        <f t="shared" si="35"/>
        <v>0.72442508597902633</v>
      </c>
      <c r="O244" s="16">
        <f t="shared" si="36"/>
        <v>3.6947895693904109E-2</v>
      </c>
      <c r="P244" s="26">
        <f t="shared" si="37"/>
        <v>1.0743224025068961E-4</v>
      </c>
      <c r="Q244" s="17">
        <f t="shared" si="38"/>
        <v>249.1439776281575</v>
      </c>
      <c r="R244" s="17">
        <f t="shared" si="39"/>
        <v>3.694805188225575E-2</v>
      </c>
      <c r="S244" s="15">
        <f t="shared" si="40"/>
        <v>25.405610029107422</v>
      </c>
    </row>
    <row r="245" spans="1:21" x14ac:dyDescent="0.25">
      <c r="A245">
        <v>2</v>
      </c>
      <c r="B245" s="23">
        <v>45551</v>
      </c>
      <c r="C245">
        <v>3</v>
      </c>
      <c r="D245" t="s">
        <v>65</v>
      </c>
      <c r="E245" s="24">
        <v>1873</v>
      </c>
      <c r="F245" s="31">
        <v>27.2</v>
      </c>
      <c r="G245" s="13">
        <f t="shared" si="33"/>
        <v>2.7199999999999998</v>
      </c>
      <c r="H245" s="25">
        <v>0.14829999999999999</v>
      </c>
      <c r="I245" s="15">
        <v>20</v>
      </c>
      <c r="J245" s="15">
        <v>50</v>
      </c>
      <c r="K245" s="15">
        <v>3000</v>
      </c>
      <c r="L245" s="16">
        <f t="shared" si="43"/>
        <v>196.14010133912274</v>
      </c>
      <c r="M245" s="16">
        <f t="shared" si="34"/>
        <v>1046.4095504103402</v>
      </c>
      <c r="N245" s="16">
        <f t="shared" si="35"/>
        <v>0.42013565754007498</v>
      </c>
      <c r="O245" s="16">
        <f t="shared" si="36"/>
        <v>0.15518253632585347</v>
      </c>
      <c r="P245" s="26">
        <f t="shared" si="37"/>
        <v>6.2306118013193113E-5</v>
      </c>
      <c r="Q245" s="17">
        <f t="shared" si="38"/>
        <v>1046.4096347530165</v>
      </c>
      <c r="R245" s="17">
        <f t="shared" si="39"/>
        <v>0.15518254883387234</v>
      </c>
      <c r="S245" s="15">
        <f t="shared" si="40"/>
        <v>106.70406471118069</v>
      </c>
    </row>
    <row r="246" spans="1:21" x14ac:dyDescent="0.25">
      <c r="A246">
        <v>3</v>
      </c>
      <c r="B246" s="23">
        <v>45551</v>
      </c>
      <c r="C246">
        <v>1</v>
      </c>
      <c r="D246" t="s">
        <v>65</v>
      </c>
      <c r="E246" s="24">
        <v>2260</v>
      </c>
      <c r="F246" s="31">
        <v>36.5</v>
      </c>
      <c r="G246" s="13">
        <f t="shared" si="33"/>
        <v>3.65</v>
      </c>
      <c r="H246" s="25">
        <v>0.1462</v>
      </c>
      <c r="I246" s="15">
        <v>20</v>
      </c>
      <c r="J246" s="15">
        <v>50</v>
      </c>
      <c r="K246" s="15">
        <v>3000</v>
      </c>
      <c r="L246" s="16">
        <f t="shared" si="43"/>
        <v>236.66664657043108</v>
      </c>
      <c r="M246" s="16">
        <f t="shared" si="34"/>
        <v>2044.4052083596066</v>
      </c>
      <c r="N246" s="16">
        <f t="shared" si="35"/>
        <v>0.56378498162546831</v>
      </c>
      <c r="O246" s="16">
        <f t="shared" si="36"/>
        <v>0.29889204146217452</v>
      </c>
      <c r="P246" s="26">
        <f t="shared" si="37"/>
        <v>8.2425364313643473E-5</v>
      </c>
      <c r="Q246" s="17">
        <f t="shared" si="38"/>
        <v>2044.4052860970087</v>
      </c>
      <c r="R246" s="17">
        <f t="shared" si="39"/>
        <v>0.29889205282738274</v>
      </c>
      <c r="S246" s="15">
        <f t="shared" si="40"/>
        <v>208.47127807176977</v>
      </c>
      <c r="T246">
        <f t="shared" si="41"/>
        <v>176.79706504521963</v>
      </c>
      <c r="U246">
        <f t="shared" si="42"/>
        <v>0.25347970326650865</v>
      </c>
    </row>
    <row r="247" spans="1:21" x14ac:dyDescent="0.25">
      <c r="A247">
        <v>3</v>
      </c>
      <c r="B247" s="23">
        <v>45551</v>
      </c>
      <c r="C247">
        <v>2</v>
      </c>
      <c r="D247" t="s">
        <v>65</v>
      </c>
      <c r="E247" s="24">
        <v>626</v>
      </c>
      <c r="F247" s="24">
        <v>40.4</v>
      </c>
      <c r="G247" s="13">
        <f t="shared" si="33"/>
        <v>4.04</v>
      </c>
      <c r="H247" s="25">
        <v>0.1462</v>
      </c>
      <c r="I247" s="15">
        <v>20</v>
      </c>
      <c r="J247" s="15">
        <v>50</v>
      </c>
      <c r="K247" s="15">
        <v>3000</v>
      </c>
      <c r="L247" s="15">
        <f t="shared" si="43"/>
        <v>65.554566704907018</v>
      </c>
      <c r="M247" s="16">
        <f t="shared" si="34"/>
        <v>173.61500912107138</v>
      </c>
      <c r="N247" s="16">
        <f t="shared" si="35"/>
        <v>0.62402502075805266</v>
      </c>
      <c r="O247" s="16">
        <f t="shared" si="36"/>
        <v>2.5382514333500635E-2</v>
      </c>
      <c r="P247" s="26">
        <f t="shared" si="37"/>
        <v>9.1232458034827307E-5</v>
      </c>
      <c r="Q247" s="17">
        <f t="shared" si="38"/>
        <v>173.61613058508195</v>
      </c>
      <c r="R247" s="17">
        <f t="shared" si="39"/>
        <v>2.5382678291538983E-2</v>
      </c>
      <c r="S247" s="15">
        <f t="shared" si="40"/>
        <v>17.703914621569744</v>
      </c>
    </row>
    <row r="248" spans="1:21" x14ac:dyDescent="0.25">
      <c r="A248">
        <v>3</v>
      </c>
      <c r="B248" s="23">
        <v>45551</v>
      </c>
      <c r="C248">
        <v>3</v>
      </c>
      <c r="D248" t="s">
        <v>65</v>
      </c>
      <c r="E248" s="24">
        <v>2784</v>
      </c>
      <c r="F248" s="31">
        <v>35.1</v>
      </c>
      <c r="G248" s="13">
        <f t="shared" si="33"/>
        <v>3.5100000000000002</v>
      </c>
      <c r="H248" s="25">
        <v>0.1462</v>
      </c>
      <c r="I248" s="15">
        <v>20</v>
      </c>
      <c r="J248" s="15">
        <v>50</v>
      </c>
      <c r="K248" s="15">
        <v>3000</v>
      </c>
      <c r="L248" s="16">
        <f t="shared" si="43"/>
        <v>291.5397982531328</v>
      </c>
      <c r="M248" s="16">
        <f t="shared" si="34"/>
        <v>2983.340434188256</v>
      </c>
      <c r="N248" s="16">
        <f t="shared" si="35"/>
        <v>0.54216035219325864</v>
      </c>
      <c r="O248" s="16">
        <f t="shared" si="36"/>
        <v>0.43616437147832304</v>
      </c>
      <c r="P248" s="26">
        <f t="shared" si="37"/>
        <v>7.9263843490654415E-5</v>
      </c>
      <c r="Q248" s="17">
        <f t="shared" si="38"/>
        <v>2983.3404834514645</v>
      </c>
      <c r="R248" s="17">
        <f t="shared" si="39"/>
        <v>0.43616437868060415</v>
      </c>
      <c r="S248" s="15">
        <f t="shared" si="40"/>
        <v>304.21600244231939</v>
      </c>
    </row>
    <row r="249" spans="1:21" x14ac:dyDescent="0.25">
      <c r="A249">
        <v>4</v>
      </c>
      <c r="B249" s="23">
        <v>45551</v>
      </c>
      <c r="C249">
        <v>1</v>
      </c>
      <c r="D249" t="s">
        <v>65</v>
      </c>
      <c r="E249" s="24">
        <v>1509</v>
      </c>
      <c r="F249" s="31">
        <v>35.5</v>
      </c>
      <c r="G249" s="13">
        <f t="shared" si="33"/>
        <v>3.55</v>
      </c>
      <c r="H249" s="25">
        <v>0.19950000000000001</v>
      </c>
      <c r="I249" s="15">
        <v>20</v>
      </c>
      <c r="J249" s="15">
        <v>50</v>
      </c>
      <c r="K249" s="15">
        <v>3000</v>
      </c>
      <c r="L249" s="16">
        <f t="shared" si="43"/>
        <v>158.02211047556659</v>
      </c>
      <c r="M249" s="16">
        <f t="shared" si="34"/>
        <v>886.47005266990209</v>
      </c>
      <c r="N249" s="16">
        <f t="shared" si="35"/>
        <v>0.54833881774531845</v>
      </c>
      <c r="O249" s="16">
        <f t="shared" si="36"/>
        <v>0.17685077550764547</v>
      </c>
      <c r="P249" s="26">
        <f t="shared" si="37"/>
        <v>1.0939359414019104E-4</v>
      </c>
      <c r="Q249" s="17">
        <f t="shared" si="38"/>
        <v>886.47022226132219</v>
      </c>
      <c r="R249" s="17">
        <f t="shared" si="39"/>
        <v>0.17685080934113379</v>
      </c>
      <c r="S249" s="15">
        <f t="shared" si="40"/>
        <v>90.394786916342639</v>
      </c>
      <c r="T249">
        <f t="shared" si="41"/>
        <v>41.35328126417739</v>
      </c>
      <c r="U249">
        <f t="shared" si="42"/>
        <v>8.090467946176573E-2</v>
      </c>
    </row>
    <row r="250" spans="1:21" x14ac:dyDescent="0.25">
      <c r="A250">
        <v>4</v>
      </c>
      <c r="B250" s="23">
        <v>45551</v>
      </c>
      <c r="C250">
        <v>2</v>
      </c>
      <c r="D250" t="s">
        <v>65</v>
      </c>
      <c r="E250" s="24">
        <v>661</v>
      </c>
      <c r="F250" s="31">
        <v>39.200000000000003</v>
      </c>
      <c r="G250" s="13">
        <f t="shared" si="33"/>
        <v>3.9200000000000004</v>
      </c>
      <c r="H250" s="25">
        <v>0.19950000000000001</v>
      </c>
      <c r="I250" s="15">
        <v>20</v>
      </c>
      <c r="J250" s="15">
        <v>50</v>
      </c>
      <c r="K250" s="15">
        <v>3000</v>
      </c>
      <c r="L250" s="16">
        <f t="shared" si="43"/>
        <v>69.219758134095102</v>
      </c>
      <c r="M250" s="16">
        <f t="shared" si="34"/>
        <v>187.82189671279093</v>
      </c>
      <c r="N250" s="16">
        <f t="shared" si="35"/>
        <v>0.6054896241018729</v>
      </c>
      <c r="O250" s="16">
        <f t="shared" si="36"/>
        <v>3.7470468394201789E-2</v>
      </c>
      <c r="P250" s="26">
        <f t="shared" si="37"/>
        <v>1.2079518000832366E-4</v>
      </c>
      <c r="Q250" s="17">
        <f t="shared" si="38"/>
        <v>187.82287268188398</v>
      </c>
      <c r="R250" s="17">
        <f t="shared" si="39"/>
        <v>3.7470663100035856E-2</v>
      </c>
      <c r="S250" s="15">
        <f t="shared" si="40"/>
        <v>19.152598843968001</v>
      </c>
    </row>
    <row r="251" spans="1:21" x14ac:dyDescent="0.25">
      <c r="A251">
        <v>4</v>
      </c>
      <c r="B251" s="23">
        <v>45551</v>
      </c>
      <c r="C251">
        <v>3</v>
      </c>
      <c r="D251" t="s">
        <v>65</v>
      </c>
      <c r="E251" s="24">
        <v>511</v>
      </c>
      <c r="F251" s="31">
        <v>49.7</v>
      </c>
      <c r="G251" s="13">
        <f t="shared" si="33"/>
        <v>4.9700000000000006</v>
      </c>
      <c r="H251" s="25">
        <v>0.19950000000000001</v>
      </c>
      <c r="I251" s="15">
        <v>20</v>
      </c>
      <c r="J251" s="15">
        <v>50</v>
      </c>
      <c r="K251" s="15">
        <v>3000</v>
      </c>
      <c r="L251" s="16">
        <f t="shared" si="43"/>
        <v>53.51179486614614</v>
      </c>
      <c r="M251" s="16">
        <f t="shared" si="34"/>
        <v>142.31655583288631</v>
      </c>
      <c r="N251" s="16">
        <f t="shared" si="35"/>
        <v>0.76767434484344599</v>
      </c>
      <c r="O251" s="16">
        <f t="shared" si="36"/>
        <v>2.8392152888660819E-2</v>
      </c>
      <c r="P251" s="26">
        <f t="shared" si="37"/>
        <v>1.5315103179626749E-4</v>
      </c>
      <c r="Q251" s="17">
        <f t="shared" si="38"/>
        <v>142.31862628635361</v>
      </c>
      <c r="R251" s="17">
        <f t="shared" si="39"/>
        <v>2.8392565944127545E-2</v>
      </c>
      <c r="S251" s="15">
        <f t="shared" si="40"/>
        <v>14.512458032221536</v>
      </c>
    </row>
    <row r="252" spans="1:21" x14ac:dyDescent="0.25">
      <c r="A252">
        <v>5</v>
      </c>
      <c r="B252" s="23">
        <v>45551</v>
      </c>
      <c r="C252">
        <v>1</v>
      </c>
      <c r="D252" t="s">
        <v>65</v>
      </c>
      <c r="E252" s="24">
        <v>550</v>
      </c>
      <c r="F252" s="31">
        <v>49.7</v>
      </c>
      <c r="G252" s="13">
        <f t="shared" si="33"/>
        <v>4.9700000000000006</v>
      </c>
      <c r="H252" s="25">
        <v>0.12839999999999999</v>
      </c>
      <c r="I252" s="15">
        <v>20</v>
      </c>
      <c r="J252" s="15">
        <v>50</v>
      </c>
      <c r="K252" s="15">
        <v>3000</v>
      </c>
      <c r="L252" s="16">
        <f t="shared" si="43"/>
        <v>57.595865315812873</v>
      </c>
      <c r="M252" s="16">
        <f t="shared" si="34"/>
        <v>164.86899996341967</v>
      </c>
      <c r="N252" s="16">
        <f t="shared" si="35"/>
        <v>0.76767434484344599</v>
      </c>
      <c r="O252" s="16">
        <f t="shared" si="36"/>
        <v>2.1169179595303084E-2</v>
      </c>
      <c r="P252" s="26">
        <f t="shared" si="37"/>
        <v>9.8569385877898453E-5</v>
      </c>
      <c r="Q252" s="17">
        <f t="shared" si="38"/>
        <v>164.87078720269946</v>
      </c>
      <c r="R252" s="17">
        <f t="shared" si="39"/>
        <v>2.1169409076826608E-2</v>
      </c>
      <c r="S252" s="15">
        <f t="shared" si="40"/>
        <v>16.812137964318786</v>
      </c>
      <c r="T252">
        <f t="shared" si="41"/>
        <v>64.787751118308577</v>
      </c>
      <c r="U252">
        <f t="shared" si="42"/>
        <v>8.1579059694962319E-2</v>
      </c>
    </row>
    <row r="253" spans="1:21" x14ac:dyDescent="0.25">
      <c r="A253">
        <v>5</v>
      </c>
      <c r="B253" s="23">
        <v>45551</v>
      </c>
      <c r="C253">
        <v>2</v>
      </c>
      <c r="D253" t="s">
        <v>65</v>
      </c>
      <c r="E253" s="24">
        <v>730</v>
      </c>
      <c r="F253" s="24">
        <v>38.6</v>
      </c>
      <c r="G253" s="13">
        <f t="shared" si="33"/>
        <v>3.8600000000000003</v>
      </c>
      <c r="H253" s="25">
        <v>0.12839999999999999</v>
      </c>
      <c r="I253" s="15">
        <v>20</v>
      </c>
      <c r="J253" s="15">
        <v>50</v>
      </c>
      <c r="K253" s="15">
        <v>3000</v>
      </c>
      <c r="L253" s="15">
        <f t="shared" si="43"/>
        <v>76.445421237351624</v>
      </c>
      <c r="M253" s="16">
        <f t="shared" si="34"/>
        <v>225.57463372682665</v>
      </c>
      <c r="N253" s="16">
        <f t="shared" si="35"/>
        <v>0.59622192577378308</v>
      </c>
      <c r="O253" s="16">
        <f t="shared" si="36"/>
        <v>2.896378297052454E-2</v>
      </c>
      <c r="P253" s="26">
        <f t="shared" si="37"/>
        <v>7.6554895269353727E-5</v>
      </c>
      <c r="Q253" s="17">
        <f t="shared" si="38"/>
        <v>225.57542166995228</v>
      </c>
      <c r="R253" s="17">
        <f t="shared" si="39"/>
        <v>2.8963884142421872E-2</v>
      </c>
      <c r="S253" s="15">
        <f t="shared" si="40"/>
        <v>23.002286668359709</v>
      </c>
    </row>
    <row r="254" spans="1:21" x14ac:dyDescent="0.25">
      <c r="A254">
        <v>5</v>
      </c>
      <c r="B254" s="23">
        <v>45551</v>
      </c>
      <c r="C254">
        <v>3</v>
      </c>
      <c r="D254" t="s">
        <v>65</v>
      </c>
      <c r="E254" s="24">
        <v>1836</v>
      </c>
      <c r="F254" s="31">
        <v>41</v>
      </c>
      <c r="G254" s="13">
        <f t="shared" si="33"/>
        <v>4.0999999999999996</v>
      </c>
      <c r="H254" s="25">
        <v>0.12839999999999999</v>
      </c>
      <c r="I254" s="15">
        <v>20</v>
      </c>
      <c r="J254" s="15">
        <v>50</v>
      </c>
      <c r="K254" s="15">
        <v>3000</v>
      </c>
      <c r="L254" s="16">
        <f t="shared" si="43"/>
        <v>192.26547039969532</v>
      </c>
      <c r="M254" s="16">
        <f t="shared" si="34"/>
        <v>1515.6064554286604</v>
      </c>
      <c r="N254" s="16">
        <f t="shared" si="35"/>
        <v>0.63329271908614249</v>
      </c>
      <c r="O254" s="16">
        <f t="shared" si="36"/>
        <v>0.19460386887703998</v>
      </c>
      <c r="P254" s="26">
        <f t="shared" si="37"/>
        <v>8.1314785130660682E-5</v>
      </c>
      <c r="Q254" s="17">
        <f t="shared" si="38"/>
        <v>1515.6065877386177</v>
      </c>
      <c r="R254" s="17">
        <f t="shared" si="39"/>
        <v>0.19460388586563848</v>
      </c>
      <c r="S254" s="15">
        <f t="shared" si="40"/>
        <v>154.54882872224724</v>
      </c>
    </row>
    <row r="255" spans="1:21" x14ac:dyDescent="0.25">
      <c r="A255">
        <v>6</v>
      </c>
      <c r="B255" s="23">
        <v>45551</v>
      </c>
      <c r="C255">
        <v>1</v>
      </c>
      <c r="D255" t="s">
        <v>65</v>
      </c>
      <c r="E255" s="24">
        <v>768</v>
      </c>
      <c r="F255" s="31">
        <v>22.5</v>
      </c>
      <c r="G255" s="13">
        <f t="shared" si="33"/>
        <v>2.25</v>
      </c>
      <c r="H255" s="25">
        <v>0.18029999999999999</v>
      </c>
      <c r="I255" s="15">
        <v>20</v>
      </c>
      <c r="J255" s="15">
        <v>50</v>
      </c>
      <c r="K255" s="15">
        <v>3000</v>
      </c>
      <c r="L255" s="16">
        <f t="shared" si="43"/>
        <v>80.424771931898704</v>
      </c>
      <c r="M255" s="16">
        <f t="shared" si="34"/>
        <v>145.53323865670322</v>
      </c>
      <c r="N255" s="16">
        <f t="shared" si="35"/>
        <v>0.34753868730337084</v>
      </c>
      <c r="O255" s="16">
        <f t="shared" si="36"/>
        <v>2.6239642929803589E-2</v>
      </c>
      <c r="P255" s="26">
        <f t="shared" si="37"/>
        <v>6.2661225320797761E-5</v>
      </c>
      <c r="Q255" s="17">
        <f t="shared" si="38"/>
        <v>145.53365362364855</v>
      </c>
      <c r="R255" s="17">
        <f t="shared" si="39"/>
        <v>2.6239717748343827E-2</v>
      </c>
      <c r="S255" s="15">
        <f t="shared" si="40"/>
        <v>14.840299513849237</v>
      </c>
      <c r="T255">
        <f t="shared" si="41"/>
        <v>14.296962476241825</v>
      </c>
      <c r="U255">
        <f t="shared" si="42"/>
        <v>2.5279022144071499E-2</v>
      </c>
    </row>
    <row r="256" spans="1:21" x14ac:dyDescent="0.25">
      <c r="A256">
        <v>6</v>
      </c>
      <c r="B256" s="23">
        <v>45551</v>
      </c>
      <c r="C256">
        <v>2</v>
      </c>
      <c r="D256" t="s">
        <v>65</v>
      </c>
      <c r="E256" s="24">
        <v>642</v>
      </c>
      <c r="F256" s="31">
        <v>15</v>
      </c>
      <c r="G256" s="13">
        <f t="shared" si="33"/>
        <v>1.5</v>
      </c>
      <c r="H256" s="25">
        <v>0.18029999999999999</v>
      </c>
      <c r="I256" s="15">
        <v>20</v>
      </c>
      <c r="J256" s="15">
        <v>50</v>
      </c>
      <c r="K256" s="15">
        <v>3000</v>
      </c>
      <c r="L256" s="16">
        <f t="shared" si="43"/>
        <v>67.230082786821569</v>
      </c>
      <c r="M256" s="16">
        <f t="shared" si="34"/>
        <v>67.798260472843225</v>
      </c>
      <c r="N256" s="16">
        <f t="shared" si="35"/>
        <v>0.23169245820224726</v>
      </c>
      <c r="O256" s="16">
        <f t="shared" si="36"/>
        <v>1.2224026363253633E-2</v>
      </c>
      <c r="P256" s="26">
        <f t="shared" si="37"/>
        <v>4.1774150213865181E-5</v>
      </c>
      <c r="Q256" s="17">
        <f t="shared" si="38"/>
        <v>67.798656362340125</v>
      </c>
      <c r="R256" s="17">
        <f t="shared" si="39"/>
        <v>1.2224097742129925E-2</v>
      </c>
      <c r="S256" s="15">
        <f t="shared" si="40"/>
        <v>6.9135374671180028</v>
      </c>
    </row>
    <row r="257" spans="1:21" x14ac:dyDescent="0.25">
      <c r="A257">
        <v>6</v>
      </c>
      <c r="B257" s="23">
        <v>45551</v>
      </c>
      <c r="C257">
        <v>3</v>
      </c>
      <c r="D257" t="s">
        <v>65</v>
      </c>
      <c r="E257" s="24">
        <v>623</v>
      </c>
      <c r="F257" s="31">
        <v>48.7</v>
      </c>
      <c r="G257" s="13">
        <f t="shared" si="33"/>
        <v>4.87</v>
      </c>
      <c r="H257" s="25">
        <v>0.18029999999999999</v>
      </c>
      <c r="I257" s="15">
        <v>20</v>
      </c>
      <c r="J257" s="15">
        <v>50</v>
      </c>
      <c r="K257" s="15">
        <v>3000</v>
      </c>
      <c r="L257" s="16">
        <f t="shared" si="43"/>
        <v>65.240407439548036</v>
      </c>
      <c r="M257" s="16">
        <f t="shared" si="34"/>
        <v>207.28233415217002</v>
      </c>
      <c r="N257" s="16">
        <f t="shared" si="35"/>
        <v>0.75222818096329602</v>
      </c>
      <c r="O257" s="16">
        <f t="shared" si="36"/>
        <v>3.7373004847636254E-2</v>
      </c>
      <c r="P257" s="26">
        <f t="shared" si="37"/>
        <v>1.3562674102768227E-4</v>
      </c>
      <c r="Q257" s="17">
        <f t="shared" si="38"/>
        <v>207.28369906678168</v>
      </c>
      <c r="R257" s="17">
        <f t="shared" si="39"/>
        <v>3.7373250941740738E-2</v>
      </c>
      <c r="S257" s="15">
        <f t="shared" si="40"/>
        <v>21.137050447758234</v>
      </c>
    </row>
    <row r="258" spans="1:21" x14ac:dyDescent="0.25">
      <c r="A258">
        <v>7</v>
      </c>
      <c r="B258" s="23">
        <v>45551</v>
      </c>
      <c r="C258">
        <v>1</v>
      </c>
      <c r="D258" t="s">
        <v>65</v>
      </c>
      <c r="E258" s="24">
        <v>1241</v>
      </c>
      <c r="F258" s="31">
        <v>39.200000000000003</v>
      </c>
      <c r="G258" s="13">
        <f t="shared" si="33"/>
        <v>3.9200000000000004</v>
      </c>
      <c r="H258" s="25">
        <v>0.16539999999999999</v>
      </c>
      <c r="I258" s="15">
        <v>20</v>
      </c>
      <c r="J258" s="15">
        <v>50</v>
      </c>
      <c r="K258" s="15">
        <v>3000</v>
      </c>
      <c r="L258" s="16">
        <f t="shared" si="43"/>
        <v>129.95721610349776</v>
      </c>
      <c r="M258" s="16">
        <f t="shared" si="34"/>
        <v>662.04401828095183</v>
      </c>
      <c r="N258" s="16">
        <f t="shared" si="35"/>
        <v>0.6054896241018729</v>
      </c>
      <c r="O258" s="16">
        <f t="shared" si="36"/>
        <v>0.10950208062366942</v>
      </c>
      <c r="P258" s="26">
        <f t="shared" si="37"/>
        <v>1.0014798382644977E-4</v>
      </c>
      <c r="Q258" s="17">
        <f t="shared" si="38"/>
        <v>662.04429516405787</v>
      </c>
      <c r="R258" s="17">
        <f t="shared" si="39"/>
        <v>0.10950212642013517</v>
      </c>
      <c r="S258" s="15">
        <f t="shared" si="40"/>
        <v>67.509716048751244</v>
      </c>
      <c r="T258">
        <f t="shared" si="41"/>
        <v>35.236491746976974</v>
      </c>
      <c r="U258">
        <f t="shared" si="42"/>
        <v>5.7154303109395087E-2</v>
      </c>
    </row>
    <row r="259" spans="1:21" x14ac:dyDescent="0.25">
      <c r="A259">
        <v>7</v>
      </c>
      <c r="B259" s="23">
        <v>45551</v>
      </c>
      <c r="C259">
        <v>2</v>
      </c>
      <c r="D259" t="s">
        <v>65</v>
      </c>
      <c r="E259" s="24">
        <v>742</v>
      </c>
      <c r="F259" s="24">
        <v>45.3</v>
      </c>
      <c r="G259" s="13">
        <f t="shared" si="33"/>
        <v>4.5299999999999994</v>
      </c>
      <c r="H259" s="25">
        <v>0.16539999999999999</v>
      </c>
      <c r="I259" s="15">
        <v>20</v>
      </c>
      <c r="J259" s="15">
        <v>50</v>
      </c>
      <c r="K259" s="15">
        <v>3000</v>
      </c>
      <c r="L259" s="15">
        <f t="shared" si="43"/>
        <v>77.702058298787549</v>
      </c>
      <c r="M259" s="16">
        <f t="shared" si="34"/>
        <v>273.50372683322848</v>
      </c>
      <c r="N259" s="16">
        <f t="shared" si="35"/>
        <v>0.69971122377078654</v>
      </c>
      <c r="O259" s="16">
        <f t="shared" si="36"/>
        <v>4.5237516418215988E-2</v>
      </c>
      <c r="P259" s="26">
        <f t="shared" si="37"/>
        <v>1.1573223641168809E-4</v>
      </c>
      <c r="Q259" s="17">
        <f t="shared" si="38"/>
        <v>273.50462187586874</v>
      </c>
      <c r="R259" s="17">
        <f t="shared" si="39"/>
        <v>4.5237664458268691E-2</v>
      </c>
      <c r="S259" s="15">
        <f t="shared" si="40"/>
        <v>27.889703900077336</v>
      </c>
    </row>
    <row r="260" spans="1:21" x14ac:dyDescent="0.25">
      <c r="A260">
        <v>7</v>
      </c>
      <c r="B260" s="23">
        <v>45551</v>
      </c>
      <c r="C260">
        <v>3</v>
      </c>
      <c r="D260" t="s">
        <v>65</v>
      </c>
      <c r="E260" s="24">
        <v>784</v>
      </c>
      <c r="F260" s="24">
        <v>15</v>
      </c>
      <c r="G260" s="13">
        <f t="shared" si="33"/>
        <v>1.5</v>
      </c>
      <c r="H260" s="25">
        <v>0.16539999999999999</v>
      </c>
      <c r="I260" s="15">
        <v>20</v>
      </c>
      <c r="J260" s="15">
        <v>50</v>
      </c>
      <c r="K260" s="15">
        <v>3000</v>
      </c>
      <c r="L260" s="15">
        <f t="shared" si="43"/>
        <v>82.100288013813255</v>
      </c>
      <c r="M260" s="16">
        <f t="shared" si="34"/>
        <v>101.10685937926633</v>
      </c>
      <c r="N260" s="16">
        <f t="shared" si="35"/>
        <v>0.23169245820224726</v>
      </c>
      <c r="O260" s="16">
        <f t="shared" si="36"/>
        <v>1.6723074541330651E-2</v>
      </c>
      <c r="P260" s="26">
        <f t="shared" si="37"/>
        <v>3.8321932586651696E-5</v>
      </c>
      <c r="Q260" s="17">
        <f t="shared" si="38"/>
        <v>101.10712484752952</v>
      </c>
      <c r="R260" s="17">
        <f t="shared" si="39"/>
        <v>1.6723118449781388E-2</v>
      </c>
      <c r="S260" s="15">
        <f t="shared" si="40"/>
        <v>10.310055292102344</v>
      </c>
    </row>
    <row r="261" spans="1:21" x14ac:dyDescent="0.25">
      <c r="A261">
        <v>8</v>
      </c>
      <c r="B261" s="23">
        <v>45551</v>
      </c>
      <c r="C261">
        <v>1</v>
      </c>
      <c r="D261" t="s">
        <v>65</v>
      </c>
      <c r="E261" s="24">
        <v>1901</v>
      </c>
      <c r="F261" s="24">
        <v>34.6</v>
      </c>
      <c r="G261" s="13">
        <f t="shared" si="33"/>
        <v>3.46</v>
      </c>
      <c r="H261" s="25">
        <v>0.17330000000000001</v>
      </c>
      <c r="I261" s="15">
        <v>20</v>
      </c>
      <c r="J261" s="15">
        <v>50</v>
      </c>
      <c r="K261" s="15">
        <v>3000</v>
      </c>
      <c r="L261" s="15">
        <f t="shared" si="43"/>
        <v>199.07225448247323</v>
      </c>
      <c r="M261" s="16">
        <f t="shared" si="34"/>
        <v>1371.1897826638165</v>
      </c>
      <c r="N261" s="16">
        <f t="shared" si="35"/>
        <v>0.53443727025318366</v>
      </c>
      <c r="O261" s="16">
        <f t="shared" si="36"/>
        <v>0.23762718933563939</v>
      </c>
      <c r="P261" s="26">
        <f t="shared" si="37"/>
        <v>9.2617978934876735E-5</v>
      </c>
      <c r="Q261" s="17">
        <f t="shared" si="38"/>
        <v>1371.189886815404</v>
      </c>
      <c r="R261" s="17">
        <f t="shared" si="39"/>
        <v>0.23762720738510948</v>
      </c>
      <c r="S261" s="15">
        <f t="shared" si="40"/>
        <v>139.82242666238562</v>
      </c>
      <c r="T261">
        <f t="shared" si="41"/>
        <v>145.54607613029486</v>
      </c>
      <c r="U261">
        <f t="shared" si="42"/>
        <v>0.24735450844529358</v>
      </c>
    </row>
    <row r="262" spans="1:21" x14ac:dyDescent="0.25">
      <c r="A262">
        <v>8</v>
      </c>
      <c r="B262" s="23">
        <v>45551</v>
      </c>
      <c r="C262">
        <v>2</v>
      </c>
      <c r="D262" t="s">
        <v>65</v>
      </c>
      <c r="E262" s="24">
        <v>693</v>
      </c>
      <c r="F262" s="24">
        <v>37</v>
      </c>
      <c r="G262" s="13">
        <f t="shared" si="33"/>
        <v>3.7</v>
      </c>
      <c r="H262" s="25">
        <v>0.17330000000000001</v>
      </c>
      <c r="I262" s="15">
        <v>20</v>
      </c>
      <c r="J262" s="15">
        <v>50</v>
      </c>
      <c r="K262" s="15">
        <v>3000</v>
      </c>
      <c r="L262" s="15">
        <f t="shared" si="43"/>
        <v>72.570790297924219</v>
      </c>
      <c r="M262" s="16">
        <f t="shared" si="34"/>
        <v>194.86122536521583</v>
      </c>
      <c r="N262" s="16">
        <f t="shared" si="35"/>
        <v>0.57150806356554329</v>
      </c>
      <c r="O262" s="16">
        <f t="shared" si="36"/>
        <v>3.3769450355791902E-2</v>
      </c>
      <c r="P262" s="26">
        <f t="shared" si="37"/>
        <v>9.9042347415908655E-5</v>
      </c>
      <c r="Q262" s="17">
        <f t="shared" si="38"/>
        <v>194.86206345079117</v>
      </c>
      <c r="R262" s="17">
        <f t="shared" si="39"/>
        <v>3.3769595596022106E-2</v>
      </c>
      <c r="S262" s="15">
        <f t="shared" si="40"/>
        <v>19.870396389378694</v>
      </c>
    </row>
    <row r="263" spans="1:21" x14ac:dyDescent="0.25">
      <c r="A263">
        <v>8</v>
      </c>
      <c r="B263" s="23">
        <v>45551</v>
      </c>
      <c r="C263">
        <v>3</v>
      </c>
      <c r="D263" t="s">
        <v>65</v>
      </c>
      <c r="E263" s="24">
        <v>2533</v>
      </c>
      <c r="F263" s="24">
        <v>38.6</v>
      </c>
      <c r="G263" s="13">
        <f t="shared" si="33"/>
        <v>3.8600000000000003</v>
      </c>
      <c r="H263" s="25">
        <v>0.17330000000000001</v>
      </c>
      <c r="I263" s="15">
        <v>20</v>
      </c>
      <c r="J263" s="15">
        <v>50</v>
      </c>
      <c r="K263" s="15">
        <v>3000</v>
      </c>
      <c r="L263" s="15">
        <f t="shared" si="43"/>
        <v>265.25513971809818</v>
      </c>
      <c r="M263" s="16">
        <f t="shared" si="34"/>
        <v>2715.9071610690967</v>
      </c>
      <c r="N263" s="16">
        <f t="shared" si="35"/>
        <v>0.59622192577378308</v>
      </c>
      <c r="O263" s="16">
        <f t="shared" si="36"/>
        <v>0.47066671101327451</v>
      </c>
      <c r="P263" s="26">
        <f t="shared" si="37"/>
        <v>1.0332525973659661E-4</v>
      </c>
      <c r="Q263" s="17">
        <f t="shared" si="38"/>
        <v>2715.9072265132668</v>
      </c>
      <c r="R263" s="17">
        <f t="shared" si="39"/>
        <v>0.47066672235474921</v>
      </c>
      <c r="S263" s="15">
        <f t="shared" si="40"/>
        <v>276.94540533912027</v>
      </c>
    </row>
    <row r="264" spans="1:21" x14ac:dyDescent="0.25">
      <c r="A264">
        <v>9</v>
      </c>
      <c r="B264" s="23">
        <v>45551</v>
      </c>
      <c r="C264">
        <v>1</v>
      </c>
      <c r="D264" t="s">
        <v>65</v>
      </c>
      <c r="E264" s="24">
        <v>578</v>
      </c>
      <c r="F264" s="31">
        <v>47.8</v>
      </c>
      <c r="G264" s="13">
        <f t="shared" si="33"/>
        <v>4.7799999999999994</v>
      </c>
      <c r="H264" s="25">
        <v>0.14680000000000001</v>
      </c>
      <c r="I264" s="15">
        <v>20</v>
      </c>
      <c r="J264" s="15">
        <v>50</v>
      </c>
      <c r="K264" s="15">
        <v>3000</v>
      </c>
      <c r="L264" s="16">
        <f t="shared" si="43"/>
        <v>60.528018459163341</v>
      </c>
      <c r="M264" s="16">
        <f t="shared" si="34"/>
        <v>175.12204068873669</v>
      </c>
      <c r="N264" s="16">
        <f t="shared" si="35"/>
        <v>0.73832663347116112</v>
      </c>
      <c r="O264" s="16">
        <f t="shared" si="36"/>
        <v>2.5707915573106546E-2</v>
      </c>
      <c r="P264" s="26">
        <f t="shared" si="37"/>
        <v>1.0838634979356647E-4</v>
      </c>
      <c r="Q264" s="17">
        <f t="shared" si="38"/>
        <v>175.12359709989184</v>
      </c>
      <c r="R264" s="17">
        <f t="shared" si="39"/>
        <v>2.570814405426412E-2</v>
      </c>
      <c r="S264" s="15">
        <f t="shared" si="40"/>
        <v>17.857633394031325</v>
      </c>
      <c r="T264">
        <f t="shared" si="41"/>
        <v>34.238525928043885</v>
      </c>
      <c r="U264">
        <f t="shared" si="42"/>
        <v>4.9290347569684534E-2</v>
      </c>
    </row>
    <row r="265" spans="1:21" x14ac:dyDescent="0.25">
      <c r="A265">
        <v>9</v>
      </c>
      <c r="B265" s="23">
        <v>45551</v>
      </c>
      <c r="C265">
        <v>2</v>
      </c>
      <c r="D265" t="s">
        <v>65</v>
      </c>
      <c r="E265" s="24">
        <v>337</v>
      </c>
      <c r="F265" s="31">
        <v>38.1</v>
      </c>
      <c r="G265" s="13">
        <f t="shared" si="33"/>
        <v>3.81</v>
      </c>
      <c r="H265" s="25">
        <v>0.14680000000000001</v>
      </c>
      <c r="I265" s="15">
        <v>20</v>
      </c>
      <c r="J265" s="15">
        <v>50</v>
      </c>
      <c r="K265" s="15">
        <v>3000</v>
      </c>
      <c r="L265" s="16">
        <f t="shared" si="43"/>
        <v>35.290557475325343</v>
      </c>
      <c r="M265" s="16">
        <f t="shared" si="34"/>
        <v>47.450633327623102</v>
      </c>
      <c r="N265" s="16">
        <f t="shared" si="35"/>
        <v>0.5884988438337081</v>
      </c>
      <c r="O265" s="16">
        <f t="shared" si="36"/>
        <v>6.9657529724950719E-3</v>
      </c>
      <c r="P265" s="26">
        <f t="shared" si="37"/>
        <v>8.6391630274788354E-5</v>
      </c>
      <c r="Q265" s="17">
        <f t="shared" si="38"/>
        <v>47.454282568401872</v>
      </c>
      <c r="R265" s="17">
        <f t="shared" si="39"/>
        <v>6.9662886810413953E-3</v>
      </c>
      <c r="S265" s="15">
        <f t="shared" si="40"/>
        <v>4.8389891203520481</v>
      </c>
    </row>
    <row r="266" spans="1:21" x14ac:dyDescent="0.25">
      <c r="A266">
        <v>9</v>
      </c>
      <c r="B266" s="23">
        <v>45551</v>
      </c>
      <c r="C266">
        <v>3</v>
      </c>
      <c r="D266" t="s">
        <v>65</v>
      </c>
      <c r="E266" s="24">
        <v>1619</v>
      </c>
      <c r="F266" s="31">
        <v>27.3</v>
      </c>
      <c r="G266" s="13">
        <f t="shared" si="33"/>
        <v>2.73</v>
      </c>
      <c r="H266" s="25">
        <v>0.14680000000000001</v>
      </c>
      <c r="I266" s="15">
        <v>20</v>
      </c>
      <c r="J266" s="15">
        <v>50</v>
      </c>
      <c r="K266" s="15">
        <v>3000</v>
      </c>
      <c r="L266" s="16">
        <f t="shared" si="43"/>
        <v>169.54128353872918</v>
      </c>
      <c r="M266" s="16">
        <f t="shared" si="34"/>
        <v>784.71793829410149</v>
      </c>
      <c r="N266" s="16">
        <f t="shared" si="35"/>
        <v>0.42168027392808999</v>
      </c>
      <c r="O266" s="16">
        <f t="shared" si="36"/>
        <v>0.11519659334157412</v>
      </c>
      <c r="P266" s="26">
        <f t="shared" si="37"/>
        <v>6.1902664212643618E-5</v>
      </c>
      <c r="Q266" s="17">
        <f t="shared" si="38"/>
        <v>784.71805159228927</v>
      </c>
      <c r="R266" s="17">
        <f t="shared" si="39"/>
        <v>0.11519660997374807</v>
      </c>
      <c r="S266" s="15">
        <f t="shared" si="40"/>
        <v>80.018955269748275</v>
      </c>
    </row>
    <row r="267" spans="1:21" x14ac:dyDescent="0.25">
      <c r="A267">
        <v>10</v>
      </c>
      <c r="B267" s="23">
        <v>45551</v>
      </c>
      <c r="C267">
        <v>1</v>
      </c>
      <c r="D267" t="s">
        <v>65</v>
      </c>
      <c r="E267" s="24">
        <v>1148</v>
      </c>
      <c r="F267" s="31">
        <v>15</v>
      </c>
      <c r="G267" s="13">
        <f t="shared" si="33"/>
        <v>1.5</v>
      </c>
      <c r="H267" s="25">
        <v>0.1522</v>
      </c>
      <c r="I267" s="15">
        <v>20</v>
      </c>
      <c r="J267" s="15">
        <v>50</v>
      </c>
      <c r="K267" s="15">
        <v>3000</v>
      </c>
      <c r="L267" s="16">
        <f t="shared" si="43"/>
        <v>120.21827887736941</v>
      </c>
      <c r="M267" s="16">
        <f t="shared" si="34"/>
        <v>216.78651864355447</v>
      </c>
      <c r="N267" s="16">
        <f t="shared" si="35"/>
        <v>0.23169245820224726</v>
      </c>
      <c r="O267" s="16">
        <f t="shared" si="36"/>
        <v>3.2994908137548989E-2</v>
      </c>
      <c r="P267" s="26">
        <f t="shared" si="37"/>
        <v>3.526359213838204E-5</v>
      </c>
      <c r="Q267" s="17">
        <f t="shared" si="38"/>
        <v>216.78664245517385</v>
      </c>
      <c r="R267" s="17">
        <f t="shared" si="39"/>
        <v>3.2994926981677455E-2</v>
      </c>
      <c r="S267" s="15">
        <f t="shared" si="40"/>
        <v>22.106080789782002</v>
      </c>
      <c r="T267">
        <f t="shared" si="41"/>
        <v>12.479311385729895</v>
      </c>
      <c r="U267">
        <f t="shared" si="42"/>
        <v>1.8626276266216182E-2</v>
      </c>
    </row>
    <row r="268" spans="1:21" x14ac:dyDescent="0.25">
      <c r="A268">
        <v>10</v>
      </c>
      <c r="B268" s="23">
        <v>45551</v>
      </c>
      <c r="C268">
        <v>2</v>
      </c>
      <c r="D268" t="s">
        <v>65</v>
      </c>
      <c r="E268" s="24">
        <v>404</v>
      </c>
      <c r="F268" s="31">
        <v>42.3</v>
      </c>
      <c r="G268" s="13">
        <f t="shared" si="33"/>
        <v>4.2299999999999995</v>
      </c>
      <c r="H268" s="25">
        <v>0.1522</v>
      </c>
      <c r="I268" s="15">
        <v>20</v>
      </c>
      <c r="J268" s="15">
        <v>50</v>
      </c>
      <c r="K268" s="15">
        <v>3000</v>
      </c>
      <c r="L268" s="16">
        <f t="shared" si="43"/>
        <v>42.306781068342545</v>
      </c>
      <c r="M268" s="16">
        <f t="shared" si="34"/>
        <v>75.711235540625424</v>
      </c>
      <c r="N268" s="16">
        <f t="shared" si="35"/>
        <v>0.6533727321303372</v>
      </c>
      <c r="O268" s="16">
        <f t="shared" si="36"/>
        <v>1.1523250049283189E-2</v>
      </c>
      <c r="P268" s="26">
        <f t="shared" si="37"/>
        <v>9.9443329830237331E-5</v>
      </c>
      <c r="Q268" s="17">
        <f t="shared" si="38"/>
        <v>75.714054725758501</v>
      </c>
      <c r="R268" s="17">
        <f t="shared" si="39"/>
        <v>1.1523679129260445E-2</v>
      </c>
      <c r="S268" s="15">
        <f t="shared" si="40"/>
        <v>7.7206833028731552</v>
      </c>
    </row>
    <row r="269" spans="1:21" x14ac:dyDescent="0.25">
      <c r="A269">
        <v>10</v>
      </c>
      <c r="B269" s="23">
        <v>45551</v>
      </c>
      <c r="C269">
        <v>3</v>
      </c>
      <c r="D269" t="s">
        <v>65</v>
      </c>
      <c r="E269" s="24">
        <v>404</v>
      </c>
      <c r="F269" s="24">
        <v>41.7</v>
      </c>
      <c r="G269" s="13">
        <f t="shared" si="33"/>
        <v>4.17</v>
      </c>
      <c r="H269" s="25">
        <v>0.1522</v>
      </c>
      <c r="I269" s="15">
        <v>20</v>
      </c>
      <c r="J269" s="15">
        <v>50</v>
      </c>
      <c r="K269" s="15">
        <v>3000</v>
      </c>
      <c r="L269" s="15">
        <f t="shared" si="43"/>
        <v>42.306781068342545</v>
      </c>
      <c r="M269" s="16">
        <f t="shared" si="34"/>
        <v>74.637317306006622</v>
      </c>
      <c r="N269" s="16">
        <f t="shared" si="35"/>
        <v>0.64410503380224737</v>
      </c>
      <c r="O269" s="16">
        <f t="shared" si="36"/>
        <v>1.1359799693974207E-2</v>
      </c>
      <c r="P269" s="26">
        <f t="shared" si="37"/>
        <v>9.8032786144702056E-5</v>
      </c>
      <c r="Q269" s="17">
        <f t="shared" si="38"/>
        <v>74.6400965026981</v>
      </c>
      <c r="R269" s="17">
        <f t="shared" si="39"/>
        <v>1.1360222687710649E-2</v>
      </c>
      <c r="S269" s="15">
        <f t="shared" si="40"/>
        <v>7.6111700645345275</v>
      </c>
    </row>
    <row r="270" spans="1:21" x14ac:dyDescent="0.25">
      <c r="A270">
        <v>11</v>
      </c>
      <c r="B270" s="23">
        <v>45551</v>
      </c>
      <c r="C270">
        <v>1</v>
      </c>
      <c r="D270" t="s">
        <v>65</v>
      </c>
      <c r="E270" s="24">
        <v>593</v>
      </c>
      <c r="F270" s="31">
        <v>49.7</v>
      </c>
      <c r="G270" s="13">
        <f t="shared" si="33"/>
        <v>4.9700000000000006</v>
      </c>
      <c r="H270" s="25">
        <v>0.1787</v>
      </c>
      <c r="I270" s="15">
        <v>20</v>
      </c>
      <c r="J270" s="15">
        <v>50</v>
      </c>
      <c r="K270" s="15">
        <v>3000</v>
      </c>
      <c r="L270" s="16">
        <f t="shared" si="43"/>
        <v>62.09881478595824</v>
      </c>
      <c r="M270" s="16">
        <f t="shared" si="34"/>
        <v>191.65626105169108</v>
      </c>
      <c r="N270" s="16">
        <f t="shared" si="35"/>
        <v>0.76767434484344599</v>
      </c>
      <c r="O270" s="16">
        <f t="shared" si="36"/>
        <v>3.4248973849937199E-2</v>
      </c>
      <c r="P270" s="26">
        <f t="shared" si="37"/>
        <v>1.371834054235238E-4</v>
      </c>
      <c r="Q270" s="17">
        <f t="shared" si="38"/>
        <v>191.65779849568784</v>
      </c>
      <c r="R270" s="17">
        <f t="shared" si="39"/>
        <v>3.4249248591179421E-2</v>
      </c>
      <c r="S270" s="15">
        <f t="shared" si="40"/>
        <v>19.543652365082885</v>
      </c>
      <c r="T270">
        <f t="shared" si="41"/>
        <v>17.177492557515109</v>
      </c>
      <c r="U270">
        <f t="shared" si="42"/>
        <v>3.0102674862686765E-2</v>
      </c>
    </row>
    <row r="271" spans="1:21" x14ac:dyDescent="0.25">
      <c r="A271">
        <v>11</v>
      </c>
      <c r="B271" s="23">
        <v>45551</v>
      </c>
      <c r="C271">
        <v>2</v>
      </c>
      <c r="D271" t="s">
        <v>65</v>
      </c>
      <c r="E271" s="24">
        <v>315</v>
      </c>
      <c r="F271" s="31">
        <v>49.7</v>
      </c>
      <c r="G271" s="13">
        <f t="shared" si="33"/>
        <v>4.9700000000000006</v>
      </c>
      <c r="H271" s="25">
        <v>0.1787</v>
      </c>
      <c r="I271" s="15">
        <v>20</v>
      </c>
      <c r="J271" s="15">
        <v>50</v>
      </c>
      <c r="K271" s="15">
        <v>3000</v>
      </c>
      <c r="L271" s="16">
        <f t="shared" si="43"/>
        <v>32.986722862692829</v>
      </c>
      <c r="M271" s="16">
        <f t="shared" si="34"/>
        <v>54.079757095439071</v>
      </c>
      <c r="N271" s="16">
        <f t="shared" si="35"/>
        <v>0.76767434484344599</v>
      </c>
      <c r="O271" s="16">
        <f t="shared" si="36"/>
        <v>9.6640525929549623E-3</v>
      </c>
      <c r="P271" s="26">
        <f t="shared" si="37"/>
        <v>1.371834054235238E-4</v>
      </c>
      <c r="Q271" s="17">
        <f t="shared" si="38"/>
        <v>54.085205476187511</v>
      </c>
      <c r="R271" s="17">
        <f t="shared" si="39"/>
        <v>9.6650262185947085E-3</v>
      </c>
      <c r="S271" s="15">
        <f t="shared" si="40"/>
        <v>5.515154938735602</v>
      </c>
    </row>
    <row r="272" spans="1:21" x14ac:dyDescent="0.25">
      <c r="A272">
        <v>11</v>
      </c>
      <c r="B272" s="23">
        <v>45551</v>
      </c>
      <c r="C272">
        <v>3</v>
      </c>
      <c r="D272" t="s">
        <v>65</v>
      </c>
      <c r="E272" s="24">
        <v>742</v>
      </c>
      <c r="F272" s="31">
        <v>43</v>
      </c>
      <c r="G272" s="13">
        <f t="shared" ref="G272:G284" si="44">F272/10</f>
        <v>4.3</v>
      </c>
      <c r="H272" s="25">
        <v>0.1787</v>
      </c>
      <c r="I272" s="15">
        <v>20</v>
      </c>
      <c r="J272" s="15">
        <v>50</v>
      </c>
      <c r="K272" s="15">
        <v>3000</v>
      </c>
      <c r="L272" s="16">
        <f t="shared" si="43"/>
        <v>77.702058298787549</v>
      </c>
      <c r="M272" s="16">
        <f t="shared" ref="M272:M284" si="45">(1/100)*G272*L272^2</f>
        <v>259.61722414633169</v>
      </c>
      <c r="N272" s="16">
        <f t="shared" ref="N272:N284" si="46">((1/30*PI()*K272)-(1/30*PI()*J272))*G272/(100*I272)</f>
        <v>0.66418504684644208</v>
      </c>
      <c r="O272" s="16">
        <f t="shared" ref="O272:O284" si="47">(1/1000)*M272*H272</f>
        <v>4.6393597954949475E-2</v>
      </c>
      <c r="P272" s="26">
        <f t="shared" ref="P272:P284" si="48">(1/1000)*H272*N272</f>
        <v>1.186898678714592E-4</v>
      </c>
      <c r="Q272" s="17">
        <f t="shared" ref="Q272:Q284" si="49">SQRT(M272^2+N272^2)</f>
        <v>259.61807374530588</v>
      </c>
      <c r="R272" s="17">
        <f t="shared" ref="R272:R284" si="50">SQRT(O272^2+P272^2)</f>
        <v>4.639374977828617E-2</v>
      </c>
      <c r="S272" s="15">
        <f t="shared" ref="S272:S284" si="51">R272/(H272/101.9716)</f>
        <v>26.47367036872684</v>
      </c>
    </row>
    <row r="273" spans="1:21" x14ac:dyDescent="0.25">
      <c r="A273">
        <v>12</v>
      </c>
      <c r="B273" s="23">
        <v>45551</v>
      </c>
      <c r="C273">
        <v>1</v>
      </c>
      <c r="D273" t="s">
        <v>65</v>
      </c>
      <c r="E273" s="24">
        <v>1371</v>
      </c>
      <c r="F273" s="31">
        <v>15.7</v>
      </c>
      <c r="G273" s="13">
        <f t="shared" si="44"/>
        <v>1.5699999999999998</v>
      </c>
      <c r="H273" s="25">
        <v>0.123</v>
      </c>
      <c r="I273" s="15">
        <v>20</v>
      </c>
      <c r="J273" s="15">
        <v>50</v>
      </c>
      <c r="K273" s="15">
        <v>3000</v>
      </c>
      <c r="L273" s="16">
        <f t="shared" si="43"/>
        <v>143.57078426905355</v>
      </c>
      <c r="M273" s="16">
        <f t="shared" si="45"/>
        <v>323.61735050140845</v>
      </c>
      <c r="N273" s="16">
        <f t="shared" si="46"/>
        <v>0.2425047729183521</v>
      </c>
      <c r="O273" s="16">
        <f t="shared" si="47"/>
        <v>3.980493411167324E-2</v>
      </c>
      <c r="P273" s="26">
        <f t="shared" si="48"/>
        <v>2.9828087068957309E-5</v>
      </c>
      <c r="Q273" s="17">
        <f t="shared" si="49"/>
        <v>323.61744136266253</v>
      </c>
      <c r="R273" s="17">
        <f t="shared" si="50"/>
        <v>3.9804945287607495E-2</v>
      </c>
      <c r="S273" s="15">
        <f t="shared" si="51"/>
        <v>32.999788283656883</v>
      </c>
      <c r="T273">
        <f t="shared" ref="T273:T282" si="52">SUM(S273:S275)/3</f>
        <v>15.963978489902479</v>
      </c>
      <c r="U273">
        <f t="shared" ref="U273:U282" si="53">SUM(R273:R275)/3</f>
        <v>1.9256041429751077E-2</v>
      </c>
    </row>
    <row r="274" spans="1:21" x14ac:dyDescent="0.25">
      <c r="A274">
        <v>12</v>
      </c>
      <c r="B274" s="23">
        <v>45551</v>
      </c>
      <c r="C274">
        <v>2</v>
      </c>
      <c r="D274" t="s">
        <v>65</v>
      </c>
      <c r="E274" s="24">
        <v>347</v>
      </c>
      <c r="F274" s="31">
        <v>44.5</v>
      </c>
      <c r="G274" s="13">
        <f t="shared" si="44"/>
        <v>4.45</v>
      </c>
      <c r="H274" s="25">
        <v>0.123</v>
      </c>
      <c r="I274" s="15">
        <v>20</v>
      </c>
      <c r="J274" s="15">
        <v>50</v>
      </c>
      <c r="K274" s="15">
        <v>3000</v>
      </c>
      <c r="L274" s="16">
        <f t="shared" si="43"/>
        <v>36.33775502652194</v>
      </c>
      <c r="M274" s="16">
        <f t="shared" si="45"/>
        <v>58.759243596354665</v>
      </c>
      <c r="N274" s="16">
        <f t="shared" si="46"/>
        <v>0.68735429266666692</v>
      </c>
      <c r="O274" s="16">
        <f t="shared" si="47"/>
        <v>7.2273869623516234E-3</v>
      </c>
      <c r="P274" s="26">
        <f t="shared" si="48"/>
        <v>8.4544577998000043E-5</v>
      </c>
      <c r="Q274" s="17">
        <f t="shared" si="49"/>
        <v>58.763263727769527</v>
      </c>
      <c r="R274" s="17">
        <f t="shared" si="50"/>
        <v>7.227881438515652E-3</v>
      </c>
      <c r="S274" s="15">
        <f t="shared" si="51"/>
        <v>5.9921840235426229</v>
      </c>
    </row>
    <row r="275" spans="1:21" x14ac:dyDescent="0.25">
      <c r="A275">
        <v>12</v>
      </c>
      <c r="B275" s="23">
        <v>45551</v>
      </c>
      <c r="C275">
        <v>3</v>
      </c>
      <c r="D275" t="s">
        <v>65</v>
      </c>
      <c r="E275" s="24">
        <v>726</v>
      </c>
      <c r="F275" s="24">
        <v>15.1</v>
      </c>
      <c r="G275" s="13">
        <f t="shared" si="44"/>
        <v>1.51</v>
      </c>
      <c r="H275" s="25">
        <v>0.123</v>
      </c>
      <c r="I275" s="15">
        <v>20</v>
      </c>
      <c r="J275" s="15">
        <v>50</v>
      </c>
      <c r="K275" s="15">
        <v>3000</v>
      </c>
      <c r="L275" s="15">
        <f t="shared" si="43"/>
        <v>76.026542216872997</v>
      </c>
      <c r="M275" s="16">
        <f t="shared" si="45"/>
        <v>87.27853033395499</v>
      </c>
      <c r="N275" s="16">
        <f t="shared" si="46"/>
        <v>0.23323707459026224</v>
      </c>
      <c r="O275" s="16">
        <f t="shared" si="47"/>
        <v>1.0735259231076464E-2</v>
      </c>
      <c r="P275" s="26">
        <f t="shared" si="48"/>
        <v>2.8688160174602257E-5</v>
      </c>
      <c r="Q275" s="17">
        <f t="shared" si="49"/>
        <v>87.278841976667323</v>
      </c>
      <c r="R275" s="17">
        <f t="shared" si="50"/>
        <v>1.073529756313008E-2</v>
      </c>
      <c r="S275" s="15">
        <f t="shared" si="51"/>
        <v>8.8999631625079285</v>
      </c>
    </row>
    <row r="276" spans="1:21" x14ac:dyDescent="0.25">
      <c r="A276">
        <v>13</v>
      </c>
      <c r="B276" s="23">
        <v>45551</v>
      </c>
      <c r="C276">
        <v>1</v>
      </c>
      <c r="D276" t="s">
        <v>65</v>
      </c>
      <c r="E276" s="24">
        <v>552</v>
      </c>
      <c r="F276" s="31">
        <v>49.7</v>
      </c>
      <c r="G276" s="13">
        <f t="shared" si="44"/>
        <v>4.9700000000000006</v>
      </c>
      <c r="H276" s="25">
        <v>0.19109999999999999</v>
      </c>
      <c r="I276" s="15">
        <v>20</v>
      </c>
      <c r="J276" s="15">
        <v>50</v>
      </c>
      <c r="K276" s="15">
        <v>3000</v>
      </c>
      <c r="L276" s="16">
        <f t="shared" si="43"/>
        <v>57.805304826052193</v>
      </c>
      <c r="M276" s="16">
        <f t="shared" si="45"/>
        <v>166.07022732183086</v>
      </c>
      <c r="N276" s="16">
        <f t="shared" si="46"/>
        <v>0.76767434484344599</v>
      </c>
      <c r="O276" s="16">
        <f t="shared" si="47"/>
        <v>3.1736020441201877E-2</v>
      </c>
      <c r="P276" s="26">
        <f t="shared" si="48"/>
        <v>1.4670256729958252E-4</v>
      </c>
      <c r="Q276" s="17">
        <f t="shared" si="49"/>
        <v>166.07200163370197</v>
      </c>
      <c r="R276" s="17">
        <f t="shared" si="50"/>
        <v>3.1736359512200447E-2</v>
      </c>
      <c r="S276" s="15">
        <f t="shared" si="51"/>
        <v>16.934627721791205</v>
      </c>
      <c r="T276">
        <f t="shared" si="52"/>
        <v>42.324645070400955</v>
      </c>
      <c r="U276">
        <f t="shared" si="53"/>
        <v>7.931855215524343E-2</v>
      </c>
    </row>
    <row r="277" spans="1:21" x14ac:dyDescent="0.25">
      <c r="A277">
        <v>13</v>
      </c>
      <c r="B277" s="23">
        <v>45551</v>
      </c>
      <c r="C277">
        <v>2</v>
      </c>
      <c r="D277" t="s">
        <v>65</v>
      </c>
      <c r="E277" s="24">
        <v>773</v>
      </c>
      <c r="F277" s="31">
        <v>37</v>
      </c>
      <c r="G277" s="13">
        <f t="shared" si="44"/>
        <v>3.7</v>
      </c>
      <c r="H277" s="25">
        <v>0.19109999999999999</v>
      </c>
      <c r="I277" s="15">
        <v>20</v>
      </c>
      <c r="J277" s="15">
        <v>50</v>
      </c>
      <c r="K277" s="15">
        <v>3000</v>
      </c>
      <c r="L277" s="16">
        <f t="shared" si="43"/>
        <v>80.948370707497006</v>
      </c>
      <c r="M277" s="16">
        <f t="shared" si="45"/>
        <v>242.4476326473393</v>
      </c>
      <c r="N277" s="16">
        <f t="shared" si="46"/>
        <v>0.57150806356554329</v>
      </c>
      <c r="O277" s="16">
        <f t="shared" si="47"/>
        <v>4.6331742598906545E-2</v>
      </c>
      <c r="P277" s="26">
        <f t="shared" si="48"/>
        <v>1.0921519094737531E-4</v>
      </c>
      <c r="Q277" s="17">
        <f t="shared" si="49"/>
        <v>242.44830623818743</v>
      </c>
      <c r="R277" s="17">
        <f t="shared" si="50"/>
        <v>4.6331871322117621E-2</v>
      </c>
      <c r="S277" s="15">
        <f t="shared" si="51"/>
        <v>24.722841704397958</v>
      </c>
    </row>
    <row r="278" spans="1:21" x14ac:dyDescent="0.25">
      <c r="A278">
        <v>13</v>
      </c>
      <c r="B278" s="23">
        <v>45551</v>
      </c>
      <c r="C278">
        <v>3</v>
      </c>
      <c r="D278" t="s">
        <v>65</v>
      </c>
      <c r="E278" s="24">
        <v>1466</v>
      </c>
      <c r="F278" s="31">
        <v>35.5</v>
      </c>
      <c r="G278" s="13">
        <f t="shared" si="44"/>
        <v>3.55</v>
      </c>
      <c r="H278" s="25">
        <v>0.19109999999999999</v>
      </c>
      <c r="I278" s="15">
        <v>20</v>
      </c>
      <c r="J278" s="15">
        <v>50</v>
      </c>
      <c r="K278" s="15">
        <v>3000</v>
      </c>
      <c r="L278" s="16">
        <f t="shared" si="43"/>
        <v>153.51916100542121</v>
      </c>
      <c r="M278" s="16">
        <f t="shared" si="45"/>
        <v>836.6687142511995</v>
      </c>
      <c r="N278" s="16">
        <f t="shared" si="46"/>
        <v>0.54833881774531845</v>
      </c>
      <c r="O278" s="16">
        <f t="shared" si="47"/>
        <v>0.15988739129340421</v>
      </c>
      <c r="P278" s="26">
        <f t="shared" si="48"/>
        <v>1.0478754807113035E-4</v>
      </c>
      <c r="Q278" s="17">
        <f t="shared" si="49"/>
        <v>836.66889393726979</v>
      </c>
      <c r="R278" s="17">
        <f t="shared" si="50"/>
        <v>0.15988742563141223</v>
      </c>
      <c r="S278" s="15">
        <f t="shared" si="51"/>
        <v>85.31646578501369</v>
      </c>
    </row>
    <row r="279" spans="1:21" x14ac:dyDescent="0.25">
      <c r="A279">
        <v>14</v>
      </c>
      <c r="B279" s="23">
        <v>45551</v>
      </c>
      <c r="C279">
        <v>1</v>
      </c>
      <c r="D279" t="s">
        <v>65</v>
      </c>
      <c r="E279" s="24">
        <v>1506</v>
      </c>
      <c r="F279" s="31">
        <v>38.1</v>
      </c>
      <c r="G279" s="13">
        <f t="shared" si="44"/>
        <v>3.81</v>
      </c>
      <c r="H279" s="25">
        <v>0.15110000000000001</v>
      </c>
      <c r="I279" s="15">
        <v>20</v>
      </c>
      <c r="J279" s="15">
        <v>50</v>
      </c>
      <c r="K279" s="15">
        <v>3000</v>
      </c>
      <c r="L279" s="16">
        <f t="shared" si="43"/>
        <v>157.7079512102076</v>
      </c>
      <c r="M279" s="16">
        <f t="shared" si="45"/>
        <v>947.6154990344985</v>
      </c>
      <c r="N279" s="16">
        <f t="shared" si="46"/>
        <v>0.5884988438337081</v>
      </c>
      <c r="O279" s="16">
        <f t="shared" si="47"/>
        <v>0.14318470190411273</v>
      </c>
      <c r="P279" s="26">
        <f t="shared" si="48"/>
        <v>8.8922175303273295E-5</v>
      </c>
      <c r="Q279" s="17">
        <f t="shared" si="49"/>
        <v>947.61568177256902</v>
      </c>
      <c r="R279" s="17">
        <f t="shared" si="50"/>
        <v>0.14318472951583519</v>
      </c>
      <c r="S279" s="15">
        <f t="shared" si="51"/>
        <v>96.629887255439698</v>
      </c>
      <c r="T279">
        <f t="shared" si="52"/>
        <v>37.341558036372398</v>
      </c>
      <c r="U279">
        <f t="shared" si="53"/>
        <v>5.533216522341388E-2</v>
      </c>
    </row>
    <row r="280" spans="1:21" x14ac:dyDescent="0.25">
      <c r="A280">
        <v>14</v>
      </c>
      <c r="B280" s="23">
        <v>45551</v>
      </c>
      <c r="C280">
        <v>2</v>
      </c>
      <c r="D280" t="s">
        <v>65</v>
      </c>
      <c r="E280" s="24">
        <v>222</v>
      </c>
      <c r="F280" s="31">
        <v>49.7</v>
      </c>
      <c r="G280" s="13">
        <f t="shared" si="44"/>
        <v>4.9700000000000006</v>
      </c>
      <c r="H280" s="25">
        <v>0.15110000000000001</v>
      </c>
      <c r="I280" s="15">
        <v>20</v>
      </c>
      <c r="J280" s="15">
        <v>50</v>
      </c>
      <c r="K280" s="15">
        <v>3000</v>
      </c>
      <c r="L280" s="16">
        <f t="shared" si="43"/>
        <v>23.247785636564469</v>
      </c>
      <c r="M280" s="16">
        <f t="shared" si="45"/>
        <v>26.860838989081572</v>
      </c>
      <c r="N280" s="16">
        <f t="shared" si="46"/>
        <v>0.76767434484344599</v>
      </c>
      <c r="O280" s="16">
        <f t="shared" si="47"/>
        <v>4.0586727712502262E-3</v>
      </c>
      <c r="P280" s="26">
        <f t="shared" si="48"/>
        <v>1.1599559350584469E-4</v>
      </c>
      <c r="Q280" s="17">
        <f t="shared" si="49"/>
        <v>26.871806695812165</v>
      </c>
      <c r="R280" s="17">
        <f t="shared" si="50"/>
        <v>4.0603299917372189E-3</v>
      </c>
      <c r="S280" s="15">
        <f t="shared" si="51"/>
        <v>2.7401611236626802</v>
      </c>
    </row>
    <row r="281" spans="1:21" x14ac:dyDescent="0.25">
      <c r="A281">
        <v>14</v>
      </c>
      <c r="B281" s="23">
        <v>45551</v>
      </c>
      <c r="C281">
        <v>3</v>
      </c>
      <c r="D281" t="s">
        <v>65</v>
      </c>
      <c r="E281" s="24">
        <v>841</v>
      </c>
      <c r="F281" s="24">
        <v>16</v>
      </c>
      <c r="G281" s="13">
        <f t="shared" si="44"/>
        <v>1.6</v>
      </c>
      <c r="H281" s="25">
        <v>0.15110000000000001</v>
      </c>
      <c r="I281" s="15">
        <v>20</v>
      </c>
      <c r="J281" s="15">
        <v>50</v>
      </c>
      <c r="K281" s="15">
        <v>3000</v>
      </c>
      <c r="L281" s="15">
        <f t="shared" si="43"/>
        <v>88.069314055633868</v>
      </c>
      <c r="M281" s="16">
        <f t="shared" si="45"/>
        <v>124.09926525167791</v>
      </c>
      <c r="N281" s="16">
        <f t="shared" si="46"/>
        <v>0.24713862208239709</v>
      </c>
      <c r="O281" s="16">
        <f t="shared" si="47"/>
        <v>1.8751398979528534E-2</v>
      </c>
      <c r="P281" s="26">
        <f t="shared" si="48"/>
        <v>3.7342645796650201E-5</v>
      </c>
      <c r="Q281" s="17">
        <f t="shared" si="49"/>
        <v>124.09951133467382</v>
      </c>
      <c r="R281" s="17">
        <f t="shared" si="50"/>
        <v>1.8751436162669218E-2</v>
      </c>
      <c r="S281" s="15">
        <f t="shared" si="51"/>
        <v>12.654625730014827</v>
      </c>
    </row>
    <row r="282" spans="1:21" x14ac:dyDescent="0.25">
      <c r="A282">
        <v>15</v>
      </c>
      <c r="B282" s="23">
        <v>45551</v>
      </c>
      <c r="C282">
        <v>1</v>
      </c>
      <c r="D282" t="s">
        <v>65</v>
      </c>
      <c r="E282" s="24">
        <v>604</v>
      </c>
      <c r="F282" s="31">
        <v>46.9</v>
      </c>
      <c r="G282" s="13">
        <f t="shared" si="44"/>
        <v>4.6899999999999995</v>
      </c>
      <c r="H282" s="25">
        <v>0.1724</v>
      </c>
      <c r="I282" s="15">
        <v>20</v>
      </c>
      <c r="J282" s="15">
        <v>50</v>
      </c>
      <c r="K282" s="15">
        <v>3000</v>
      </c>
      <c r="L282" s="16">
        <f t="shared" si="43"/>
        <v>63.250732092274497</v>
      </c>
      <c r="M282" s="16">
        <f t="shared" si="45"/>
        <v>187.63072466878722</v>
      </c>
      <c r="N282" s="16">
        <f t="shared" si="46"/>
        <v>0.72442508597902633</v>
      </c>
      <c r="O282" s="16">
        <f t="shared" si="47"/>
        <v>3.2347536932898914E-2</v>
      </c>
      <c r="P282" s="26">
        <f t="shared" si="48"/>
        <v>1.2489088482278414E-4</v>
      </c>
      <c r="Q282" s="17">
        <f t="shared" si="49"/>
        <v>187.63212313311234</v>
      </c>
      <c r="R282" s="17">
        <f t="shared" si="50"/>
        <v>3.2347778028148567E-2</v>
      </c>
      <c r="S282" s="15">
        <f t="shared" si="51"/>
        <v>19.133147807280476</v>
      </c>
      <c r="T282">
        <f t="shared" si="52"/>
        <v>23.351427437944334</v>
      </c>
      <c r="U282">
        <f t="shared" si="53"/>
        <v>3.9479483408141121E-2</v>
      </c>
    </row>
    <row r="283" spans="1:21" x14ac:dyDescent="0.25">
      <c r="A283">
        <v>15</v>
      </c>
      <c r="B283" s="23">
        <v>45551</v>
      </c>
      <c r="C283">
        <v>2</v>
      </c>
      <c r="D283" t="s">
        <v>65</v>
      </c>
      <c r="E283" s="24">
        <v>577</v>
      </c>
      <c r="F283" s="31">
        <v>47.8</v>
      </c>
      <c r="G283" s="13">
        <f t="shared" si="44"/>
        <v>4.7799999999999994</v>
      </c>
      <c r="H283" s="25">
        <v>0.1724</v>
      </c>
      <c r="I283" s="15">
        <v>20</v>
      </c>
      <c r="J283" s="15">
        <v>50</v>
      </c>
      <c r="K283" s="15">
        <v>3000</v>
      </c>
      <c r="L283" s="16">
        <f t="shared" si="43"/>
        <v>60.423298704043688</v>
      </c>
      <c r="M283" s="16">
        <f t="shared" si="45"/>
        <v>174.51660625609256</v>
      </c>
      <c r="N283" s="16">
        <f t="shared" si="46"/>
        <v>0.73832663347116112</v>
      </c>
      <c r="O283" s="16">
        <f t="shared" si="47"/>
        <v>3.0086662918550357E-2</v>
      </c>
      <c r="P283" s="26">
        <f t="shared" si="48"/>
        <v>1.2728751161042817E-4</v>
      </c>
      <c r="Q283" s="17">
        <f t="shared" si="49"/>
        <v>174.51816806671371</v>
      </c>
      <c r="R283" s="17">
        <f t="shared" si="50"/>
        <v>3.0086932174701448E-2</v>
      </c>
      <c r="S283" s="15">
        <f t="shared" si="51"/>
        <v>17.795896826831704</v>
      </c>
    </row>
    <row r="284" spans="1:21" x14ac:dyDescent="0.25">
      <c r="A284">
        <v>15</v>
      </c>
      <c r="B284" s="23">
        <v>45551</v>
      </c>
      <c r="C284">
        <v>3</v>
      </c>
      <c r="D284" t="s">
        <v>65</v>
      </c>
      <c r="E284" s="24">
        <v>850</v>
      </c>
      <c r="F284" s="31">
        <v>41</v>
      </c>
      <c r="G284" s="13">
        <f t="shared" si="44"/>
        <v>4.0999999999999996</v>
      </c>
      <c r="H284" s="25">
        <v>0.1724</v>
      </c>
      <c r="I284" s="15">
        <v>20</v>
      </c>
      <c r="J284" s="15">
        <v>50</v>
      </c>
      <c r="K284" s="15">
        <v>3000</v>
      </c>
      <c r="L284" s="16">
        <f t="shared" si="43"/>
        <v>89.011791851710797</v>
      </c>
      <c r="M284" s="16">
        <f t="shared" si="45"/>
        <v>324.84706263474379</v>
      </c>
      <c r="N284" s="16">
        <f t="shared" si="46"/>
        <v>0.63329271908614249</v>
      </c>
      <c r="O284" s="16">
        <f t="shared" si="47"/>
        <v>5.6003633598229824E-2</v>
      </c>
      <c r="P284" s="26">
        <f t="shared" si="48"/>
        <v>1.0917966477045096E-4</v>
      </c>
      <c r="Q284" s="17">
        <f t="shared" si="49"/>
        <v>324.84767993952056</v>
      </c>
      <c r="R284" s="17">
        <f t="shared" si="50"/>
        <v>5.6003740021573344E-2</v>
      </c>
      <c r="S284" s="15">
        <f t="shared" si="51"/>
        <v>33.125237679720811</v>
      </c>
    </row>
    <row r="285" spans="1:21" x14ac:dyDescent="0.25">
      <c r="E285" s="24"/>
      <c r="F285" s="31"/>
      <c r="G285" s="13"/>
      <c r="H285" s="14"/>
      <c r="I285" s="15"/>
      <c r="J285" s="15"/>
      <c r="K285" s="15"/>
      <c r="L285" s="16"/>
      <c r="M285" s="16"/>
      <c r="N285" s="16"/>
      <c r="O285" s="16"/>
      <c r="P285" s="16"/>
      <c r="Q285" s="17"/>
      <c r="R285" s="17"/>
      <c r="S285" s="15"/>
    </row>
    <row r="286" spans="1:21" x14ac:dyDescent="0.25">
      <c r="E286" s="24"/>
      <c r="F286" s="31"/>
      <c r="G286" s="13"/>
      <c r="H286" s="14"/>
      <c r="I286" s="15"/>
      <c r="J286" s="15"/>
      <c r="K286" s="15"/>
      <c r="L286" s="16"/>
      <c r="M286" s="16"/>
      <c r="N286" s="16"/>
      <c r="O286" s="16"/>
      <c r="P286" s="16"/>
      <c r="Q286" s="17"/>
      <c r="R286" s="17"/>
      <c r="S286" s="15"/>
    </row>
    <row r="287" spans="1:21" x14ac:dyDescent="0.25">
      <c r="E287" s="24"/>
      <c r="F287" s="24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</row>
    <row r="288" spans="1:21" x14ac:dyDescent="0.25">
      <c r="E288" s="33"/>
      <c r="F288" s="33"/>
      <c r="G288" s="19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</row>
    <row r="289" spans="5:19" x14ac:dyDescent="0.25">
      <c r="E289" s="33"/>
      <c r="F289" s="33"/>
      <c r="G289" s="19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</row>
    <row r="290" spans="5:19" x14ac:dyDescent="0.25">
      <c r="E290" s="33"/>
      <c r="F290" s="33"/>
      <c r="G290" s="19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</row>
    <row r="291" spans="5:19" x14ac:dyDescent="0.25">
      <c r="E291" s="24"/>
      <c r="F291" s="24"/>
      <c r="G291" s="15"/>
      <c r="H291" s="15"/>
      <c r="I291" s="15"/>
      <c r="J291" s="15"/>
      <c r="K291" s="15"/>
      <c r="L291" s="15"/>
      <c r="M291" s="34"/>
      <c r="N291" s="34"/>
      <c r="O291" s="34"/>
      <c r="P291" s="34"/>
      <c r="Q291" s="34"/>
      <c r="R291" s="34"/>
      <c r="S291" s="34"/>
    </row>
    <row r="292" spans="5:19" x14ac:dyDescent="0.25">
      <c r="E292" s="24"/>
      <c r="F292" s="31"/>
      <c r="G292" s="13"/>
      <c r="H292" s="14"/>
      <c r="I292" s="15"/>
      <c r="J292" s="15"/>
      <c r="K292" s="15"/>
      <c r="L292" s="16"/>
      <c r="M292" s="16"/>
      <c r="N292" s="16"/>
      <c r="O292" s="16"/>
      <c r="P292" s="16"/>
      <c r="Q292" s="17"/>
      <c r="R292" s="17"/>
      <c r="S292" s="15"/>
    </row>
    <row r="293" spans="5:19" x14ac:dyDescent="0.25">
      <c r="E293" s="24"/>
      <c r="F293" s="31"/>
      <c r="G293" s="13"/>
      <c r="H293" s="14"/>
      <c r="I293" s="15"/>
      <c r="J293" s="15"/>
      <c r="K293" s="15"/>
      <c r="L293" s="16"/>
      <c r="M293" s="16"/>
      <c r="N293" s="16"/>
      <c r="O293" s="16"/>
      <c r="P293" s="16"/>
      <c r="Q293" s="17"/>
      <c r="R293" s="17"/>
      <c r="S293" s="15"/>
    </row>
    <row r="294" spans="5:19" x14ac:dyDescent="0.25">
      <c r="E294" s="24"/>
      <c r="F294" s="31"/>
      <c r="G294" s="13"/>
      <c r="H294" s="14"/>
      <c r="I294" s="15"/>
      <c r="J294" s="15"/>
      <c r="K294" s="15"/>
      <c r="L294" s="16"/>
      <c r="M294" s="16"/>
      <c r="N294" s="16"/>
      <c r="O294" s="16"/>
      <c r="P294" s="16"/>
      <c r="Q294" s="17"/>
      <c r="R294" s="17"/>
      <c r="S294" s="15"/>
    </row>
    <row r="295" spans="5:19" x14ac:dyDescent="0.25">
      <c r="E295" s="24"/>
      <c r="F295" s="31"/>
      <c r="G295" s="13"/>
      <c r="H295" s="14"/>
      <c r="I295" s="15"/>
      <c r="J295" s="15"/>
      <c r="K295" s="15"/>
      <c r="L295" s="16"/>
      <c r="M295" s="16"/>
      <c r="N295" s="16"/>
      <c r="O295" s="16"/>
      <c r="P295" s="16"/>
      <c r="Q295" s="17"/>
      <c r="R295" s="17"/>
      <c r="S295" s="15"/>
    </row>
    <row r="296" spans="5:19" x14ac:dyDescent="0.25">
      <c r="E296" s="24"/>
      <c r="F296" s="31"/>
      <c r="G296" s="13"/>
      <c r="H296" s="14"/>
      <c r="I296" s="15"/>
      <c r="J296" s="15"/>
      <c r="K296" s="15"/>
      <c r="L296" s="16"/>
      <c r="M296" s="16"/>
      <c r="N296" s="16"/>
      <c r="O296" s="16"/>
      <c r="P296" s="16"/>
      <c r="Q296" s="17"/>
      <c r="R296" s="17"/>
      <c r="S296" s="15"/>
    </row>
    <row r="297" spans="5:19" x14ac:dyDescent="0.25">
      <c r="E297" s="24"/>
      <c r="F297" s="24"/>
      <c r="G297" s="15"/>
      <c r="H297" s="15"/>
      <c r="I297" s="15"/>
      <c r="J297" s="15"/>
      <c r="K297" s="15"/>
      <c r="L297" s="15"/>
      <c r="M297" s="33"/>
      <c r="N297" s="33"/>
      <c r="O297" s="33"/>
      <c r="P297" s="33"/>
      <c r="Q297" s="33"/>
      <c r="R297" s="33"/>
      <c r="S297" s="33"/>
    </row>
    <row r="298" spans="5:19" x14ac:dyDescent="0.25">
      <c r="E298" s="24"/>
      <c r="F298" s="31"/>
      <c r="G298" s="13"/>
      <c r="H298" s="14"/>
      <c r="I298" s="15"/>
      <c r="J298" s="15"/>
      <c r="K298" s="15"/>
      <c r="L298" s="16"/>
      <c r="M298" s="16"/>
      <c r="N298" s="16"/>
      <c r="O298" s="16"/>
      <c r="P298" s="16"/>
      <c r="Q298" s="17"/>
      <c r="R298" s="17"/>
      <c r="S298" s="15"/>
    </row>
    <row r="299" spans="5:19" x14ac:dyDescent="0.25">
      <c r="E299" s="24"/>
      <c r="F299" s="31"/>
      <c r="G299" s="13"/>
      <c r="H299" s="14"/>
      <c r="I299" s="15"/>
      <c r="J299" s="15"/>
      <c r="K299" s="15"/>
      <c r="L299" s="16"/>
      <c r="M299" s="16"/>
      <c r="N299" s="16"/>
      <c r="O299" s="16"/>
      <c r="P299" s="16"/>
      <c r="Q299" s="17"/>
      <c r="R299" s="17"/>
      <c r="S299" s="15"/>
    </row>
    <row r="300" spans="5:19" x14ac:dyDescent="0.25">
      <c r="E300" s="24"/>
      <c r="F300" s="31"/>
      <c r="G300" s="13"/>
      <c r="H300" s="14"/>
      <c r="I300" s="15"/>
      <c r="J300" s="15"/>
      <c r="K300" s="15"/>
      <c r="L300" s="16"/>
      <c r="M300" s="16"/>
      <c r="N300" s="16"/>
      <c r="O300" s="16"/>
      <c r="P300" s="16"/>
      <c r="Q300" s="17"/>
      <c r="R300" s="17"/>
      <c r="S300" s="15"/>
    </row>
    <row r="301" spans="5:19" x14ac:dyDescent="0.25">
      <c r="E301" s="24"/>
      <c r="F301" s="31"/>
      <c r="G301" s="13"/>
      <c r="H301" s="14"/>
      <c r="I301" s="15"/>
      <c r="J301" s="15"/>
      <c r="K301" s="15"/>
      <c r="L301" s="16"/>
      <c r="M301" s="16"/>
      <c r="N301" s="16"/>
      <c r="O301" s="16"/>
      <c r="P301" s="16"/>
      <c r="Q301" s="17"/>
      <c r="R301" s="17"/>
      <c r="S301" s="15"/>
    </row>
    <row r="302" spans="5:19" x14ac:dyDescent="0.25">
      <c r="E302" s="24"/>
      <c r="F302" s="31"/>
      <c r="G302" s="13"/>
      <c r="H302" s="14"/>
      <c r="I302" s="15"/>
      <c r="J302" s="15"/>
      <c r="K302" s="15"/>
      <c r="L302" s="16"/>
      <c r="M302" s="16"/>
      <c r="N302" s="16"/>
      <c r="O302" s="16"/>
      <c r="P302" s="16"/>
      <c r="Q302" s="17"/>
      <c r="R302" s="17"/>
      <c r="S302" s="15"/>
    </row>
    <row r="303" spans="5:19" x14ac:dyDescent="0.25">
      <c r="E303" s="24"/>
      <c r="F303" s="24"/>
      <c r="G303" s="15"/>
      <c r="H303" s="15"/>
      <c r="I303" s="15"/>
      <c r="J303" s="15"/>
      <c r="K303" s="15"/>
      <c r="L303" s="15"/>
      <c r="M303" s="34"/>
      <c r="N303" s="34"/>
      <c r="O303" s="34"/>
      <c r="P303" s="34"/>
      <c r="Q303" s="34"/>
      <c r="R303" s="34"/>
      <c r="S303" s="34"/>
    </row>
    <row r="304" spans="5:19" x14ac:dyDescent="0.25">
      <c r="E304" s="24"/>
      <c r="F304" s="31"/>
      <c r="G304" s="13"/>
      <c r="H304" s="14"/>
      <c r="I304" s="15"/>
      <c r="J304" s="15"/>
      <c r="K304" s="15"/>
      <c r="L304" s="16"/>
      <c r="M304" s="16"/>
      <c r="N304" s="16"/>
      <c r="O304" s="16"/>
      <c r="P304" s="16"/>
      <c r="Q304" s="17"/>
      <c r="R304" s="17"/>
      <c r="S304" s="15"/>
    </row>
    <row r="305" spans="5:19" x14ac:dyDescent="0.25">
      <c r="E305" s="24"/>
      <c r="F305" s="31"/>
      <c r="G305" s="13"/>
      <c r="H305" s="14"/>
      <c r="I305" s="15"/>
      <c r="J305" s="15"/>
      <c r="K305" s="15"/>
      <c r="L305" s="16"/>
      <c r="M305" s="16"/>
      <c r="N305" s="16"/>
      <c r="O305" s="16"/>
      <c r="P305" s="16"/>
      <c r="Q305" s="17"/>
      <c r="R305" s="17"/>
      <c r="S305" s="15"/>
    </row>
    <row r="306" spans="5:19" x14ac:dyDescent="0.25">
      <c r="E306" s="24"/>
      <c r="F306" s="31"/>
      <c r="G306" s="13"/>
      <c r="H306" s="14"/>
      <c r="I306" s="15"/>
      <c r="J306" s="15"/>
      <c r="K306" s="15"/>
      <c r="L306" s="16"/>
      <c r="M306" s="16"/>
      <c r="N306" s="16"/>
      <c r="O306" s="16"/>
      <c r="P306" s="16"/>
      <c r="Q306" s="17"/>
      <c r="R306" s="17"/>
      <c r="S306" s="15"/>
    </row>
    <row r="307" spans="5:19" x14ac:dyDescent="0.25">
      <c r="E307" s="24"/>
      <c r="F307" s="31"/>
      <c r="G307" s="13"/>
      <c r="H307" s="14"/>
      <c r="I307" s="15"/>
      <c r="J307" s="15"/>
      <c r="K307" s="15"/>
      <c r="L307" s="16"/>
      <c r="M307" s="16"/>
      <c r="N307" s="16"/>
      <c r="O307" s="16"/>
      <c r="P307" s="16"/>
      <c r="Q307" s="17"/>
      <c r="R307" s="17"/>
      <c r="S307" s="15"/>
    </row>
    <row r="308" spans="5:19" x14ac:dyDescent="0.25">
      <c r="E308" s="24"/>
      <c r="F308" s="31"/>
      <c r="G308" s="13"/>
      <c r="H308" s="14"/>
      <c r="I308" s="15"/>
      <c r="J308" s="15"/>
      <c r="K308" s="15"/>
      <c r="L308" s="16"/>
      <c r="M308" s="16"/>
      <c r="N308" s="16"/>
      <c r="O308" s="16"/>
      <c r="P308" s="16"/>
      <c r="Q308" s="17"/>
      <c r="R308" s="17"/>
      <c r="S308" s="15"/>
    </row>
    <row r="309" spans="5:19" x14ac:dyDescent="0.25">
      <c r="E309" s="24"/>
      <c r="F309" s="24"/>
      <c r="G309" s="15"/>
      <c r="H309" s="15"/>
      <c r="I309" s="15"/>
      <c r="J309" s="15"/>
      <c r="K309" s="15"/>
      <c r="L309" s="15"/>
      <c r="M309" s="34"/>
      <c r="N309" s="34"/>
      <c r="O309" s="34"/>
      <c r="P309" s="34"/>
      <c r="Q309" s="34"/>
      <c r="R309" s="34"/>
      <c r="S309" s="34"/>
    </row>
    <row r="310" spans="5:19" x14ac:dyDescent="0.25">
      <c r="E310" s="24"/>
      <c r="F310" s="31"/>
      <c r="G310" s="13"/>
      <c r="H310" s="14"/>
      <c r="I310" s="15"/>
      <c r="J310" s="15"/>
      <c r="K310" s="15"/>
      <c r="L310" s="16"/>
      <c r="M310" s="16"/>
      <c r="N310" s="16"/>
      <c r="O310" s="16"/>
      <c r="P310" s="16"/>
      <c r="Q310" s="17"/>
      <c r="R310" s="17"/>
      <c r="S310" s="15"/>
    </row>
    <row r="311" spans="5:19" x14ac:dyDescent="0.25">
      <c r="E311" s="24"/>
      <c r="F311" s="31"/>
      <c r="G311" s="13"/>
      <c r="H311" s="14"/>
      <c r="I311" s="15"/>
      <c r="J311" s="15"/>
      <c r="K311" s="15"/>
      <c r="L311" s="16"/>
      <c r="M311" s="16"/>
      <c r="N311" s="16"/>
      <c r="O311" s="16"/>
      <c r="P311" s="16"/>
      <c r="Q311" s="17"/>
      <c r="R311" s="17"/>
      <c r="S311" s="15"/>
    </row>
    <row r="312" spans="5:19" x14ac:dyDescent="0.25">
      <c r="E312" s="24"/>
      <c r="F312" s="31"/>
      <c r="G312" s="13"/>
      <c r="H312" s="14"/>
      <c r="I312" s="15"/>
      <c r="J312" s="15"/>
      <c r="K312" s="15"/>
      <c r="L312" s="16"/>
      <c r="M312" s="16"/>
      <c r="N312" s="16"/>
      <c r="O312" s="16"/>
      <c r="P312" s="16"/>
      <c r="Q312" s="17"/>
      <c r="R312" s="17"/>
      <c r="S312" s="15"/>
    </row>
    <row r="313" spans="5:19" x14ac:dyDescent="0.25">
      <c r="E313" s="24"/>
      <c r="F313" s="31"/>
      <c r="G313" s="13"/>
      <c r="H313" s="14"/>
      <c r="I313" s="15"/>
      <c r="J313" s="15"/>
      <c r="K313" s="15"/>
      <c r="L313" s="16"/>
      <c r="M313" s="16"/>
      <c r="N313" s="16"/>
      <c r="O313" s="16"/>
      <c r="P313" s="16"/>
      <c r="Q313" s="17"/>
      <c r="R313" s="17"/>
      <c r="S313" s="15"/>
    </row>
    <row r="314" spans="5:19" x14ac:dyDescent="0.25">
      <c r="E314" s="24"/>
      <c r="F314" s="31"/>
      <c r="G314" s="13"/>
      <c r="H314" s="14"/>
      <c r="I314" s="15"/>
      <c r="J314" s="15"/>
      <c r="K314" s="15"/>
      <c r="L314" s="16"/>
      <c r="M314" s="16"/>
      <c r="N314" s="16"/>
      <c r="O314" s="16"/>
      <c r="P314" s="16"/>
      <c r="Q314" s="17"/>
      <c r="R314" s="17"/>
      <c r="S314" s="15"/>
    </row>
    <row r="315" spans="5:19" x14ac:dyDescent="0.25">
      <c r="E315" s="24"/>
      <c r="F315" s="24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</row>
    <row r="316" spans="5:19" x14ac:dyDescent="0.25">
      <c r="E316" s="33"/>
      <c r="F316" s="33"/>
      <c r="G316" s="19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</row>
    <row r="317" spans="5:19" x14ac:dyDescent="0.25">
      <c r="E317" s="33"/>
      <c r="F317" s="33"/>
      <c r="G317" s="19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</row>
    <row r="318" spans="5:19" x14ac:dyDescent="0.25">
      <c r="E318" s="33"/>
      <c r="F318" s="33"/>
      <c r="G318" s="19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</row>
    <row r="319" spans="5:19" x14ac:dyDescent="0.25">
      <c r="E319" s="24"/>
      <c r="F319" s="24"/>
      <c r="G319" s="15"/>
      <c r="H319" s="15"/>
      <c r="I319" s="15"/>
      <c r="J319" s="15"/>
      <c r="K319" s="15"/>
      <c r="L319" s="15"/>
      <c r="M319" s="34"/>
      <c r="N319" s="34"/>
      <c r="O319" s="34"/>
      <c r="P319" s="34"/>
      <c r="Q319" s="34"/>
      <c r="R319" s="34"/>
      <c r="S319" s="34"/>
    </row>
    <row r="320" spans="5:19" x14ac:dyDescent="0.25">
      <c r="E320" s="24"/>
      <c r="F320" s="31"/>
      <c r="G320" s="13"/>
      <c r="H320" s="14"/>
      <c r="I320" s="15"/>
      <c r="J320" s="15"/>
      <c r="K320" s="15"/>
      <c r="L320" s="16"/>
      <c r="M320" s="16"/>
      <c r="N320" s="16"/>
      <c r="O320" s="16"/>
      <c r="P320" s="16"/>
      <c r="Q320" s="17"/>
      <c r="R320" s="17"/>
      <c r="S320" s="15"/>
    </row>
    <row r="321" spans="5:19" x14ac:dyDescent="0.25">
      <c r="E321" s="24"/>
      <c r="F321" s="31"/>
      <c r="G321" s="13"/>
      <c r="H321" s="14"/>
      <c r="I321" s="15"/>
      <c r="J321" s="15"/>
      <c r="K321" s="15"/>
      <c r="L321" s="16"/>
      <c r="M321" s="16"/>
      <c r="N321" s="16"/>
      <c r="O321" s="16"/>
      <c r="P321" s="16"/>
      <c r="Q321" s="17"/>
      <c r="R321" s="17"/>
      <c r="S321" s="15"/>
    </row>
    <row r="322" spans="5:19" x14ac:dyDescent="0.25">
      <c r="E322" s="24"/>
      <c r="F322" s="31"/>
      <c r="G322" s="13"/>
      <c r="H322" s="14"/>
      <c r="I322" s="15"/>
      <c r="J322" s="15"/>
      <c r="K322" s="15"/>
      <c r="L322" s="16"/>
      <c r="M322" s="16"/>
      <c r="N322" s="16"/>
      <c r="O322" s="16"/>
      <c r="P322" s="16"/>
      <c r="Q322" s="17"/>
      <c r="R322" s="17"/>
      <c r="S322" s="15"/>
    </row>
    <row r="323" spans="5:19" x14ac:dyDescent="0.25">
      <c r="E323" s="24"/>
      <c r="F323" s="31"/>
      <c r="G323" s="13"/>
      <c r="H323" s="14"/>
      <c r="I323" s="15"/>
      <c r="J323" s="15"/>
      <c r="K323" s="15"/>
      <c r="L323" s="16"/>
      <c r="M323" s="16"/>
      <c r="N323" s="16"/>
      <c r="O323" s="16"/>
      <c r="P323" s="16"/>
      <c r="Q323" s="17"/>
      <c r="R323" s="17"/>
      <c r="S323" s="15"/>
    </row>
    <row r="324" spans="5:19" x14ac:dyDescent="0.25">
      <c r="E324" s="24"/>
      <c r="F324" s="31"/>
      <c r="G324" s="13"/>
      <c r="H324" s="14"/>
      <c r="I324" s="15"/>
      <c r="J324" s="15"/>
      <c r="K324" s="15"/>
      <c r="L324" s="16"/>
      <c r="M324" s="16"/>
      <c r="N324" s="16"/>
      <c r="O324" s="16"/>
      <c r="P324" s="16"/>
      <c r="Q324" s="17"/>
      <c r="R324" s="17"/>
      <c r="S324" s="15"/>
    </row>
    <row r="325" spans="5:19" x14ac:dyDescent="0.25">
      <c r="E325" s="24"/>
      <c r="F325" s="24"/>
      <c r="G325" s="15"/>
      <c r="H325" s="15"/>
      <c r="I325" s="15"/>
      <c r="J325" s="15"/>
      <c r="K325" s="15"/>
      <c r="L325" s="15"/>
      <c r="M325" s="34"/>
      <c r="N325" s="34"/>
      <c r="O325" s="34"/>
      <c r="P325" s="34"/>
      <c r="Q325" s="34"/>
      <c r="R325" s="34"/>
      <c r="S325" s="34"/>
    </row>
    <row r="326" spans="5:19" x14ac:dyDescent="0.25">
      <c r="E326" s="24"/>
      <c r="F326" s="31"/>
      <c r="G326" s="13"/>
      <c r="H326" s="14"/>
      <c r="I326" s="15"/>
      <c r="J326" s="15"/>
      <c r="K326" s="15"/>
      <c r="L326" s="16"/>
      <c r="M326" s="16"/>
      <c r="N326" s="16"/>
      <c r="O326" s="16"/>
      <c r="P326" s="16"/>
      <c r="Q326" s="17"/>
      <c r="R326" s="17"/>
      <c r="S326" s="15"/>
    </row>
    <row r="327" spans="5:19" x14ac:dyDescent="0.25">
      <c r="E327" s="24"/>
      <c r="F327" s="31"/>
      <c r="G327" s="13"/>
      <c r="H327" s="14"/>
      <c r="I327" s="15"/>
      <c r="J327" s="15"/>
      <c r="K327" s="15"/>
      <c r="L327" s="16"/>
      <c r="M327" s="16"/>
      <c r="N327" s="16"/>
      <c r="O327" s="16"/>
      <c r="P327" s="16"/>
      <c r="Q327" s="17"/>
      <c r="R327" s="17"/>
      <c r="S327" s="15"/>
    </row>
    <row r="328" spans="5:19" x14ac:dyDescent="0.25">
      <c r="E328" s="24"/>
      <c r="F328" s="31"/>
      <c r="G328" s="13"/>
      <c r="H328" s="14"/>
      <c r="I328" s="15"/>
      <c r="J328" s="15"/>
      <c r="K328" s="15"/>
      <c r="L328" s="16"/>
      <c r="M328" s="16"/>
      <c r="N328" s="16"/>
      <c r="O328" s="16"/>
      <c r="P328" s="16"/>
      <c r="Q328" s="17"/>
      <c r="R328" s="17"/>
      <c r="S328" s="15"/>
    </row>
    <row r="329" spans="5:19" x14ac:dyDescent="0.25">
      <c r="E329" s="24"/>
      <c r="F329" s="31"/>
      <c r="G329" s="13"/>
      <c r="H329" s="14"/>
      <c r="I329" s="15"/>
      <c r="J329" s="15"/>
      <c r="K329" s="15"/>
      <c r="L329" s="16"/>
      <c r="M329" s="16"/>
      <c r="N329" s="16"/>
      <c r="O329" s="16"/>
      <c r="P329" s="16"/>
      <c r="Q329" s="17"/>
      <c r="R329" s="17"/>
      <c r="S329" s="15"/>
    </row>
    <row r="330" spans="5:19" x14ac:dyDescent="0.25">
      <c r="E330" s="24"/>
      <c r="F330" s="31"/>
      <c r="G330" s="13"/>
      <c r="H330" s="14"/>
      <c r="I330" s="15"/>
      <c r="J330" s="15"/>
      <c r="K330" s="15"/>
      <c r="L330" s="16"/>
      <c r="M330" s="16"/>
      <c r="N330" s="16"/>
      <c r="O330" s="16"/>
      <c r="P330" s="16"/>
      <c r="Q330" s="17"/>
      <c r="R330" s="17"/>
      <c r="S330" s="15"/>
    </row>
    <row r="331" spans="5:19" x14ac:dyDescent="0.25">
      <c r="E331" s="24"/>
      <c r="F331" s="24"/>
      <c r="G331" s="15"/>
      <c r="H331" s="15"/>
      <c r="I331" s="15"/>
      <c r="J331" s="15"/>
      <c r="K331" s="15"/>
      <c r="L331" s="15"/>
      <c r="M331" s="35"/>
      <c r="N331" s="35"/>
      <c r="O331" s="35"/>
      <c r="P331" s="35"/>
      <c r="Q331" s="35"/>
      <c r="R331" s="35"/>
      <c r="S331" s="35"/>
    </row>
    <row r="332" spans="5:19" x14ac:dyDescent="0.25">
      <c r="E332" s="24"/>
      <c r="F332" s="31"/>
      <c r="G332" s="13"/>
      <c r="H332" s="14"/>
      <c r="I332" s="15"/>
      <c r="J332" s="15"/>
      <c r="K332" s="15"/>
      <c r="L332" s="16"/>
      <c r="M332" s="16"/>
      <c r="N332" s="16"/>
      <c r="O332" s="16"/>
      <c r="P332" s="16"/>
      <c r="Q332" s="17"/>
      <c r="R332" s="17"/>
      <c r="S332" s="15"/>
    </row>
    <row r="333" spans="5:19" x14ac:dyDescent="0.25">
      <c r="E333" s="24"/>
      <c r="F333" s="31"/>
      <c r="G333" s="13"/>
      <c r="H333" s="14"/>
      <c r="I333" s="15"/>
      <c r="J333" s="15"/>
      <c r="K333" s="15"/>
      <c r="L333" s="16"/>
      <c r="M333" s="16"/>
      <c r="N333" s="16"/>
      <c r="O333" s="16"/>
      <c r="P333" s="16"/>
      <c r="Q333" s="17"/>
      <c r="R333" s="17"/>
      <c r="S333" s="15"/>
    </row>
    <row r="334" spans="5:19" x14ac:dyDescent="0.25">
      <c r="E334" s="24"/>
      <c r="F334" s="31"/>
      <c r="G334" s="13"/>
      <c r="H334" s="14"/>
      <c r="I334" s="15"/>
      <c r="J334" s="15"/>
      <c r="K334" s="15"/>
      <c r="L334" s="16"/>
      <c r="M334" s="16"/>
      <c r="N334" s="16"/>
      <c r="O334" s="16"/>
      <c r="P334" s="16"/>
      <c r="Q334" s="17"/>
      <c r="R334" s="17"/>
      <c r="S334" s="15"/>
    </row>
    <row r="335" spans="5:19" x14ac:dyDescent="0.25">
      <c r="E335" s="24"/>
      <c r="F335" s="31"/>
      <c r="G335" s="13"/>
      <c r="H335" s="14"/>
      <c r="I335" s="15"/>
      <c r="J335" s="15"/>
      <c r="K335" s="15"/>
      <c r="L335" s="16"/>
      <c r="M335" s="16"/>
      <c r="N335" s="16"/>
      <c r="O335" s="16"/>
      <c r="P335" s="16"/>
      <c r="Q335" s="17"/>
      <c r="R335" s="17"/>
      <c r="S335" s="15"/>
    </row>
    <row r="336" spans="5:19" x14ac:dyDescent="0.25">
      <c r="E336" s="24"/>
      <c r="F336" s="31"/>
      <c r="G336" s="13"/>
      <c r="H336" s="14"/>
      <c r="I336" s="15"/>
      <c r="J336" s="15"/>
      <c r="K336" s="15"/>
      <c r="L336" s="16"/>
      <c r="M336" s="16"/>
      <c r="N336" s="16"/>
      <c r="O336" s="16"/>
      <c r="P336" s="16"/>
      <c r="Q336" s="17"/>
      <c r="R336" s="17"/>
      <c r="S336" s="15"/>
    </row>
    <row r="337" spans="5:19" x14ac:dyDescent="0.25">
      <c r="E337" s="24"/>
      <c r="F337" s="24"/>
      <c r="G337" s="15"/>
      <c r="H337" s="15"/>
      <c r="I337" s="15"/>
      <c r="J337" s="15"/>
      <c r="K337" s="15"/>
      <c r="L337" s="15"/>
      <c r="M337" s="33"/>
      <c r="N337" s="33"/>
      <c r="O337" s="33"/>
      <c r="P337" s="33"/>
      <c r="Q337" s="33"/>
      <c r="R337" s="33"/>
      <c r="S337" s="33"/>
    </row>
    <row r="338" spans="5:19" x14ac:dyDescent="0.25">
      <c r="E338" s="24"/>
      <c r="F338" s="31"/>
      <c r="G338" s="13"/>
      <c r="H338" s="14"/>
      <c r="I338" s="15"/>
      <c r="J338" s="15"/>
      <c r="K338" s="15"/>
      <c r="L338" s="16"/>
      <c r="M338" s="16"/>
      <c r="N338" s="16"/>
      <c r="O338" s="16"/>
      <c r="P338" s="16"/>
      <c r="Q338" s="17"/>
      <c r="R338" s="17"/>
      <c r="S338" s="15"/>
    </row>
    <row r="339" spans="5:19" x14ac:dyDescent="0.25">
      <c r="E339" s="24"/>
      <c r="F339" s="31"/>
      <c r="G339" s="13"/>
      <c r="H339" s="14"/>
      <c r="I339" s="15"/>
      <c r="J339" s="15"/>
      <c r="K339" s="15"/>
      <c r="L339" s="16"/>
      <c r="M339" s="16"/>
      <c r="N339" s="16"/>
      <c r="O339" s="16"/>
      <c r="P339" s="16"/>
      <c r="Q339" s="17"/>
      <c r="R339" s="17"/>
      <c r="S339" s="15"/>
    </row>
    <row r="340" spans="5:19" x14ac:dyDescent="0.25">
      <c r="E340" s="24"/>
      <c r="F340" s="31"/>
      <c r="G340" s="13"/>
      <c r="H340" s="14"/>
      <c r="I340" s="15"/>
      <c r="J340" s="15"/>
      <c r="K340" s="15"/>
      <c r="L340" s="16"/>
      <c r="M340" s="16"/>
      <c r="N340" s="16"/>
      <c r="O340" s="16"/>
      <c r="P340" s="16"/>
      <c r="Q340" s="17"/>
      <c r="R340" s="17"/>
      <c r="S340" s="15"/>
    </row>
    <row r="341" spans="5:19" x14ac:dyDescent="0.25">
      <c r="E341" s="24"/>
      <c r="F341" s="31"/>
      <c r="G341" s="13"/>
      <c r="H341" s="14"/>
      <c r="I341" s="15"/>
      <c r="J341" s="15"/>
      <c r="K341" s="15"/>
      <c r="L341" s="16"/>
      <c r="M341" s="16"/>
      <c r="N341" s="16"/>
      <c r="O341" s="16"/>
      <c r="P341" s="16"/>
      <c r="Q341" s="17"/>
      <c r="R341" s="17"/>
      <c r="S341" s="15"/>
    </row>
    <row r="342" spans="5:19" x14ac:dyDescent="0.25">
      <c r="E342" s="24"/>
      <c r="F342" s="31"/>
      <c r="G342" s="13"/>
      <c r="H342" s="14"/>
      <c r="I342" s="15"/>
      <c r="J342" s="15"/>
      <c r="K342" s="15"/>
      <c r="L342" s="16"/>
      <c r="M342" s="16"/>
      <c r="N342" s="16"/>
      <c r="O342" s="16"/>
      <c r="P342" s="16"/>
      <c r="Q342" s="17"/>
      <c r="R342" s="17"/>
      <c r="S342" s="15"/>
    </row>
    <row r="343" spans="5:19" x14ac:dyDescent="0.25">
      <c r="E343" s="24"/>
      <c r="F343" s="24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</row>
    <row r="344" spans="5:19" x14ac:dyDescent="0.25">
      <c r="E344" s="33"/>
      <c r="F344" s="33"/>
      <c r="G344" s="19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</row>
    <row r="345" spans="5:19" x14ac:dyDescent="0.25">
      <c r="E345" s="33"/>
      <c r="F345" s="33"/>
      <c r="G345" s="19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</row>
    <row r="346" spans="5:19" x14ac:dyDescent="0.25">
      <c r="E346" s="33"/>
      <c r="F346" s="33"/>
      <c r="G346" s="19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</row>
    <row r="347" spans="5:19" x14ac:dyDescent="0.25">
      <c r="E347" s="24"/>
      <c r="F347" s="24"/>
      <c r="G347" s="15"/>
      <c r="H347" s="15"/>
      <c r="I347" s="15"/>
      <c r="J347" s="15"/>
      <c r="K347" s="15"/>
      <c r="L347" s="15"/>
      <c r="M347" s="34"/>
      <c r="N347" s="34"/>
      <c r="O347" s="34"/>
      <c r="P347" s="34"/>
      <c r="Q347" s="34"/>
      <c r="R347" s="34"/>
      <c r="S347" s="34"/>
    </row>
    <row r="348" spans="5:19" x14ac:dyDescent="0.25">
      <c r="E348" s="24"/>
      <c r="F348" s="31"/>
      <c r="G348" s="13"/>
      <c r="H348" s="14"/>
      <c r="I348" s="15"/>
      <c r="J348" s="15"/>
      <c r="K348" s="15"/>
      <c r="L348" s="16"/>
      <c r="M348" s="16"/>
      <c r="N348" s="16"/>
      <c r="O348" s="16"/>
      <c r="P348" s="16"/>
      <c r="Q348" s="17"/>
      <c r="R348" s="17"/>
      <c r="S348" s="15"/>
    </row>
    <row r="349" spans="5:19" x14ac:dyDescent="0.25">
      <c r="E349" s="24"/>
      <c r="F349" s="31"/>
      <c r="G349" s="13"/>
      <c r="H349" s="14"/>
      <c r="I349" s="15"/>
      <c r="J349" s="15"/>
      <c r="K349" s="15"/>
      <c r="L349" s="16"/>
      <c r="M349" s="16"/>
      <c r="N349" s="16"/>
      <c r="O349" s="16"/>
      <c r="P349" s="16"/>
      <c r="Q349" s="17"/>
      <c r="R349" s="17"/>
      <c r="S349" s="15"/>
    </row>
    <row r="350" spans="5:19" x14ac:dyDescent="0.25">
      <c r="E350" s="24"/>
      <c r="F350" s="31"/>
      <c r="G350" s="13"/>
      <c r="H350" s="14"/>
      <c r="I350" s="15"/>
      <c r="J350" s="15"/>
      <c r="K350" s="15"/>
      <c r="L350" s="16"/>
      <c r="M350" s="16"/>
      <c r="N350" s="16"/>
      <c r="O350" s="16"/>
      <c r="P350" s="16"/>
      <c r="Q350" s="17"/>
      <c r="R350" s="17"/>
      <c r="S350" s="15"/>
    </row>
    <row r="351" spans="5:19" x14ac:dyDescent="0.25">
      <c r="E351" s="24"/>
      <c r="F351" s="31"/>
      <c r="G351" s="13"/>
      <c r="H351" s="14"/>
      <c r="I351" s="15"/>
      <c r="J351" s="15"/>
      <c r="K351" s="15"/>
      <c r="L351" s="16"/>
      <c r="M351" s="16"/>
      <c r="N351" s="16"/>
      <c r="O351" s="16"/>
      <c r="P351" s="16"/>
      <c r="Q351" s="17"/>
      <c r="R351" s="17"/>
      <c r="S351" s="15"/>
    </row>
    <row r="352" spans="5:19" x14ac:dyDescent="0.25">
      <c r="E352" s="24"/>
      <c r="F352" s="31"/>
      <c r="G352" s="13"/>
      <c r="H352" s="14"/>
      <c r="I352" s="15"/>
      <c r="J352" s="15"/>
      <c r="K352" s="15"/>
      <c r="L352" s="16"/>
      <c r="M352" s="16"/>
      <c r="N352" s="16"/>
      <c r="O352" s="16"/>
      <c r="P352" s="16"/>
      <c r="Q352" s="17"/>
      <c r="R352" s="17"/>
      <c r="S352" s="15"/>
    </row>
    <row r="353" spans="5:19" x14ac:dyDescent="0.25">
      <c r="E353" s="24"/>
      <c r="F353" s="24"/>
      <c r="G353" s="15"/>
      <c r="H353" s="15"/>
      <c r="I353" s="15"/>
      <c r="J353" s="15"/>
      <c r="K353" s="15"/>
      <c r="L353" s="15"/>
      <c r="M353" s="34"/>
      <c r="N353" s="34"/>
      <c r="O353" s="34"/>
      <c r="P353" s="34"/>
      <c r="Q353" s="34"/>
      <c r="R353" s="34"/>
      <c r="S353" s="34"/>
    </row>
    <row r="354" spans="5:19" x14ac:dyDescent="0.25">
      <c r="E354" s="24"/>
      <c r="F354" s="31"/>
      <c r="G354" s="13"/>
      <c r="H354" s="14"/>
      <c r="I354" s="15"/>
      <c r="J354" s="15"/>
      <c r="K354" s="15"/>
      <c r="L354" s="16"/>
      <c r="M354" s="16"/>
      <c r="N354" s="16"/>
      <c r="O354" s="16"/>
      <c r="P354" s="16"/>
      <c r="Q354" s="17"/>
      <c r="R354" s="17"/>
      <c r="S354" s="15"/>
    </row>
    <row r="355" spans="5:19" x14ac:dyDescent="0.25">
      <c r="E355" s="24"/>
      <c r="F355" s="31"/>
      <c r="G355" s="13"/>
      <c r="H355" s="14"/>
      <c r="I355" s="15"/>
      <c r="J355" s="15"/>
      <c r="K355" s="15"/>
      <c r="L355" s="16"/>
      <c r="M355" s="16"/>
      <c r="N355" s="16"/>
      <c r="O355" s="16"/>
      <c r="P355" s="16"/>
      <c r="Q355" s="17"/>
      <c r="R355" s="17"/>
      <c r="S355" s="15"/>
    </row>
    <row r="356" spans="5:19" x14ac:dyDescent="0.25">
      <c r="E356" s="24"/>
      <c r="F356" s="31"/>
      <c r="G356" s="13"/>
      <c r="H356" s="14"/>
      <c r="I356" s="15"/>
      <c r="J356" s="15"/>
      <c r="K356" s="15"/>
      <c r="L356" s="16"/>
      <c r="M356" s="16"/>
      <c r="N356" s="16"/>
      <c r="O356" s="16"/>
      <c r="P356" s="16"/>
      <c r="Q356" s="17"/>
      <c r="R356" s="17"/>
      <c r="S356" s="15"/>
    </row>
    <row r="357" spans="5:19" x14ac:dyDescent="0.25">
      <c r="E357" s="24"/>
      <c r="F357" s="31"/>
      <c r="G357" s="13"/>
      <c r="H357" s="14"/>
      <c r="I357" s="15"/>
      <c r="J357" s="15"/>
      <c r="K357" s="15"/>
      <c r="L357" s="16"/>
      <c r="M357" s="16"/>
      <c r="N357" s="16"/>
      <c r="O357" s="16"/>
      <c r="P357" s="16"/>
      <c r="Q357" s="17"/>
      <c r="R357" s="17"/>
      <c r="S357" s="15"/>
    </row>
    <row r="358" spans="5:19" x14ac:dyDescent="0.25">
      <c r="E358" s="24"/>
      <c r="F358" s="31"/>
      <c r="G358" s="13"/>
      <c r="H358" s="14"/>
      <c r="I358" s="15"/>
      <c r="J358" s="15"/>
      <c r="K358" s="15"/>
      <c r="L358" s="16"/>
      <c r="M358" s="16"/>
      <c r="N358" s="16"/>
      <c r="O358" s="16"/>
      <c r="P358" s="16"/>
      <c r="Q358" s="17"/>
      <c r="R358" s="17"/>
      <c r="S358" s="15"/>
    </row>
    <row r="359" spans="5:19" x14ac:dyDescent="0.25">
      <c r="E359" s="24"/>
      <c r="F359" s="24"/>
      <c r="G359" s="15"/>
      <c r="H359" s="15"/>
      <c r="I359" s="15"/>
      <c r="J359" s="15"/>
      <c r="K359" s="15"/>
      <c r="L359" s="15"/>
      <c r="M359" s="34"/>
      <c r="N359" s="34"/>
      <c r="O359" s="34"/>
      <c r="P359" s="34"/>
      <c r="Q359" s="34"/>
      <c r="R359" s="34"/>
      <c r="S359" s="34"/>
    </row>
    <row r="360" spans="5:19" x14ac:dyDescent="0.25">
      <c r="E360" s="24"/>
      <c r="F360" s="31"/>
      <c r="G360" s="13"/>
      <c r="H360" s="14"/>
      <c r="I360" s="15"/>
      <c r="J360" s="15"/>
      <c r="K360" s="15"/>
      <c r="L360" s="16"/>
      <c r="M360" s="16"/>
      <c r="N360" s="16"/>
      <c r="O360" s="16"/>
      <c r="P360" s="16"/>
      <c r="Q360" s="17"/>
      <c r="R360" s="17"/>
      <c r="S360" s="15"/>
    </row>
    <row r="361" spans="5:19" x14ac:dyDescent="0.25">
      <c r="E361" s="24"/>
      <c r="F361" s="31"/>
      <c r="G361" s="13"/>
      <c r="H361" s="14"/>
      <c r="I361" s="15"/>
      <c r="J361" s="15"/>
      <c r="K361" s="15"/>
      <c r="L361" s="16"/>
      <c r="M361" s="16"/>
      <c r="N361" s="16"/>
      <c r="O361" s="16"/>
      <c r="P361" s="16"/>
      <c r="Q361" s="17"/>
      <c r="R361" s="17"/>
      <c r="S361" s="15"/>
    </row>
    <row r="362" spans="5:19" x14ac:dyDescent="0.25">
      <c r="E362" s="24"/>
      <c r="F362" s="31"/>
      <c r="G362" s="13"/>
      <c r="H362" s="14"/>
      <c r="I362" s="15"/>
      <c r="J362" s="15"/>
      <c r="K362" s="15"/>
      <c r="L362" s="16"/>
      <c r="M362" s="16"/>
      <c r="N362" s="16"/>
      <c r="O362" s="16"/>
      <c r="P362" s="16"/>
      <c r="Q362" s="17"/>
      <c r="R362" s="17"/>
      <c r="S362" s="15"/>
    </row>
    <row r="363" spans="5:19" x14ac:dyDescent="0.25">
      <c r="E363" s="24"/>
      <c r="F363" s="31"/>
      <c r="G363" s="13"/>
      <c r="H363" s="14"/>
      <c r="I363" s="15"/>
      <c r="J363" s="15"/>
      <c r="K363" s="15"/>
      <c r="L363" s="16"/>
      <c r="M363" s="16"/>
      <c r="N363" s="16"/>
      <c r="O363" s="16"/>
      <c r="P363" s="16"/>
      <c r="Q363" s="17"/>
      <c r="R363" s="17"/>
      <c r="S363" s="15"/>
    </row>
    <row r="364" spans="5:19" x14ac:dyDescent="0.25">
      <c r="E364" s="24"/>
      <c r="F364" s="31"/>
      <c r="G364" s="13"/>
      <c r="H364" s="14"/>
      <c r="I364" s="15"/>
      <c r="J364" s="15"/>
      <c r="K364" s="15"/>
      <c r="L364" s="16"/>
      <c r="M364" s="16"/>
      <c r="N364" s="16"/>
      <c r="O364" s="16"/>
      <c r="P364" s="16"/>
      <c r="Q364" s="17"/>
      <c r="R364" s="17"/>
      <c r="S364" s="15"/>
    </row>
    <row r="365" spans="5:19" x14ac:dyDescent="0.25">
      <c r="E365" s="24"/>
      <c r="F365" s="24"/>
      <c r="G365" s="15"/>
      <c r="H365" s="15"/>
      <c r="I365" s="15"/>
      <c r="J365" s="15"/>
      <c r="K365" s="15"/>
      <c r="L365" s="15"/>
      <c r="M365" s="34"/>
      <c r="N365" s="34"/>
      <c r="O365" s="34"/>
      <c r="P365" s="34"/>
      <c r="Q365" s="34"/>
      <c r="R365" s="34"/>
      <c r="S365" s="34"/>
    </row>
    <row r="366" spans="5:19" x14ac:dyDescent="0.25">
      <c r="E366" s="24"/>
      <c r="F366" s="31"/>
      <c r="G366" s="13"/>
      <c r="H366" s="14"/>
      <c r="I366" s="15"/>
      <c r="J366" s="15"/>
      <c r="K366" s="15"/>
      <c r="L366" s="16"/>
      <c r="M366" s="16"/>
      <c r="N366" s="16"/>
      <c r="O366" s="16"/>
      <c r="P366" s="16"/>
      <c r="Q366" s="17"/>
      <c r="R366" s="17"/>
      <c r="S366" s="15"/>
    </row>
    <row r="367" spans="5:19" x14ac:dyDescent="0.25">
      <c r="E367" s="24"/>
      <c r="F367" s="31"/>
      <c r="G367" s="13"/>
      <c r="H367" s="14"/>
      <c r="I367" s="15"/>
      <c r="J367" s="15"/>
      <c r="K367" s="15"/>
      <c r="L367" s="16"/>
      <c r="M367" s="16"/>
      <c r="N367" s="16"/>
      <c r="O367" s="16"/>
      <c r="P367" s="16"/>
      <c r="Q367" s="17"/>
      <c r="R367" s="17"/>
      <c r="S367" s="15"/>
    </row>
    <row r="368" spans="5:19" x14ac:dyDescent="0.25">
      <c r="E368" s="24"/>
      <c r="F368" s="31"/>
      <c r="G368" s="13"/>
      <c r="H368" s="14"/>
      <c r="I368" s="15"/>
      <c r="J368" s="15"/>
      <c r="K368" s="15"/>
      <c r="L368" s="16"/>
      <c r="M368" s="16"/>
      <c r="N368" s="16"/>
      <c r="O368" s="16"/>
      <c r="P368" s="16"/>
      <c r="Q368" s="17"/>
      <c r="R368" s="17"/>
      <c r="S368" s="15"/>
    </row>
    <row r="369" spans="5:19" x14ac:dyDescent="0.25">
      <c r="E369" s="24"/>
      <c r="F369" s="31"/>
      <c r="G369" s="13"/>
      <c r="H369" s="14"/>
      <c r="I369" s="15"/>
      <c r="J369" s="15"/>
      <c r="K369" s="15"/>
      <c r="L369" s="16"/>
      <c r="M369" s="16"/>
      <c r="N369" s="16"/>
      <c r="O369" s="16"/>
      <c r="P369" s="16"/>
      <c r="Q369" s="17"/>
      <c r="R369" s="17"/>
      <c r="S369" s="15"/>
    </row>
    <row r="370" spans="5:19" x14ac:dyDescent="0.25">
      <c r="E370" s="24"/>
      <c r="F370" s="31"/>
      <c r="G370" s="13"/>
      <c r="H370" s="14"/>
      <c r="I370" s="15"/>
      <c r="J370" s="15"/>
      <c r="K370" s="15"/>
      <c r="L370" s="16"/>
      <c r="M370" s="16"/>
      <c r="N370" s="16"/>
      <c r="O370" s="16"/>
      <c r="P370" s="16"/>
      <c r="Q370" s="17"/>
      <c r="R370" s="17"/>
      <c r="S370" s="15"/>
    </row>
    <row r="371" spans="5:19" x14ac:dyDescent="0.25">
      <c r="E371" s="24"/>
      <c r="F371" s="24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</row>
    <row r="372" spans="5:19" x14ac:dyDescent="0.25">
      <c r="E372" s="33"/>
      <c r="F372" s="33"/>
      <c r="G372" s="19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</row>
    <row r="373" spans="5:19" x14ac:dyDescent="0.25">
      <c r="E373" s="33"/>
      <c r="F373" s="33"/>
      <c r="G373" s="19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</row>
    <row r="374" spans="5:19" x14ac:dyDescent="0.25">
      <c r="E374" s="33"/>
      <c r="F374" s="33"/>
      <c r="G374" s="19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</row>
    <row r="375" spans="5:19" x14ac:dyDescent="0.25">
      <c r="E375" s="24"/>
      <c r="F375" s="24"/>
      <c r="G375" s="15"/>
      <c r="H375" s="15"/>
      <c r="I375" s="15"/>
      <c r="J375" s="15"/>
      <c r="K375" s="15"/>
      <c r="L375" s="15"/>
      <c r="M375" s="34"/>
      <c r="N375" s="34"/>
      <c r="O375" s="34"/>
      <c r="P375" s="34"/>
      <c r="Q375" s="34"/>
      <c r="R375" s="34"/>
      <c r="S375" s="34"/>
    </row>
    <row r="376" spans="5:19" x14ac:dyDescent="0.25">
      <c r="E376" s="24"/>
      <c r="F376" s="31"/>
      <c r="G376" s="13"/>
      <c r="H376" s="14"/>
      <c r="I376" s="15"/>
      <c r="J376" s="15"/>
      <c r="K376" s="15"/>
      <c r="L376" s="16"/>
      <c r="M376" s="16"/>
      <c r="N376" s="16"/>
      <c r="O376" s="16"/>
      <c r="P376" s="16"/>
      <c r="Q376" s="17"/>
      <c r="R376" s="17"/>
      <c r="S376" s="15"/>
    </row>
    <row r="377" spans="5:19" x14ac:dyDescent="0.25">
      <c r="E377" s="24"/>
      <c r="F377" s="31"/>
      <c r="G377" s="13"/>
      <c r="H377" s="14"/>
      <c r="I377" s="15"/>
      <c r="J377" s="15"/>
      <c r="K377" s="15"/>
      <c r="L377" s="16"/>
      <c r="M377" s="16"/>
      <c r="N377" s="16"/>
      <c r="O377" s="16"/>
      <c r="P377" s="16"/>
      <c r="Q377" s="17"/>
      <c r="R377" s="17"/>
      <c r="S377" s="15"/>
    </row>
    <row r="378" spans="5:19" x14ac:dyDescent="0.25">
      <c r="E378" s="24"/>
      <c r="F378" s="31"/>
      <c r="G378" s="13"/>
      <c r="H378" s="14"/>
      <c r="I378" s="15"/>
      <c r="J378" s="15"/>
      <c r="K378" s="15"/>
      <c r="L378" s="16"/>
      <c r="M378" s="16"/>
      <c r="N378" s="16"/>
      <c r="O378" s="16"/>
      <c r="P378" s="16"/>
      <c r="Q378" s="17"/>
      <c r="R378" s="17"/>
      <c r="S378" s="15"/>
    </row>
    <row r="379" spans="5:19" x14ac:dyDescent="0.25">
      <c r="E379" s="24"/>
      <c r="F379" s="31"/>
      <c r="G379" s="13"/>
      <c r="H379" s="14"/>
      <c r="I379" s="15"/>
      <c r="J379" s="15"/>
      <c r="K379" s="15"/>
      <c r="L379" s="16"/>
      <c r="M379" s="16"/>
      <c r="N379" s="16"/>
      <c r="O379" s="16"/>
      <c r="P379" s="16"/>
      <c r="Q379" s="17"/>
      <c r="R379" s="17"/>
      <c r="S379" s="15"/>
    </row>
    <row r="380" spans="5:19" x14ac:dyDescent="0.25">
      <c r="E380" s="24"/>
      <c r="F380" s="31"/>
      <c r="G380" s="13"/>
      <c r="H380" s="14"/>
      <c r="I380" s="15"/>
      <c r="J380" s="15"/>
      <c r="K380" s="15"/>
      <c r="L380" s="16"/>
      <c r="M380" s="16"/>
      <c r="N380" s="16"/>
      <c r="O380" s="16"/>
      <c r="P380" s="16"/>
      <c r="Q380" s="17"/>
      <c r="R380" s="17"/>
      <c r="S380" s="15"/>
    </row>
    <row r="381" spans="5:19" x14ac:dyDescent="0.25">
      <c r="E381" s="24"/>
      <c r="F381" s="24"/>
      <c r="G381" s="15"/>
      <c r="H381" s="15"/>
      <c r="I381" s="15"/>
      <c r="J381" s="15"/>
      <c r="K381" s="15"/>
      <c r="L381" s="15"/>
      <c r="M381" s="34"/>
      <c r="N381" s="34"/>
      <c r="O381" s="34"/>
      <c r="P381" s="34"/>
      <c r="Q381" s="34"/>
      <c r="R381" s="34"/>
      <c r="S381" s="34"/>
    </row>
    <row r="382" spans="5:19" x14ac:dyDescent="0.25">
      <c r="E382" s="24"/>
      <c r="F382" s="31"/>
      <c r="G382" s="13"/>
      <c r="H382" s="14"/>
      <c r="I382" s="15"/>
      <c r="J382" s="15"/>
      <c r="K382" s="15"/>
      <c r="L382" s="16"/>
      <c r="M382" s="16"/>
      <c r="N382" s="16"/>
      <c r="O382" s="16"/>
      <c r="P382" s="16"/>
      <c r="Q382" s="17"/>
      <c r="R382" s="17"/>
      <c r="S382" s="15"/>
    </row>
    <row r="383" spans="5:19" x14ac:dyDescent="0.25">
      <c r="E383" s="24"/>
      <c r="F383" s="31"/>
      <c r="G383" s="13"/>
      <c r="H383" s="14"/>
      <c r="I383" s="15"/>
      <c r="J383" s="15"/>
      <c r="K383" s="15"/>
      <c r="L383" s="16"/>
      <c r="M383" s="16"/>
      <c r="N383" s="16"/>
      <c r="O383" s="16"/>
      <c r="P383" s="16"/>
      <c r="Q383" s="17"/>
      <c r="R383" s="17"/>
      <c r="S383" s="15"/>
    </row>
    <row r="384" spans="5:19" x14ac:dyDescent="0.25">
      <c r="E384" s="24"/>
      <c r="F384" s="31"/>
      <c r="G384" s="13"/>
      <c r="H384" s="14"/>
      <c r="I384" s="15"/>
      <c r="J384" s="15"/>
      <c r="K384" s="15"/>
      <c r="L384" s="16"/>
      <c r="M384" s="16"/>
      <c r="N384" s="16"/>
      <c r="O384" s="16"/>
      <c r="P384" s="16"/>
      <c r="Q384" s="17"/>
      <c r="R384" s="17"/>
      <c r="S384" s="15"/>
    </row>
    <row r="385" spans="5:19" x14ac:dyDescent="0.25">
      <c r="E385" s="24"/>
      <c r="F385" s="31"/>
      <c r="G385" s="13"/>
      <c r="H385" s="14"/>
      <c r="I385" s="15"/>
      <c r="J385" s="15"/>
      <c r="K385" s="15"/>
      <c r="L385" s="16"/>
      <c r="M385" s="16"/>
      <c r="N385" s="16"/>
      <c r="O385" s="16"/>
      <c r="P385" s="16"/>
      <c r="Q385" s="17"/>
      <c r="R385" s="17"/>
      <c r="S385" s="15"/>
    </row>
    <row r="386" spans="5:19" x14ac:dyDescent="0.25">
      <c r="E386" s="24"/>
      <c r="F386" s="31"/>
      <c r="G386" s="13"/>
      <c r="H386" s="14"/>
      <c r="I386" s="15"/>
      <c r="J386" s="15"/>
      <c r="K386" s="15"/>
      <c r="L386" s="16"/>
      <c r="M386" s="16"/>
      <c r="N386" s="16"/>
      <c r="O386" s="16"/>
      <c r="P386" s="16"/>
      <c r="Q386" s="17"/>
      <c r="R386" s="17"/>
      <c r="S386" s="15"/>
    </row>
    <row r="387" spans="5:19" x14ac:dyDescent="0.25">
      <c r="E387" s="24"/>
      <c r="F387" s="24"/>
      <c r="G387" s="15"/>
      <c r="H387" s="15"/>
      <c r="I387" s="15"/>
      <c r="J387" s="15"/>
      <c r="K387" s="15"/>
      <c r="L387" s="15"/>
      <c r="M387" s="34"/>
      <c r="N387" s="34"/>
      <c r="O387" s="34"/>
      <c r="P387" s="34"/>
      <c r="Q387" s="34"/>
      <c r="R387" s="34"/>
      <c r="S387" s="34"/>
    </row>
    <row r="388" spans="5:19" x14ac:dyDescent="0.25">
      <c r="E388" s="24"/>
      <c r="F388" s="31"/>
      <c r="G388" s="13"/>
      <c r="H388" s="14"/>
      <c r="I388" s="15"/>
      <c r="J388" s="15"/>
      <c r="K388" s="15"/>
      <c r="L388" s="16"/>
      <c r="M388" s="16"/>
      <c r="N388" s="16"/>
      <c r="O388" s="16"/>
      <c r="P388" s="16"/>
      <c r="Q388" s="17"/>
      <c r="R388" s="17"/>
      <c r="S388" s="15"/>
    </row>
    <row r="389" spans="5:19" x14ac:dyDescent="0.25">
      <c r="E389" s="24"/>
      <c r="F389" s="31"/>
      <c r="G389" s="13"/>
      <c r="H389" s="14"/>
      <c r="I389" s="15"/>
      <c r="J389" s="15"/>
      <c r="K389" s="15"/>
      <c r="L389" s="16"/>
      <c r="M389" s="16"/>
      <c r="N389" s="16"/>
      <c r="O389" s="16"/>
      <c r="P389" s="16"/>
      <c r="Q389" s="17"/>
      <c r="R389" s="17"/>
      <c r="S389" s="15"/>
    </row>
    <row r="390" spans="5:19" x14ac:dyDescent="0.25">
      <c r="E390" s="24"/>
      <c r="F390" s="31"/>
      <c r="G390" s="13"/>
      <c r="H390" s="14"/>
      <c r="I390" s="15"/>
      <c r="J390" s="15"/>
      <c r="K390" s="15"/>
      <c r="L390" s="16"/>
      <c r="M390" s="16"/>
      <c r="N390" s="16"/>
      <c r="O390" s="16"/>
      <c r="P390" s="16"/>
      <c r="Q390" s="17"/>
      <c r="R390" s="17"/>
      <c r="S390" s="15"/>
    </row>
    <row r="391" spans="5:19" x14ac:dyDescent="0.25">
      <c r="E391" s="24"/>
      <c r="F391" s="31"/>
      <c r="G391" s="13"/>
      <c r="H391" s="14"/>
      <c r="I391" s="15"/>
      <c r="J391" s="15"/>
      <c r="K391" s="15"/>
      <c r="L391" s="16"/>
      <c r="M391" s="16"/>
      <c r="N391" s="16"/>
      <c r="O391" s="16"/>
      <c r="P391" s="16"/>
      <c r="Q391" s="17"/>
      <c r="R391" s="17"/>
      <c r="S391" s="15"/>
    </row>
    <row r="392" spans="5:19" x14ac:dyDescent="0.25">
      <c r="E392" s="24"/>
      <c r="F392" s="31"/>
      <c r="G392" s="13"/>
      <c r="H392" s="14"/>
      <c r="I392" s="15"/>
      <c r="J392" s="15"/>
      <c r="K392" s="15"/>
      <c r="L392" s="16"/>
      <c r="M392" s="16"/>
      <c r="N392" s="16"/>
      <c r="O392" s="16"/>
      <c r="P392" s="16"/>
      <c r="Q392" s="17"/>
      <c r="R392" s="17"/>
      <c r="S392" s="15"/>
    </row>
    <row r="393" spans="5:19" x14ac:dyDescent="0.25">
      <c r="E393" s="24"/>
      <c r="F393" s="24"/>
      <c r="G393" s="15"/>
      <c r="H393" s="15"/>
      <c r="I393" s="15"/>
      <c r="J393" s="15"/>
      <c r="K393" s="15"/>
      <c r="L393" s="15"/>
      <c r="M393" s="34"/>
      <c r="N393" s="34"/>
      <c r="O393" s="34"/>
      <c r="P393" s="34"/>
      <c r="Q393" s="34"/>
      <c r="R393" s="34"/>
      <c r="S393" s="34"/>
    </row>
    <row r="394" spans="5:19" x14ac:dyDescent="0.25">
      <c r="E394" s="24"/>
      <c r="F394" s="31"/>
      <c r="G394" s="13"/>
      <c r="H394" s="14"/>
      <c r="I394" s="15"/>
      <c r="J394" s="15"/>
      <c r="K394" s="15"/>
      <c r="L394" s="16"/>
      <c r="M394" s="16"/>
      <c r="N394" s="16"/>
      <c r="O394" s="16"/>
      <c r="P394" s="16"/>
      <c r="Q394" s="17"/>
      <c r="R394" s="17"/>
      <c r="S394" s="15"/>
    </row>
    <row r="395" spans="5:19" x14ac:dyDescent="0.25">
      <c r="E395" s="24"/>
      <c r="F395" s="31"/>
      <c r="G395" s="13"/>
      <c r="H395" s="14"/>
      <c r="I395" s="15"/>
      <c r="J395" s="15"/>
      <c r="K395" s="15"/>
      <c r="L395" s="16"/>
      <c r="M395" s="16"/>
      <c r="N395" s="16"/>
      <c r="O395" s="16"/>
      <c r="P395" s="16"/>
      <c r="Q395" s="17"/>
      <c r="R395" s="17"/>
      <c r="S395" s="15"/>
    </row>
    <row r="396" spans="5:19" x14ac:dyDescent="0.25">
      <c r="E396" s="24"/>
      <c r="F396" s="31"/>
      <c r="G396" s="13"/>
      <c r="H396" s="14"/>
      <c r="I396" s="15"/>
      <c r="J396" s="15"/>
      <c r="K396" s="15"/>
      <c r="L396" s="16"/>
      <c r="M396" s="16"/>
      <c r="N396" s="16"/>
      <c r="O396" s="16"/>
      <c r="P396" s="16"/>
      <c r="Q396" s="17"/>
      <c r="R396" s="17"/>
      <c r="S396" s="15"/>
    </row>
    <row r="397" spans="5:19" x14ac:dyDescent="0.25">
      <c r="E397" s="24"/>
      <c r="F397" s="31"/>
      <c r="G397" s="13"/>
      <c r="H397" s="14"/>
      <c r="I397" s="15"/>
      <c r="J397" s="15"/>
      <c r="K397" s="15"/>
      <c r="L397" s="16"/>
      <c r="M397" s="16"/>
      <c r="N397" s="16"/>
      <c r="O397" s="16"/>
      <c r="P397" s="16"/>
      <c r="Q397" s="17"/>
      <c r="R397" s="17"/>
      <c r="S397" s="15"/>
    </row>
    <row r="398" spans="5:19" x14ac:dyDescent="0.25">
      <c r="E398" s="24"/>
      <c r="F398" s="31"/>
      <c r="G398" s="13"/>
      <c r="H398" s="14"/>
      <c r="I398" s="15"/>
      <c r="J398" s="15"/>
      <c r="K398" s="15"/>
      <c r="L398" s="16"/>
      <c r="M398" s="16"/>
      <c r="N398" s="16"/>
      <c r="O398" s="16"/>
      <c r="P398" s="16"/>
      <c r="Q398" s="17"/>
      <c r="R398" s="17"/>
      <c r="S398" s="15"/>
    </row>
    <row r="399" spans="5:19" x14ac:dyDescent="0.25">
      <c r="E399" s="24"/>
      <c r="F399" s="24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</row>
    <row r="400" spans="5:19" x14ac:dyDescent="0.25">
      <c r="E400" s="33"/>
      <c r="F400" s="33"/>
      <c r="G400" s="19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</row>
    <row r="401" spans="5:19" x14ac:dyDescent="0.25">
      <c r="E401" s="33"/>
      <c r="F401" s="33"/>
      <c r="G401" s="19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</row>
    <row r="402" spans="5:19" x14ac:dyDescent="0.25">
      <c r="E402" s="33"/>
      <c r="F402" s="33"/>
      <c r="G402" s="19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</row>
    <row r="403" spans="5:19" x14ac:dyDescent="0.25">
      <c r="E403" s="24"/>
      <c r="F403" s="24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</row>
    <row r="404" spans="5:19" x14ac:dyDescent="0.25">
      <c r="E404" s="24"/>
      <c r="F404" s="31"/>
      <c r="G404" s="13"/>
      <c r="H404" s="14"/>
      <c r="I404" s="15"/>
      <c r="J404" s="15"/>
      <c r="K404" s="15"/>
      <c r="L404" s="16"/>
      <c r="M404" s="16"/>
      <c r="N404" s="16"/>
      <c r="O404" s="16"/>
      <c r="P404" s="16"/>
      <c r="Q404" s="17"/>
      <c r="R404" s="17"/>
      <c r="S404" s="15"/>
    </row>
    <row r="405" spans="5:19" x14ac:dyDescent="0.25">
      <c r="E405" s="24"/>
      <c r="F405" s="31"/>
      <c r="G405" s="13"/>
      <c r="H405" s="14"/>
      <c r="I405" s="15"/>
      <c r="J405" s="15"/>
      <c r="K405" s="15"/>
      <c r="L405" s="16"/>
      <c r="M405" s="16"/>
      <c r="N405" s="16"/>
      <c r="O405" s="16"/>
      <c r="P405" s="16"/>
      <c r="Q405" s="17"/>
      <c r="R405" s="17"/>
      <c r="S405" s="15"/>
    </row>
    <row r="406" spans="5:19" x14ac:dyDescent="0.25">
      <c r="E406" s="24"/>
      <c r="F406" s="31"/>
      <c r="G406" s="13"/>
      <c r="H406" s="14"/>
      <c r="I406" s="15"/>
      <c r="J406" s="15"/>
      <c r="K406" s="15"/>
      <c r="L406" s="16"/>
      <c r="M406" s="16"/>
      <c r="N406" s="16"/>
      <c r="O406" s="16"/>
      <c r="P406" s="16"/>
      <c r="Q406" s="17"/>
      <c r="R406" s="17"/>
      <c r="S406" s="15"/>
    </row>
    <row r="407" spans="5:19" x14ac:dyDescent="0.25">
      <c r="E407" s="24"/>
      <c r="F407" s="31"/>
      <c r="G407" s="13"/>
      <c r="H407" s="14"/>
      <c r="I407" s="15"/>
      <c r="J407" s="15"/>
      <c r="K407" s="15"/>
      <c r="L407" s="16"/>
      <c r="M407" s="16"/>
      <c r="N407" s="16"/>
      <c r="O407" s="16"/>
      <c r="P407" s="16"/>
      <c r="Q407" s="17"/>
      <c r="R407" s="17"/>
      <c r="S407" s="15"/>
    </row>
    <row r="408" spans="5:19" x14ac:dyDescent="0.25">
      <c r="E408" s="24"/>
      <c r="F408" s="31"/>
      <c r="G408" s="13"/>
      <c r="H408" s="14"/>
      <c r="I408" s="15"/>
      <c r="J408" s="15"/>
      <c r="K408" s="15"/>
      <c r="L408" s="16"/>
      <c r="M408" s="16"/>
      <c r="N408" s="16"/>
      <c r="O408" s="16"/>
      <c r="P408" s="16"/>
      <c r="Q408" s="17"/>
      <c r="R408" s="17"/>
      <c r="S408" s="15"/>
    </row>
    <row r="409" spans="5:19" x14ac:dyDescent="0.25">
      <c r="E409" s="24"/>
      <c r="F409" s="24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</row>
    <row r="410" spans="5:19" x14ac:dyDescent="0.25">
      <c r="E410" s="24"/>
      <c r="F410" s="31"/>
      <c r="G410" s="13"/>
      <c r="H410" s="14"/>
      <c r="I410" s="15"/>
      <c r="J410" s="15"/>
      <c r="K410" s="15"/>
      <c r="L410" s="16"/>
      <c r="M410" s="16"/>
      <c r="N410" s="16"/>
      <c r="O410" s="16"/>
      <c r="P410" s="16"/>
      <c r="Q410" s="17"/>
      <c r="R410" s="17"/>
      <c r="S410" s="15"/>
    </row>
    <row r="411" spans="5:19" x14ac:dyDescent="0.25">
      <c r="E411" s="24"/>
      <c r="F411" s="31"/>
      <c r="G411" s="13"/>
      <c r="H411" s="14"/>
      <c r="I411" s="15"/>
      <c r="J411" s="15"/>
      <c r="K411" s="15"/>
      <c r="L411" s="16"/>
      <c r="M411" s="16"/>
      <c r="N411" s="16"/>
      <c r="O411" s="16"/>
      <c r="P411" s="16"/>
      <c r="Q411" s="17"/>
      <c r="R411" s="17"/>
      <c r="S411" s="15"/>
    </row>
    <row r="412" spans="5:19" x14ac:dyDescent="0.25">
      <c r="E412" s="24"/>
      <c r="F412" s="31"/>
      <c r="G412" s="13"/>
      <c r="H412" s="14"/>
      <c r="I412" s="15"/>
      <c r="J412" s="15"/>
      <c r="K412" s="15"/>
      <c r="L412" s="16"/>
      <c r="M412" s="16"/>
      <c r="N412" s="16"/>
      <c r="O412" s="16"/>
      <c r="P412" s="16"/>
      <c r="Q412" s="17"/>
      <c r="R412" s="17"/>
      <c r="S412" s="15"/>
    </row>
    <row r="413" spans="5:19" x14ac:dyDescent="0.25">
      <c r="E413" s="24"/>
      <c r="F413" s="31"/>
      <c r="G413" s="13"/>
      <c r="H413" s="14"/>
      <c r="I413" s="15"/>
      <c r="J413" s="15"/>
      <c r="K413" s="15"/>
      <c r="L413" s="16"/>
      <c r="M413" s="16"/>
      <c r="N413" s="16"/>
      <c r="O413" s="16"/>
      <c r="P413" s="16"/>
      <c r="Q413" s="17"/>
      <c r="R413" s="17"/>
      <c r="S413" s="15"/>
    </row>
    <row r="414" spans="5:19" x14ac:dyDescent="0.25">
      <c r="E414" s="24"/>
      <c r="F414" s="31"/>
      <c r="G414" s="13"/>
      <c r="H414" s="14"/>
      <c r="I414" s="15"/>
      <c r="J414" s="15"/>
      <c r="K414" s="15"/>
      <c r="L414" s="16"/>
      <c r="M414" s="16"/>
      <c r="N414" s="16"/>
      <c r="O414" s="16"/>
      <c r="P414" s="16"/>
      <c r="Q414" s="17"/>
      <c r="R414" s="17"/>
      <c r="S414" s="15"/>
    </row>
    <row r="415" spans="5:19" x14ac:dyDescent="0.25">
      <c r="E415" s="24"/>
      <c r="F415" s="24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</row>
    <row r="416" spans="5:19" x14ac:dyDescent="0.25">
      <c r="E416" s="24"/>
      <c r="F416" s="31"/>
      <c r="G416" s="13"/>
      <c r="H416" s="14"/>
      <c r="I416" s="15"/>
      <c r="J416" s="15"/>
      <c r="K416" s="15"/>
      <c r="L416" s="16"/>
      <c r="M416" s="16"/>
      <c r="N416" s="16"/>
      <c r="O416" s="16"/>
      <c r="P416" s="16"/>
      <c r="Q416" s="17"/>
      <c r="R416" s="17"/>
      <c r="S416" s="15"/>
    </row>
    <row r="417" spans="5:19" x14ac:dyDescent="0.25">
      <c r="E417" s="24"/>
      <c r="F417" s="31"/>
      <c r="G417" s="13"/>
      <c r="H417" s="14"/>
      <c r="I417" s="15"/>
      <c r="J417" s="15"/>
      <c r="K417" s="15"/>
      <c r="L417" s="16"/>
      <c r="M417" s="16"/>
      <c r="N417" s="16"/>
      <c r="O417" s="16"/>
      <c r="P417" s="16"/>
      <c r="Q417" s="17"/>
      <c r="R417" s="17"/>
      <c r="S417" s="15"/>
    </row>
    <row r="418" spans="5:19" x14ac:dyDescent="0.25">
      <c r="E418" s="24"/>
      <c r="F418" s="31"/>
      <c r="G418" s="13"/>
      <c r="H418" s="14"/>
      <c r="I418" s="15"/>
      <c r="J418" s="15"/>
      <c r="K418" s="15"/>
      <c r="L418" s="16"/>
      <c r="M418" s="16"/>
      <c r="N418" s="16"/>
      <c r="O418" s="16"/>
      <c r="P418" s="16"/>
      <c r="Q418" s="17"/>
      <c r="R418" s="17"/>
      <c r="S418" s="15"/>
    </row>
    <row r="419" spans="5:19" x14ac:dyDescent="0.25">
      <c r="E419" s="24"/>
      <c r="F419" s="31"/>
      <c r="G419" s="13"/>
      <c r="H419" s="14"/>
      <c r="I419" s="15"/>
      <c r="J419" s="15"/>
      <c r="K419" s="15"/>
      <c r="L419" s="16"/>
      <c r="M419" s="16"/>
      <c r="N419" s="16"/>
      <c r="O419" s="16"/>
      <c r="P419" s="16"/>
      <c r="Q419" s="17"/>
      <c r="R419" s="17"/>
      <c r="S419" s="15"/>
    </row>
    <row r="420" spans="5:19" x14ac:dyDescent="0.25">
      <c r="E420" s="24"/>
      <c r="F420" s="31"/>
      <c r="G420" s="13"/>
      <c r="H420" s="14"/>
      <c r="I420" s="15"/>
      <c r="J420" s="15"/>
      <c r="K420" s="15"/>
      <c r="L420" s="16"/>
      <c r="M420" s="16"/>
      <c r="N420" s="16"/>
      <c r="O420" s="16"/>
      <c r="P420" s="16"/>
      <c r="Q420" s="17"/>
      <c r="R420" s="17"/>
      <c r="S420" s="15"/>
    </row>
    <row r="421" spans="5:19" x14ac:dyDescent="0.25">
      <c r="E421" s="24"/>
      <c r="F421" s="24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</row>
    <row r="422" spans="5:19" x14ac:dyDescent="0.25">
      <c r="E422" s="24"/>
      <c r="F422" s="31"/>
      <c r="G422" s="13"/>
      <c r="H422" s="14"/>
      <c r="I422" s="15"/>
      <c r="J422" s="15"/>
      <c r="K422" s="15"/>
      <c r="L422" s="16"/>
      <c r="M422" s="16"/>
      <c r="N422" s="16"/>
      <c r="O422" s="16"/>
      <c r="P422" s="16"/>
      <c r="Q422" s="17"/>
      <c r="R422" s="17"/>
      <c r="S422" s="15"/>
    </row>
    <row r="423" spans="5:19" x14ac:dyDescent="0.25">
      <c r="E423" s="24"/>
      <c r="F423" s="31"/>
      <c r="G423" s="13"/>
      <c r="H423" s="14"/>
      <c r="I423" s="15"/>
      <c r="J423" s="15"/>
      <c r="K423" s="15"/>
      <c r="L423" s="16"/>
      <c r="M423" s="16"/>
      <c r="N423" s="16"/>
      <c r="O423" s="16"/>
      <c r="P423" s="16"/>
      <c r="Q423" s="17"/>
      <c r="R423" s="17"/>
      <c r="S423" s="15"/>
    </row>
    <row r="424" spans="5:19" x14ac:dyDescent="0.25">
      <c r="E424" s="24"/>
      <c r="F424" s="31"/>
      <c r="G424" s="13"/>
      <c r="H424" s="14"/>
      <c r="I424" s="15"/>
      <c r="J424" s="15"/>
      <c r="K424" s="15"/>
      <c r="L424" s="16"/>
      <c r="M424" s="16"/>
      <c r="N424" s="16"/>
      <c r="O424" s="16"/>
      <c r="P424" s="16"/>
      <c r="Q424" s="17"/>
      <c r="R424" s="17"/>
      <c r="S424" s="15"/>
    </row>
    <row r="425" spans="5:19" x14ac:dyDescent="0.25">
      <c r="E425" s="24"/>
      <c r="F425" s="31"/>
      <c r="G425" s="13"/>
      <c r="H425" s="14"/>
      <c r="I425" s="15"/>
      <c r="J425" s="15"/>
      <c r="K425" s="15"/>
      <c r="L425" s="16"/>
      <c r="M425" s="16"/>
      <c r="N425" s="16"/>
      <c r="O425" s="16"/>
      <c r="P425" s="16"/>
      <c r="Q425" s="17"/>
      <c r="R425" s="17"/>
      <c r="S425" s="15"/>
    </row>
    <row r="426" spans="5:19" x14ac:dyDescent="0.25">
      <c r="E426" s="24"/>
      <c r="F426" s="31"/>
      <c r="G426" s="13"/>
      <c r="H426" s="14"/>
      <c r="I426" s="15"/>
      <c r="J426" s="15"/>
      <c r="K426" s="15"/>
      <c r="L426" s="16"/>
      <c r="M426" s="16"/>
      <c r="N426" s="16"/>
      <c r="O426" s="16"/>
      <c r="P426" s="16"/>
      <c r="Q426" s="17"/>
      <c r="R426" s="17"/>
      <c r="S426" s="15"/>
    </row>
    <row r="427" spans="5:19" x14ac:dyDescent="0.25">
      <c r="E427" s="30"/>
      <c r="F427" s="30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</row>
    <row r="428" spans="5:19" x14ac:dyDescent="0.25">
      <c r="E428" s="33"/>
      <c r="F428" s="33"/>
      <c r="G428" s="19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</row>
    <row r="429" spans="5:19" x14ac:dyDescent="0.25">
      <c r="E429" s="33"/>
      <c r="F429" s="33"/>
      <c r="G429" s="19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</row>
    <row r="430" spans="5:19" x14ac:dyDescent="0.25">
      <c r="E430" s="33"/>
      <c r="F430" s="33"/>
      <c r="G430" s="19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</row>
    <row r="431" spans="5:19" x14ac:dyDescent="0.25">
      <c r="E431" s="24"/>
      <c r="F431" s="24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</row>
    <row r="432" spans="5:19" x14ac:dyDescent="0.25">
      <c r="E432" s="24"/>
      <c r="F432" s="31"/>
      <c r="G432" s="13"/>
      <c r="H432" s="14"/>
      <c r="I432" s="15"/>
      <c r="J432" s="15"/>
      <c r="K432" s="15"/>
      <c r="L432" s="16"/>
      <c r="M432" s="16"/>
      <c r="N432" s="16"/>
      <c r="O432" s="16"/>
      <c r="P432" s="16"/>
      <c r="Q432" s="17"/>
      <c r="R432" s="17"/>
      <c r="S432" s="15"/>
    </row>
    <row r="433" spans="5:19" x14ac:dyDescent="0.25">
      <c r="E433" s="24"/>
      <c r="F433" s="31"/>
      <c r="G433" s="13"/>
      <c r="H433" s="14"/>
      <c r="I433" s="15"/>
      <c r="J433" s="15"/>
      <c r="K433" s="15"/>
      <c r="L433" s="16"/>
      <c r="M433" s="16"/>
      <c r="N433" s="16"/>
      <c r="O433" s="16"/>
      <c r="P433" s="16"/>
      <c r="Q433" s="17"/>
      <c r="R433" s="17"/>
      <c r="S433" s="15"/>
    </row>
    <row r="434" spans="5:19" x14ac:dyDescent="0.25">
      <c r="E434" s="24"/>
      <c r="F434" s="31"/>
      <c r="G434" s="13"/>
      <c r="H434" s="14"/>
      <c r="I434" s="15"/>
      <c r="J434" s="15"/>
      <c r="K434" s="15"/>
      <c r="L434" s="16"/>
      <c r="M434" s="16"/>
      <c r="N434" s="16"/>
      <c r="O434" s="16"/>
      <c r="P434" s="16"/>
      <c r="Q434" s="17"/>
      <c r="R434" s="17"/>
      <c r="S434" s="15"/>
    </row>
    <row r="435" spans="5:19" x14ac:dyDescent="0.25">
      <c r="E435" s="24"/>
      <c r="F435" s="31"/>
      <c r="G435" s="13"/>
      <c r="H435" s="14"/>
      <c r="I435" s="15"/>
      <c r="J435" s="15"/>
      <c r="K435" s="15"/>
      <c r="L435" s="16"/>
      <c r="M435" s="16"/>
      <c r="N435" s="16"/>
      <c r="O435" s="16"/>
      <c r="P435" s="16"/>
      <c r="Q435" s="17"/>
      <c r="R435" s="17"/>
      <c r="S435" s="15"/>
    </row>
    <row r="436" spans="5:19" x14ac:dyDescent="0.25">
      <c r="E436" s="24"/>
      <c r="F436" s="31"/>
      <c r="G436" s="13"/>
      <c r="H436" s="14"/>
      <c r="I436" s="15"/>
      <c r="J436" s="15"/>
      <c r="K436" s="15"/>
      <c r="L436" s="16"/>
      <c r="M436" s="16"/>
      <c r="N436" s="16"/>
      <c r="O436" s="16"/>
      <c r="P436" s="16"/>
      <c r="Q436" s="17"/>
      <c r="R436" s="17"/>
      <c r="S436" s="15"/>
    </row>
    <row r="437" spans="5:19" x14ac:dyDescent="0.25">
      <c r="E437" s="24"/>
      <c r="F437" s="24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</row>
    <row r="438" spans="5:19" x14ac:dyDescent="0.25">
      <c r="E438" s="24"/>
      <c r="F438" s="31"/>
      <c r="G438" s="13"/>
      <c r="H438" s="14"/>
      <c r="I438" s="15"/>
      <c r="J438" s="15"/>
      <c r="K438" s="15"/>
      <c r="L438" s="16"/>
      <c r="M438" s="16"/>
      <c r="N438" s="16"/>
      <c r="O438" s="16"/>
      <c r="P438" s="16"/>
      <c r="Q438" s="17"/>
      <c r="R438" s="17"/>
      <c r="S438" s="15"/>
    </row>
    <row r="439" spans="5:19" x14ac:dyDescent="0.25">
      <c r="E439" s="24"/>
      <c r="F439" s="31"/>
      <c r="G439" s="13"/>
      <c r="H439" s="14"/>
      <c r="I439" s="15"/>
      <c r="J439" s="15"/>
      <c r="K439" s="15"/>
      <c r="L439" s="16"/>
      <c r="M439" s="16"/>
      <c r="N439" s="16"/>
      <c r="O439" s="16"/>
      <c r="P439" s="16"/>
      <c r="Q439" s="17"/>
      <c r="R439" s="17"/>
      <c r="S439" s="15"/>
    </row>
    <row r="440" spans="5:19" x14ac:dyDescent="0.25">
      <c r="E440" s="24"/>
      <c r="F440" s="31"/>
      <c r="G440" s="13"/>
      <c r="H440" s="14"/>
      <c r="I440" s="15"/>
      <c r="J440" s="15"/>
      <c r="K440" s="15"/>
      <c r="L440" s="16"/>
      <c r="M440" s="16"/>
      <c r="N440" s="16"/>
      <c r="O440" s="16"/>
      <c r="P440" s="16"/>
      <c r="Q440" s="17"/>
      <c r="R440" s="17"/>
      <c r="S440" s="15"/>
    </row>
    <row r="441" spans="5:19" x14ac:dyDescent="0.25">
      <c r="E441" s="24"/>
      <c r="F441" s="31"/>
      <c r="G441" s="13"/>
      <c r="H441" s="14"/>
      <c r="I441" s="15"/>
      <c r="J441" s="15"/>
      <c r="K441" s="15"/>
      <c r="L441" s="16"/>
      <c r="M441" s="16"/>
      <c r="N441" s="16"/>
      <c r="O441" s="16"/>
      <c r="P441" s="16"/>
      <c r="Q441" s="17"/>
      <c r="R441" s="17"/>
      <c r="S441" s="15"/>
    </row>
    <row r="442" spans="5:19" x14ac:dyDescent="0.25">
      <c r="E442" s="24"/>
      <c r="F442" s="31"/>
      <c r="G442" s="13"/>
      <c r="H442" s="14"/>
      <c r="I442" s="15"/>
      <c r="J442" s="15"/>
      <c r="K442" s="15"/>
      <c r="L442" s="16"/>
      <c r="M442" s="16"/>
      <c r="N442" s="16"/>
      <c r="O442" s="16"/>
      <c r="P442" s="16"/>
      <c r="Q442" s="17"/>
      <c r="R442" s="17"/>
      <c r="S442" s="15"/>
    </row>
    <row r="443" spans="5:19" x14ac:dyDescent="0.25">
      <c r="E443" s="24"/>
      <c r="F443" s="24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</row>
    <row r="444" spans="5:19" x14ac:dyDescent="0.25">
      <c r="E444" s="24"/>
      <c r="F444" s="31"/>
      <c r="G444" s="13"/>
      <c r="H444" s="14"/>
      <c r="I444" s="15"/>
      <c r="J444" s="15"/>
      <c r="K444" s="15"/>
      <c r="L444" s="16"/>
      <c r="M444" s="16"/>
      <c r="N444" s="16"/>
      <c r="O444" s="16"/>
      <c r="P444" s="16"/>
      <c r="Q444" s="17"/>
      <c r="R444" s="17"/>
      <c r="S444" s="15"/>
    </row>
    <row r="445" spans="5:19" x14ac:dyDescent="0.25">
      <c r="E445" s="24"/>
      <c r="F445" s="31"/>
      <c r="G445" s="13"/>
      <c r="H445" s="14"/>
      <c r="I445" s="15"/>
      <c r="J445" s="15"/>
      <c r="K445" s="15"/>
      <c r="L445" s="16"/>
      <c r="M445" s="16"/>
      <c r="N445" s="16"/>
      <c r="O445" s="16"/>
      <c r="P445" s="16"/>
      <c r="Q445" s="17"/>
      <c r="R445" s="17"/>
      <c r="S445" s="15"/>
    </row>
    <row r="446" spans="5:19" x14ac:dyDescent="0.25">
      <c r="E446" s="24"/>
      <c r="F446" s="31"/>
      <c r="G446" s="13"/>
      <c r="H446" s="14"/>
      <c r="I446" s="15"/>
      <c r="J446" s="15"/>
      <c r="K446" s="15"/>
      <c r="L446" s="16"/>
      <c r="M446" s="16"/>
      <c r="N446" s="16"/>
      <c r="O446" s="16"/>
      <c r="P446" s="16"/>
      <c r="Q446" s="17"/>
      <c r="R446" s="17"/>
      <c r="S446" s="15"/>
    </row>
    <row r="447" spans="5:19" x14ac:dyDescent="0.25">
      <c r="E447" s="24"/>
      <c r="F447" s="31"/>
      <c r="G447" s="13"/>
      <c r="H447" s="14"/>
      <c r="I447" s="15"/>
      <c r="J447" s="15"/>
      <c r="K447" s="15"/>
      <c r="L447" s="16"/>
      <c r="M447" s="16"/>
      <c r="N447" s="16"/>
      <c r="O447" s="16"/>
      <c r="P447" s="16"/>
      <c r="Q447" s="17"/>
      <c r="R447" s="17"/>
      <c r="S447" s="15"/>
    </row>
    <row r="448" spans="5:19" x14ac:dyDescent="0.25">
      <c r="E448" s="24"/>
      <c r="F448" s="31"/>
      <c r="G448" s="13"/>
      <c r="H448" s="14"/>
      <c r="I448" s="15"/>
      <c r="J448" s="15"/>
      <c r="K448" s="15"/>
      <c r="L448" s="16"/>
      <c r="M448" s="16"/>
      <c r="N448" s="16"/>
      <c r="O448" s="16"/>
      <c r="P448" s="16"/>
      <c r="Q448" s="17"/>
      <c r="R448" s="17"/>
      <c r="S448" s="15"/>
    </row>
    <row r="449" spans="5:19" x14ac:dyDescent="0.25">
      <c r="E449" s="24"/>
      <c r="F449" s="24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</row>
    <row r="450" spans="5:19" x14ac:dyDescent="0.25">
      <c r="E450" s="24"/>
      <c r="F450" s="31"/>
      <c r="G450" s="13"/>
      <c r="H450" s="14"/>
      <c r="I450" s="15"/>
      <c r="J450" s="15"/>
      <c r="K450" s="15"/>
      <c r="L450" s="16"/>
      <c r="M450" s="16"/>
      <c r="N450" s="16"/>
      <c r="O450" s="16"/>
      <c r="P450" s="16"/>
      <c r="Q450" s="17"/>
      <c r="R450" s="17"/>
      <c r="S450" s="15"/>
    </row>
    <row r="451" spans="5:19" x14ac:dyDescent="0.25">
      <c r="E451" s="24"/>
      <c r="F451" s="31"/>
      <c r="G451" s="13"/>
      <c r="H451" s="14"/>
      <c r="I451" s="15"/>
      <c r="J451" s="15"/>
      <c r="K451" s="15"/>
      <c r="L451" s="16"/>
      <c r="M451" s="16"/>
      <c r="N451" s="16"/>
      <c r="O451" s="16"/>
      <c r="P451" s="16"/>
      <c r="Q451" s="17"/>
      <c r="R451" s="17"/>
      <c r="S451" s="15"/>
    </row>
    <row r="452" spans="5:19" x14ac:dyDescent="0.25">
      <c r="E452" s="24"/>
      <c r="F452" s="31"/>
      <c r="G452" s="13"/>
      <c r="H452" s="14"/>
      <c r="I452" s="15"/>
      <c r="J452" s="15"/>
      <c r="K452" s="15"/>
      <c r="L452" s="16"/>
      <c r="M452" s="16"/>
      <c r="N452" s="16"/>
      <c r="O452" s="16"/>
      <c r="P452" s="16"/>
      <c r="Q452" s="17"/>
      <c r="R452" s="17"/>
      <c r="S452" s="15"/>
    </row>
    <row r="453" spans="5:19" x14ac:dyDescent="0.25">
      <c r="E453" s="24"/>
      <c r="F453" s="31"/>
      <c r="G453" s="13"/>
      <c r="H453" s="14"/>
      <c r="I453" s="15"/>
      <c r="J453" s="15"/>
      <c r="K453" s="15"/>
      <c r="L453" s="16"/>
      <c r="M453" s="16"/>
      <c r="N453" s="16"/>
      <c r="O453" s="16"/>
      <c r="P453" s="16"/>
      <c r="Q453" s="17"/>
      <c r="R453" s="17"/>
      <c r="S453" s="15"/>
    </row>
    <row r="454" spans="5:19" x14ac:dyDescent="0.25">
      <c r="E454" s="24"/>
      <c r="F454" s="31"/>
      <c r="G454" s="13"/>
      <c r="H454" s="14"/>
      <c r="I454" s="15"/>
      <c r="J454" s="15"/>
      <c r="K454" s="15"/>
      <c r="L454" s="16"/>
      <c r="M454" s="16"/>
      <c r="N454" s="16"/>
      <c r="O454" s="16"/>
      <c r="P454" s="16"/>
      <c r="Q454" s="17"/>
      <c r="R454" s="17"/>
      <c r="S454" s="15"/>
    </row>
    <row r="455" spans="5:19" x14ac:dyDescent="0.25">
      <c r="E455" s="30"/>
      <c r="F455" s="30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</row>
    <row r="456" spans="5:19" x14ac:dyDescent="0.25">
      <c r="E456" s="33"/>
      <c r="F456" s="33"/>
      <c r="G456" s="19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</row>
    <row r="457" spans="5:19" x14ac:dyDescent="0.25">
      <c r="E457" s="33"/>
      <c r="F457" s="33"/>
      <c r="G457" s="19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</row>
    <row r="458" spans="5:19" x14ac:dyDescent="0.25">
      <c r="E458" s="33"/>
      <c r="F458" s="33"/>
      <c r="G458" s="19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</row>
    <row r="459" spans="5:19" x14ac:dyDescent="0.25">
      <c r="E459" s="24"/>
      <c r="F459" s="24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</row>
    <row r="460" spans="5:19" x14ac:dyDescent="0.25">
      <c r="E460" s="24"/>
      <c r="F460" s="31"/>
      <c r="G460" s="13"/>
      <c r="H460" s="14"/>
      <c r="I460" s="15"/>
      <c r="J460" s="15"/>
      <c r="K460" s="15"/>
      <c r="L460" s="16"/>
      <c r="M460" s="16"/>
      <c r="N460" s="16"/>
      <c r="O460" s="16"/>
      <c r="P460" s="16"/>
      <c r="Q460" s="17"/>
      <c r="R460" s="17"/>
      <c r="S460" s="15"/>
    </row>
    <row r="461" spans="5:19" x14ac:dyDescent="0.25">
      <c r="E461" s="24"/>
      <c r="F461" s="31"/>
      <c r="G461" s="13"/>
      <c r="H461" s="14"/>
      <c r="I461" s="15"/>
      <c r="J461" s="15"/>
      <c r="K461" s="15"/>
      <c r="L461" s="16"/>
      <c r="M461" s="16"/>
      <c r="N461" s="16"/>
      <c r="O461" s="16"/>
      <c r="P461" s="16"/>
      <c r="Q461" s="17"/>
      <c r="R461" s="17"/>
      <c r="S461" s="15"/>
    </row>
    <row r="462" spans="5:19" x14ac:dyDescent="0.25">
      <c r="E462" s="24"/>
      <c r="F462" s="31"/>
      <c r="G462" s="13"/>
      <c r="H462" s="14"/>
      <c r="I462" s="15"/>
      <c r="J462" s="15"/>
      <c r="K462" s="15"/>
      <c r="L462" s="16"/>
      <c r="M462" s="16"/>
      <c r="N462" s="16"/>
      <c r="O462" s="16"/>
      <c r="P462" s="16"/>
      <c r="Q462" s="17"/>
      <c r="R462" s="17"/>
      <c r="S462" s="15"/>
    </row>
    <row r="463" spans="5:19" x14ac:dyDescent="0.25">
      <c r="E463" s="24"/>
      <c r="F463" s="31"/>
      <c r="G463" s="13"/>
      <c r="H463" s="14"/>
      <c r="I463" s="15"/>
      <c r="J463" s="15"/>
      <c r="K463" s="15"/>
      <c r="L463" s="16"/>
      <c r="M463" s="16"/>
      <c r="N463" s="16"/>
      <c r="O463" s="16"/>
      <c r="P463" s="16"/>
      <c r="Q463" s="17"/>
      <c r="R463" s="17"/>
      <c r="S463" s="15"/>
    </row>
    <row r="464" spans="5:19" x14ac:dyDescent="0.25">
      <c r="E464" s="24"/>
      <c r="F464" s="31"/>
      <c r="G464" s="13"/>
      <c r="H464" s="14"/>
      <c r="I464" s="15"/>
      <c r="J464" s="15"/>
      <c r="K464" s="15"/>
      <c r="L464" s="16"/>
      <c r="M464" s="16"/>
      <c r="N464" s="16"/>
      <c r="O464" s="16"/>
      <c r="P464" s="16"/>
      <c r="Q464" s="17"/>
      <c r="R464" s="17"/>
      <c r="S464" s="15"/>
    </row>
    <row r="465" spans="5:19" x14ac:dyDescent="0.25">
      <c r="E465" s="24"/>
      <c r="F465" s="24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</row>
    <row r="466" spans="5:19" x14ac:dyDescent="0.25">
      <c r="E466" s="24"/>
      <c r="F466" s="31"/>
      <c r="G466" s="13"/>
      <c r="H466" s="14"/>
      <c r="I466" s="15"/>
      <c r="J466" s="15"/>
      <c r="K466" s="15"/>
      <c r="L466" s="16"/>
      <c r="M466" s="16"/>
      <c r="N466" s="16"/>
      <c r="O466" s="16"/>
      <c r="P466" s="16"/>
      <c r="Q466" s="17"/>
      <c r="R466" s="17"/>
      <c r="S466" s="15"/>
    </row>
    <row r="467" spans="5:19" x14ac:dyDescent="0.25">
      <c r="E467" s="24"/>
      <c r="F467" s="31"/>
      <c r="G467" s="13"/>
      <c r="H467" s="14"/>
      <c r="I467" s="15"/>
      <c r="J467" s="15"/>
      <c r="K467" s="15"/>
      <c r="L467" s="16"/>
      <c r="M467" s="16"/>
      <c r="N467" s="16"/>
      <c r="O467" s="16"/>
      <c r="P467" s="16"/>
      <c r="Q467" s="17"/>
      <c r="R467" s="17"/>
      <c r="S467" s="15"/>
    </row>
    <row r="468" spans="5:19" x14ac:dyDescent="0.25">
      <c r="E468" s="24"/>
      <c r="F468" s="31"/>
      <c r="G468" s="13"/>
      <c r="H468" s="14"/>
      <c r="I468" s="15"/>
      <c r="J468" s="15"/>
      <c r="K468" s="15"/>
      <c r="L468" s="16"/>
      <c r="M468" s="16"/>
      <c r="N468" s="16"/>
      <c r="O468" s="16"/>
      <c r="P468" s="16"/>
      <c r="Q468" s="17"/>
      <c r="R468" s="17"/>
      <c r="S468" s="15"/>
    </row>
    <row r="469" spans="5:19" x14ac:dyDescent="0.25">
      <c r="E469" s="24"/>
      <c r="F469" s="31"/>
      <c r="G469" s="13"/>
      <c r="H469" s="14"/>
      <c r="I469" s="15"/>
      <c r="J469" s="15"/>
      <c r="K469" s="15"/>
      <c r="L469" s="16"/>
      <c r="M469" s="16"/>
      <c r="N469" s="16"/>
      <c r="O469" s="16"/>
      <c r="P469" s="16"/>
      <c r="Q469" s="17"/>
      <c r="R469" s="17"/>
      <c r="S469" s="15"/>
    </row>
    <row r="470" spans="5:19" x14ac:dyDescent="0.25">
      <c r="E470" s="24"/>
      <c r="F470" s="31"/>
      <c r="G470" s="13"/>
      <c r="H470" s="14"/>
      <c r="I470" s="15"/>
      <c r="J470" s="15"/>
      <c r="K470" s="15"/>
      <c r="L470" s="16"/>
      <c r="M470" s="16"/>
      <c r="N470" s="16"/>
      <c r="O470" s="16"/>
      <c r="P470" s="16"/>
      <c r="Q470" s="17"/>
      <c r="R470" s="17"/>
      <c r="S470" s="15"/>
    </row>
    <row r="471" spans="5:19" x14ac:dyDescent="0.25">
      <c r="E471" s="24"/>
      <c r="F471" s="24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</row>
    <row r="472" spans="5:19" x14ac:dyDescent="0.25">
      <c r="E472" s="24"/>
      <c r="F472" s="31"/>
      <c r="G472" s="13"/>
      <c r="H472" s="14"/>
      <c r="I472" s="15"/>
      <c r="J472" s="15"/>
      <c r="K472" s="15"/>
      <c r="L472" s="16"/>
      <c r="M472" s="16"/>
      <c r="N472" s="16"/>
      <c r="O472" s="16"/>
      <c r="P472" s="16"/>
      <c r="Q472" s="17"/>
      <c r="R472" s="17"/>
      <c r="S472" s="15"/>
    </row>
    <row r="473" spans="5:19" x14ac:dyDescent="0.25">
      <c r="E473" s="24"/>
      <c r="F473" s="31"/>
      <c r="G473" s="13"/>
      <c r="H473" s="14"/>
      <c r="I473" s="15"/>
      <c r="J473" s="15"/>
      <c r="K473" s="15"/>
      <c r="L473" s="16"/>
      <c r="M473" s="16"/>
      <c r="N473" s="16"/>
      <c r="O473" s="16"/>
      <c r="P473" s="16"/>
      <c r="Q473" s="17"/>
      <c r="R473" s="17"/>
      <c r="S473" s="15"/>
    </row>
    <row r="474" spans="5:19" x14ac:dyDescent="0.25">
      <c r="E474" s="24"/>
      <c r="F474" s="31"/>
      <c r="G474" s="13"/>
      <c r="H474" s="14"/>
      <c r="I474" s="15"/>
      <c r="J474" s="15"/>
      <c r="K474" s="15"/>
      <c r="L474" s="16"/>
      <c r="M474" s="16"/>
      <c r="N474" s="16"/>
      <c r="O474" s="16"/>
      <c r="P474" s="16"/>
      <c r="Q474" s="17"/>
      <c r="R474" s="17"/>
      <c r="S474" s="15"/>
    </row>
    <row r="475" spans="5:19" x14ac:dyDescent="0.25">
      <c r="E475" s="24"/>
      <c r="F475" s="31"/>
      <c r="G475" s="13"/>
      <c r="H475" s="14"/>
      <c r="I475" s="15"/>
      <c r="J475" s="15"/>
      <c r="K475" s="15"/>
      <c r="L475" s="16"/>
      <c r="M475" s="16"/>
      <c r="N475" s="16"/>
      <c r="O475" s="16"/>
      <c r="P475" s="16"/>
      <c r="Q475" s="17"/>
      <c r="R475" s="17"/>
      <c r="S475" s="15"/>
    </row>
    <row r="476" spans="5:19" x14ac:dyDescent="0.25">
      <c r="E476" s="24"/>
      <c r="F476" s="31"/>
      <c r="G476" s="13"/>
      <c r="H476" s="14"/>
      <c r="I476" s="15"/>
      <c r="J476" s="15"/>
      <c r="K476" s="15"/>
      <c r="L476" s="16"/>
      <c r="M476" s="16"/>
      <c r="N476" s="16"/>
      <c r="O476" s="16"/>
      <c r="P476" s="16"/>
      <c r="Q476" s="17"/>
      <c r="R476" s="17"/>
      <c r="S476" s="15"/>
    </row>
    <row r="477" spans="5:19" x14ac:dyDescent="0.25">
      <c r="E477" s="24"/>
      <c r="F477" s="24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</row>
    <row r="478" spans="5:19" x14ac:dyDescent="0.25">
      <c r="E478" s="24"/>
      <c r="F478" s="31"/>
      <c r="G478" s="13"/>
      <c r="H478" s="14"/>
      <c r="I478" s="15"/>
      <c r="J478" s="15"/>
      <c r="K478" s="15"/>
      <c r="L478" s="16"/>
      <c r="M478" s="16"/>
      <c r="N478" s="16"/>
      <c r="O478" s="16"/>
      <c r="P478" s="16"/>
      <c r="Q478" s="17"/>
      <c r="R478" s="17"/>
      <c r="S478" s="15"/>
    </row>
    <row r="479" spans="5:19" x14ac:dyDescent="0.25">
      <c r="E479" s="24"/>
      <c r="F479" s="31"/>
      <c r="G479" s="13"/>
      <c r="H479" s="14"/>
      <c r="I479" s="15"/>
      <c r="J479" s="15"/>
      <c r="K479" s="15"/>
      <c r="L479" s="16"/>
      <c r="M479" s="16"/>
      <c r="N479" s="16"/>
      <c r="O479" s="16"/>
      <c r="P479" s="16"/>
      <c r="Q479" s="17"/>
      <c r="R479" s="17"/>
      <c r="S479" s="15"/>
    </row>
    <row r="480" spans="5:19" x14ac:dyDescent="0.25">
      <c r="E480" s="24"/>
      <c r="F480" s="31"/>
      <c r="G480" s="13"/>
      <c r="H480" s="14"/>
      <c r="I480" s="15"/>
      <c r="J480" s="15"/>
      <c r="K480" s="15"/>
      <c r="L480" s="16"/>
      <c r="M480" s="16"/>
      <c r="N480" s="16"/>
      <c r="O480" s="16"/>
      <c r="P480" s="16"/>
      <c r="Q480" s="17"/>
      <c r="R480" s="17"/>
      <c r="S480" s="15"/>
    </row>
    <row r="481" spans="5:19" x14ac:dyDescent="0.25">
      <c r="E481" s="24"/>
      <c r="F481" s="31"/>
      <c r="G481" s="13"/>
      <c r="H481" s="14"/>
      <c r="I481" s="15"/>
      <c r="J481" s="15"/>
      <c r="K481" s="15"/>
      <c r="L481" s="16"/>
      <c r="M481" s="16"/>
      <c r="N481" s="16"/>
      <c r="O481" s="16"/>
      <c r="P481" s="16"/>
      <c r="Q481" s="17"/>
      <c r="R481" s="17"/>
      <c r="S481" s="15"/>
    </row>
    <row r="482" spans="5:19" x14ac:dyDescent="0.25">
      <c r="E482" s="24"/>
      <c r="F482" s="31"/>
      <c r="G482" s="13"/>
      <c r="H482" s="14"/>
      <c r="I482" s="15"/>
      <c r="J482" s="15"/>
      <c r="K482" s="15"/>
      <c r="L482" s="16"/>
      <c r="M482" s="16"/>
      <c r="N482" s="16"/>
      <c r="O482" s="16"/>
      <c r="P482" s="16"/>
      <c r="Q482" s="17"/>
      <c r="R482" s="17"/>
      <c r="S482" s="15"/>
    </row>
    <row r="483" spans="5:19" x14ac:dyDescent="0.25">
      <c r="E483" s="30"/>
      <c r="F483" s="30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</row>
    <row r="484" spans="5:19" x14ac:dyDescent="0.25">
      <c r="E484" s="33"/>
      <c r="F484" s="33"/>
      <c r="G484" s="19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</row>
    <row r="485" spans="5:19" x14ac:dyDescent="0.25">
      <c r="E485" s="33"/>
      <c r="F485" s="33"/>
      <c r="G485" s="19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</row>
    <row r="486" spans="5:19" x14ac:dyDescent="0.25">
      <c r="E486" s="33"/>
      <c r="F486" s="33"/>
      <c r="G486" s="19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</row>
    <row r="487" spans="5:19" x14ac:dyDescent="0.25">
      <c r="E487" s="24"/>
      <c r="F487" s="24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</row>
    <row r="488" spans="5:19" x14ac:dyDescent="0.25">
      <c r="E488" s="24"/>
      <c r="F488" s="31"/>
      <c r="G488" s="13"/>
      <c r="H488" s="14"/>
      <c r="I488" s="15"/>
      <c r="J488" s="15"/>
      <c r="K488" s="15"/>
      <c r="L488" s="16"/>
      <c r="M488" s="16"/>
      <c r="N488" s="16"/>
      <c r="O488" s="16"/>
      <c r="P488" s="16"/>
      <c r="Q488" s="17"/>
      <c r="R488" s="17"/>
      <c r="S488" s="15"/>
    </row>
    <row r="489" spans="5:19" x14ac:dyDescent="0.25">
      <c r="E489" s="24"/>
      <c r="F489" s="31"/>
      <c r="G489" s="13"/>
      <c r="H489" s="14"/>
      <c r="I489" s="15"/>
      <c r="J489" s="15"/>
      <c r="K489" s="15"/>
      <c r="L489" s="16"/>
      <c r="M489" s="16"/>
      <c r="N489" s="16"/>
      <c r="O489" s="16"/>
      <c r="P489" s="16"/>
      <c r="Q489" s="17"/>
      <c r="R489" s="17"/>
      <c r="S489" s="15"/>
    </row>
    <row r="490" spans="5:19" x14ac:dyDescent="0.25">
      <c r="E490" s="24"/>
      <c r="F490" s="31"/>
      <c r="G490" s="13"/>
      <c r="H490" s="14"/>
      <c r="I490" s="15"/>
      <c r="J490" s="15"/>
      <c r="K490" s="15"/>
      <c r="L490" s="16"/>
      <c r="M490" s="16"/>
      <c r="N490" s="16"/>
      <c r="O490" s="16"/>
      <c r="P490" s="16"/>
      <c r="Q490" s="17"/>
      <c r="R490" s="17"/>
      <c r="S490" s="15"/>
    </row>
    <row r="491" spans="5:19" x14ac:dyDescent="0.25">
      <c r="E491" s="24"/>
      <c r="F491" s="31"/>
      <c r="G491" s="13"/>
      <c r="H491" s="14"/>
      <c r="I491" s="15"/>
      <c r="J491" s="15"/>
      <c r="K491" s="15"/>
      <c r="L491" s="16"/>
      <c r="M491" s="16"/>
      <c r="N491" s="16"/>
      <c r="O491" s="16"/>
      <c r="P491" s="16"/>
      <c r="Q491" s="17"/>
      <c r="R491" s="17"/>
      <c r="S491" s="15"/>
    </row>
    <row r="492" spans="5:19" x14ac:dyDescent="0.25">
      <c r="E492" s="24"/>
      <c r="F492" s="31"/>
      <c r="G492" s="13"/>
      <c r="H492" s="14"/>
      <c r="I492" s="15"/>
      <c r="J492" s="15"/>
      <c r="K492" s="15"/>
      <c r="L492" s="16"/>
      <c r="M492" s="16"/>
      <c r="N492" s="16"/>
      <c r="O492" s="16"/>
      <c r="P492" s="16"/>
      <c r="Q492" s="17"/>
      <c r="R492" s="17"/>
      <c r="S492" s="15"/>
    </row>
    <row r="493" spans="5:19" x14ac:dyDescent="0.25">
      <c r="E493" s="24"/>
      <c r="F493" s="24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</row>
    <row r="494" spans="5:19" x14ac:dyDescent="0.25">
      <c r="E494" s="24"/>
      <c r="F494" s="31"/>
      <c r="G494" s="13"/>
      <c r="H494" s="14"/>
      <c r="I494" s="15"/>
      <c r="J494" s="15"/>
      <c r="K494" s="15"/>
      <c r="L494" s="16"/>
      <c r="M494" s="16"/>
      <c r="N494" s="16"/>
      <c r="O494" s="16"/>
      <c r="P494" s="16"/>
      <c r="Q494" s="17"/>
      <c r="R494" s="17"/>
      <c r="S494" s="15"/>
    </row>
    <row r="495" spans="5:19" x14ac:dyDescent="0.25">
      <c r="E495" s="24"/>
      <c r="F495" s="31"/>
      <c r="G495" s="13"/>
      <c r="H495" s="14"/>
      <c r="I495" s="15"/>
      <c r="J495" s="15"/>
      <c r="K495" s="15"/>
      <c r="L495" s="16"/>
      <c r="M495" s="16"/>
      <c r="N495" s="16"/>
      <c r="O495" s="16"/>
      <c r="P495" s="16"/>
      <c r="Q495" s="17"/>
      <c r="R495" s="17"/>
      <c r="S495" s="15"/>
    </row>
    <row r="496" spans="5:19" x14ac:dyDescent="0.25">
      <c r="E496" s="24"/>
      <c r="F496" s="31"/>
      <c r="G496" s="13"/>
      <c r="H496" s="14"/>
      <c r="I496" s="15"/>
      <c r="J496" s="15"/>
      <c r="K496" s="15"/>
      <c r="L496" s="16"/>
      <c r="M496" s="16"/>
      <c r="N496" s="16"/>
      <c r="O496" s="16"/>
      <c r="P496" s="16"/>
      <c r="Q496" s="17"/>
      <c r="R496" s="17"/>
      <c r="S496" s="15"/>
    </row>
    <row r="497" spans="5:19" x14ac:dyDescent="0.25">
      <c r="E497" s="24"/>
      <c r="F497" s="31"/>
      <c r="G497" s="13"/>
      <c r="H497" s="14"/>
      <c r="I497" s="15"/>
      <c r="J497" s="15"/>
      <c r="K497" s="15"/>
      <c r="L497" s="16"/>
      <c r="M497" s="16"/>
      <c r="N497" s="16"/>
      <c r="O497" s="16"/>
      <c r="P497" s="16"/>
      <c r="Q497" s="17"/>
      <c r="R497" s="17"/>
      <c r="S497" s="15"/>
    </row>
    <row r="498" spans="5:19" x14ac:dyDescent="0.25">
      <c r="E498" s="24"/>
      <c r="F498" s="31"/>
      <c r="G498" s="13"/>
      <c r="H498" s="14"/>
      <c r="I498" s="15"/>
      <c r="J498" s="15"/>
      <c r="K498" s="15"/>
      <c r="L498" s="16"/>
      <c r="M498" s="16"/>
      <c r="N498" s="16"/>
      <c r="O498" s="16"/>
      <c r="P498" s="16"/>
      <c r="Q498" s="17"/>
      <c r="R498" s="17"/>
      <c r="S498" s="15"/>
    </row>
    <row r="499" spans="5:19" x14ac:dyDescent="0.25">
      <c r="E499" s="24"/>
      <c r="F499" s="24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</row>
    <row r="500" spans="5:19" x14ac:dyDescent="0.25">
      <c r="E500" s="24"/>
      <c r="F500" s="31"/>
      <c r="G500" s="13"/>
      <c r="H500" s="14"/>
      <c r="I500" s="15"/>
      <c r="J500" s="15"/>
      <c r="K500" s="15"/>
      <c r="L500" s="16"/>
      <c r="M500" s="16"/>
      <c r="N500" s="16"/>
      <c r="O500" s="16"/>
      <c r="P500" s="16"/>
      <c r="Q500" s="17"/>
      <c r="R500" s="17"/>
      <c r="S500" s="15"/>
    </row>
    <row r="501" spans="5:19" x14ac:dyDescent="0.25">
      <c r="E501" s="24"/>
      <c r="F501" s="31"/>
      <c r="G501" s="13"/>
      <c r="H501" s="14"/>
      <c r="I501" s="15"/>
      <c r="J501" s="15"/>
      <c r="K501" s="15"/>
      <c r="L501" s="16"/>
      <c r="M501" s="16"/>
      <c r="N501" s="16"/>
      <c r="O501" s="16"/>
      <c r="P501" s="16"/>
      <c r="Q501" s="17"/>
      <c r="R501" s="17"/>
      <c r="S501" s="15"/>
    </row>
    <row r="502" spans="5:19" x14ac:dyDescent="0.25">
      <c r="E502" s="24"/>
      <c r="F502" s="31"/>
      <c r="G502" s="13"/>
      <c r="H502" s="14"/>
      <c r="I502" s="15"/>
      <c r="J502" s="15"/>
      <c r="K502" s="15"/>
      <c r="L502" s="16"/>
      <c r="M502" s="16"/>
      <c r="N502" s="16"/>
      <c r="O502" s="16"/>
      <c r="P502" s="16"/>
      <c r="Q502" s="17"/>
      <c r="R502" s="17"/>
      <c r="S502" s="15"/>
    </row>
    <row r="503" spans="5:19" x14ac:dyDescent="0.25">
      <c r="E503" s="24"/>
      <c r="F503" s="31"/>
      <c r="G503" s="13"/>
      <c r="H503" s="14"/>
      <c r="I503" s="15"/>
      <c r="J503" s="15"/>
      <c r="K503" s="15"/>
      <c r="L503" s="16"/>
      <c r="M503" s="16"/>
      <c r="N503" s="16"/>
      <c r="O503" s="16"/>
      <c r="P503" s="16"/>
      <c r="Q503" s="17"/>
      <c r="R503" s="17"/>
      <c r="S503" s="15"/>
    </row>
    <row r="504" spans="5:19" x14ac:dyDescent="0.25">
      <c r="E504" s="24"/>
      <c r="F504" s="31"/>
      <c r="G504" s="13"/>
      <c r="H504" s="14"/>
      <c r="I504" s="15"/>
      <c r="J504" s="15"/>
      <c r="K504" s="15"/>
      <c r="L504" s="16"/>
      <c r="M504" s="16"/>
      <c r="N504" s="16"/>
      <c r="O504" s="16"/>
      <c r="P504" s="16"/>
      <c r="Q504" s="17"/>
      <c r="R504" s="17"/>
      <c r="S504" s="15"/>
    </row>
    <row r="505" spans="5:19" x14ac:dyDescent="0.25">
      <c r="E505" s="24"/>
      <c r="F505" s="24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</row>
    <row r="506" spans="5:19" x14ac:dyDescent="0.25">
      <c r="E506" s="24"/>
      <c r="F506" s="31"/>
      <c r="G506" s="13"/>
      <c r="H506" s="14"/>
      <c r="I506" s="15"/>
      <c r="J506" s="15"/>
      <c r="K506" s="15"/>
      <c r="L506" s="16"/>
      <c r="M506" s="16"/>
      <c r="N506" s="16"/>
      <c r="O506" s="16"/>
      <c r="P506" s="16"/>
      <c r="Q506" s="17"/>
      <c r="R506" s="17"/>
      <c r="S506" s="15"/>
    </row>
    <row r="507" spans="5:19" x14ac:dyDescent="0.25">
      <c r="E507" s="24"/>
      <c r="F507" s="31"/>
      <c r="G507" s="13"/>
      <c r="H507" s="14"/>
      <c r="I507" s="15"/>
      <c r="J507" s="15"/>
      <c r="K507" s="15"/>
      <c r="L507" s="16"/>
      <c r="M507" s="16"/>
      <c r="N507" s="16"/>
      <c r="O507" s="16"/>
      <c r="P507" s="16"/>
      <c r="Q507" s="17"/>
      <c r="R507" s="17"/>
      <c r="S507" s="15"/>
    </row>
    <row r="508" spans="5:19" x14ac:dyDescent="0.25">
      <c r="E508" s="24"/>
      <c r="F508" s="31"/>
      <c r="G508" s="13"/>
      <c r="H508" s="14"/>
      <c r="I508" s="15"/>
      <c r="J508" s="15"/>
      <c r="K508" s="15"/>
      <c r="L508" s="16"/>
      <c r="M508" s="16"/>
      <c r="N508" s="16"/>
      <c r="O508" s="16"/>
      <c r="P508" s="16"/>
      <c r="Q508" s="17"/>
      <c r="R508" s="17"/>
      <c r="S508" s="15"/>
    </row>
    <row r="509" spans="5:19" x14ac:dyDescent="0.25">
      <c r="E509" s="24"/>
      <c r="F509" s="31"/>
      <c r="G509" s="13"/>
      <c r="H509" s="14"/>
      <c r="I509" s="15"/>
      <c r="J509" s="15"/>
      <c r="K509" s="15"/>
      <c r="L509" s="16"/>
      <c r="M509" s="16"/>
      <c r="N509" s="16"/>
      <c r="O509" s="16"/>
      <c r="P509" s="16"/>
      <c r="Q509" s="17"/>
      <c r="R509" s="17"/>
      <c r="S509" s="15"/>
    </row>
    <row r="510" spans="5:19" x14ac:dyDescent="0.25">
      <c r="E510" s="24"/>
      <c r="F510" s="31"/>
      <c r="G510" s="13"/>
      <c r="H510" s="14"/>
      <c r="I510" s="15"/>
      <c r="J510" s="15"/>
      <c r="K510" s="15"/>
      <c r="L510" s="16"/>
      <c r="M510" s="16"/>
      <c r="N510" s="16"/>
      <c r="O510" s="16"/>
      <c r="P510" s="16"/>
      <c r="Q510" s="17"/>
      <c r="R510" s="17"/>
      <c r="S510" s="15"/>
    </row>
    <row r="511" spans="5:19" x14ac:dyDescent="0.25">
      <c r="E511" s="30"/>
      <c r="F511" s="30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</row>
    <row r="512" spans="5:19" x14ac:dyDescent="0.25">
      <c r="E512" s="33"/>
      <c r="F512" s="33"/>
      <c r="G512" s="19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</row>
    <row r="513" spans="5:19" x14ac:dyDescent="0.25">
      <c r="E513" s="33"/>
      <c r="F513" s="33"/>
      <c r="G513" s="19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</row>
    <row r="514" spans="5:19" x14ac:dyDescent="0.25">
      <c r="E514" s="33"/>
      <c r="F514" s="33"/>
      <c r="G514" s="19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</row>
    <row r="515" spans="5:19" x14ac:dyDescent="0.25">
      <c r="E515" s="24"/>
      <c r="F515" s="24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</row>
    <row r="516" spans="5:19" x14ac:dyDescent="0.25">
      <c r="E516" s="24"/>
      <c r="F516" s="31"/>
      <c r="G516" s="13"/>
      <c r="H516" s="14"/>
      <c r="I516" s="15"/>
      <c r="J516" s="15"/>
      <c r="K516" s="15"/>
      <c r="L516" s="16"/>
      <c r="M516" s="16"/>
      <c r="N516" s="16"/>
      <c r="O516" s="16"/>
      <c r="P516" s="16"/>
      <c r="Q516" s="17"/>
      <c r="R516" s="17"/>
      <c r="S516" s="15"/>
    </row>
    <row r="517" spans="5:19" x14ac:dyDescent="0.25">
      <c r="E517" s="24"/>
      <c r="F517" s="31"/>
      <c r="G517" s="13"/>
      <c r="H517" s="14"/>
      <c r="I517" s="15"/>
      <c r="J517" s="15"/>
      <c r="K517" s="15"/>
      <c r="L517" s="16"/>
      <c r="M517" s="16"/>
      <c r="N517" s="16"/>
      <c r="O517" s="16"/>
      <c r="P517" s="16"/>
      <c r="Q517" s="17"/>
      <c r="R517" s="17"/>
      <c r="S517" s="15"/>
    </row>
    <row r="518" spans="5:19" x14ac:dyDescent="0.25">
      <c r="E518" s="24"/>
      <c r="F518" s="31"/>
      <c r="G518" s="13"/>
      <c r="H518" s="14"/>
      <c r="I518" s="15"/>
      <c r="J518" s="15"/>
      <c r="K518" s="15"/>
      <c r="L518" s="16"/>
      <c r="M518" s="16"/>
      <c r="N518" s="16"/>
      <c r="O518" s="16"/>
      <c r="P518" s="16"/>
      <c r="Q518" s="17"/>
      <c r="R518" s="17"/>
      <c r="S518" s="15"/>
    </row>
    <row r="519" spans="5:19" x14ac:dyDescent="0.25">
      <c r="E519" s="24"/>
      <c r="F519" s="31"/>
      <c r="G519" s="13"/>
      <c r="H519" s="14"/>
      <c r="I519" s="15"/>
      <c r="J519" s="15"/>
      <c r="K519" s="15"/>
      <c r="L519" s="16"/>
      <c r="M519" s="16"/>
      <c r="N519" s="16"/>
      <c r="O519" s="16"/>
      <c r="P519" s="16"/>
      <c r="Q519" s="17"/>
      <c r="R519" s="17"/>
      <c r="S519" s="15"/>
    </row>
    <row r="520" spans="5:19" x14ac:dyDescent="0.25">
      <c r="E520" s="24"/>
      <c r="F520" s="31"/>
      <c r="G520" s="13"/>
      <c r="H520" s="14"/>
      <c r="I520" s="15"/>
      <c r="J520" s="15"/>
      <c r="K520" s="15"/>
      <c r="L520" s="16"/>
      <c r="M520" s="16"/>
      <c r="N520" s="16"/>
      <c r="O520" s="16"/>
      <c r="P520" s="16"/>
      <c r="Q520" s="17"/>
      <c r="R520" s="17"/>
      <c r="S520" s="15"/>
    </row>
    <row r="521" spans="5:19" x14ac:dyDescent="0.25">
      <c r="E521" s="24"/>
      <c r="F521" s="24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</row>
    <row r="522" spans="5:19" x14ac:dyDescent="0.25">
      <c r="E522" s="24"/>
      <c r="F522" s="31"/>
      <c r="G522" s="13"/>
      <c r="H522" s="14"/>
      <c r="I522" s="15"/>
      <c r="J522" s="15"/>
      <c r="K522" s="15"/>
      <c r="L522" s="16"/>
      <c r="M522" s="16"/>
      <c r="N522" s="16"/>
      <c r="O522" s="16"/>
      <c r="P522" s="16"/>
      <c r="Q522" s="17"/>
      <c r="R522" s="17"/>
      <c r="S522" s="15"/>
    </row>
    <row r="523" spans="5:19" x14ac:dyDescent="0.25">
      <c r="E523" s="24"/>
      <c r="F523" s="31"/>
      <c r="G523" s="13"/>
      <c r="H523" s="14"/>
      <c r="I523" s="15"/>
      <c r="J523" s="15"/>
      <c r="K523" s="15"/>
      <c r="L523" s="16"/>
      <c r="M523" s="16"/>
      <c r="N523" s="16"/>
      <c r="O523" s="16"/>
      <c r="P523" s="16"/>
      <c r="Q523" s="17"/>
      <c r="R523" s="17"/>
      <c r="S523" s="15"/>
    </row>
    <row r="524" spans="5:19" x14ac:dyDescent="0.25">
      <c r="E524" s="24"/>
      <c r="F524" s="31"/>
      <c r="G524" s="13"/>
      <c r="H524" s="14"/>
      <c r="I524" s="15"/>
      <c r="J524" s="15"/>
      <c r="K524" s="15"/>
      <c r="L524" s="16"/>
      <c r="M524" s="16"/>
      <c r="N524" s="16"/>
      <c r="O524" s="16"/>
      <c r="P524" s="16"/>
      <c r="Q524" s="17"/>
      <c r="R524" s="17"/>
      <c r="S524" s="15"/>
    </row>
    <row r="525" spans="5:19" x14ac:dyDescent="0.25">
      <c r="E525" s="24"/>
      <c r="F525" s="31"/>
      <c r="G525" s="13"/>
      <c r="H525" s="14"/>
      <c r="I525" s="15"/>
      <c r="J525" s="15"/>
      <c r="K525" s="15"/>
      <c r="L525" s="16"/>
      <c r="M525" s="16"/>
      <c r="N525" s="16"/>
      <c r="O525" s="16"/>
      <c r="P525" s="16"/>
      <c r="Q525" s="17"/>
      <c r="R525" s="17"/>
      <c r="S525" s="15"/>
    </row>
    <row r="526" spans="5:19" x14ac:dyDescent="0.25">
      <c r="E526" s="24"/>
      <c r="F526" s="31"/>
      <c r="G526" s="13"/>
      <c r="H526" s="14"/>
      <c r="I526" s="15"/>
      <c r="J526" s="15"/>
      <c r="K526" s="15"/>
      <c r="L526" s="16"/>
      <c r="M526" s="16"/>
      <c r="N526" s="16"/>
      <c r="O526" s="16"/>
      <c r="P526" s="16"/>
      <c r="Q526" s="17"/>
      <c r="R526" s="17"/>
      <c r="S526" s="15"/>
    </row>
    <row r="527" spans="5:19" x14ac:dyDescent="0.25">
      <c r="E527" s="24"/>
      <c r="F527" s="24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</row>
    <row r="528" spans="5:19" x14ac:dyDescent="0.25">
      <c r="E528" s="24"/>
      <c r="F528" s="31"/>
      <c r="G528" s="13"/>
      <c r="H528" s="14"/>
      <c r="I528" s="15"/>
      <c r="J528" s="15"/>
      <c r="K528" s="15"/>
      <c r="L528" s="16"/>
      <c r="M528" s="16"/>
      <c r="N528" s="16"/>
      <c r="O528" s="16"/>
      <c r="P528" s="16"/>
      <c r="Q528" s="17"/>
      <c r="R528" s="17"/>
      <c r="S528" s="15"/>
    </row>
    <row r="529" spans="5:19" x14ac:dyDescent="0.25">
      <c r="E529" s="24"/>
      <c r="F529" s="31"/>
      <c r="G529" s="13"/>
      <c r="H529" s="14"/>
      <c r="I529" s="15"/>
      <c r="J529" s="15"/>
      <c r="K529" s="15"/>
      <c r="L529" s="16"/>
      <c r="M529" s="16"/>
      <c r="N529" s="16"/>
      <c r="O529" s="16"/>
      <c r="P529" s="16"/>
      <c r="Q529" s="17"/>
      <c r="R529" s="17"/>
      <c r="S529" s="15"/>
    </row>
    <row r="530" spans="5:19" x14ac:dyDescent="0.25">
      <c r="E530" s="24"/>
      <c r="F530" s="31"/>
      <c r="G530" s="13"/>
      <c r="H530" s="14"/>
      <c r="I530" s="15"/>
      <c r="J530" s="15"/>
      <c r="K530" s="15"/>
      <c r="L530" s="16"/>
      <c r="M530" s="16"/>
      <c r="N530" s="16"/>
      <c r="O530" s="16"/>
      <c r="P530" s="16"/>
      <c r="Q530" s="17"/>
      <c r="R530" s="17"/>
      <c r="S530" s="15"/>
    </row>
    <row r="531" spans="5:19" x14ac:dyDescent="0.25">
      <c r="E531" s="24"/>
      <c r="F531" s="31"/>
      <c r="G531" s="13"/>
      <c r="H531" s="14"/>
      <c r="I531" s="15"/>
      <c r="J531" s="15"/>
      <c r="K531" s="15"/>
      <c r="L531" s="16"/>
      <c r="M531" s="16"/>
      <c r="N531" s="16"/>
      <c r="O531" s="16"/>
      <c r="P531" s="16"/>
      <c r="Q531" s="17"/>
      <c r="R531" s="17"/>
      <c r="S531" s="15"/>
    </row>
    <row r="532" spans="5:19" x14ac:dyDescent="0.25">
      <c r="E532" s="24"/>
      <c r="F532" s="31"/>
      <c r="G532" s="13"/>
      <c r="H532" s="14"/>
      <c r="I532" s="15"/>
      <c r="J532" s="15"/>
      <c r="K532" s="15"/>
      <c r="L532" s="16"/>
      <c r="M532" s="16"/>
      <c r="N532" s="16"/>
      <c r="O532" s="16"/>
      <c r="P532" s="16"/>
      <c r="Q532" s="17"/>
      <c r="R532" s="17"/>
      <c r="S532" s="15"/>
    </row>
    <row r="533" spans="5:19" x14ac:dyDescent="0.25">
      <c r="E533" s="24"/>
      <c r="F533" s="24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</row>
    <row r="534" spans="5:19" x14ac:dyDescent="0.25">
      <c r="E534" s="24"/>
      <c r="F534" s="31"/>
      <c r="G534" s="13"/>
      <c r="H534" s="14"/>
      <c r="I534" s="15"/>
      <c r="J534" s="15"/>
      <c r="K534" s="15"/>
      <c r="L534" s="16"/>
      <c r="M534" s="16"/>
      <c r="N534" s="16"/>
      <c r="O534" s="16"/>
      <c r="P534" s="16"/>
      <c r="Q534" s="17"/>
      <c r="R534" s="17"/>
      <c r="S534" s="15"/>
    </row>
    <row r="535" spans="5:19" x14ac:dyDescent="0.25">
      <c r="E535" s="24"/>
      <c r="F535" s="31"/>
      <c r="G535" s="13"/>
      <c r="H535" s="14"/>
      <c r="I535" s="15"/>
      <c r="J535" s="15"/>
      <c r="K535" s="15"/>
      <c r="L535" s="16"/>
      <c r="M535" s="16"/>
      <c r="N535" s="16"/>
      <c r="O535" s="16"/>
      <c r="P535" s="16"/>
      <c r="Q535" s="17"/>
      <c r="R535" s="17"/>
      <c r="S535" s="15"/>
    </row>
    <row r="536" spans="5:19" x14ac:dyDescent="0.25">
      <c r="E536" s="24"/>
      <c r="F536" s="31"/>
      <c r="G536" s="13"/>
      <c r="H536" s="14"/>
      <c r="I536" s="15"/>
      <c r="J536" s="15"/>
      <c r="K536" s="15"/>
      <c r="L536" s="16"/>
      <c r="M536" s="16"/>
      <c r="N536" s="16"/>
      <c r="O536" s="16"/>
      <c r="P536" s="16"/>
      <c r="Q536" s="17"/>
      <c r="R536" s="17"/>
      <c r="S536" s="15"/>
    </row>
    <row r="537" spans="5:19" x14ac:dyDescent="0.25">
      <c r="E537" s="24"/>
      <c r="F537" s="31"/>
      <c r="G537" s="13"/>
      <c r="H537" s="14"/>
      <c r="I537" s="15"/>
      <c r="J537" s="15"/>
      <c r="K537" s="15"/>
      <c r="L537" s="16"/>
      <c r="M537" s="16"/>
      <c r="N537" s="16"/>
      <c r="O537" s="16"/>
      <c r="P537" s="16"/>
      <c r="Q537" s="17"/>
      <c r="R537" s="17"/>
      <c r="S537" s="15"/>
    </row>
    <row r="538" spans="5:19" x14ac:dyDescent="0.25">
      <c r="E538" s="24"/>
      <c r="F538" s="31"/>
      <c r="G538" s="13"/>
      <c r="H538" s="14"/>
      <c r="I538" s="15"/>
      <c r="J538" s="15"/>
      <c r="K538" s="15"/>
      <c r="L538" s="16"/>
      <c r="M538" s="16"/>
      <c r="N538" s="16"/>
      <c r="O538" s="16"/>
      <c r="P538" s="16"/>
      <c r="Q538" s="17"/>
      <c r="R538" s="17"/>
      <c r="S538" s="15"/>
    </row>
    <row r="539" spans="5:19" x14ac:dyDescent="0.25">
      <c r="E539" s="30"/>
      <c r="F539" s="30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</row>
    <row r="540" spans="5:19" x14ac:dyDescent="0.25">
      <c r="E540" s="33"/>
      <c r="F540" s="33"/>
      <c r="G540" s="19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</row>
    <row r="541" spans="5:19" x14ac:dyDescent="0.25">
      <c r="E541" s="33"/>
      <c r="F541" s="33"/>
      <c r="G541" s="19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</row>
    <row r="542" spans="5:19" x14ac:dyDescent="0.25">
      <c r="E542" s="33"/>
      <c r="F542" s="33"/>
      <c r="G542" s="19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</row>
    <row r="543" spans="5:19" x14ac:dyDescent="0.25">
      <c r="E543" s="24"/>
      <c r="F543" s="24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</row>
    <row r="544" spans="5:19" x14ac:dyDescent="0.25">
      <c r="E544" s="24"/>
      <c r="F544" s="31"/>
      <c r="G544" s="13"/>
      <c r="H544" s="14"/>
      <c r="I544" s="15"/>
      <c r="J544" s="15"/>
      <c r="K544" s="15"/>
      <c r="L544" s="16"/>
      <c r="M544" s="16"/>
      <c r="N544" s="16"/>
      <c r="O544" s="16"/>
      <c r="P544" s="16"/>
      <c r="Q544" s="17"/>
      <c r="R544" s="17"/>
      <c r="S544" s="15"/>
    </row>
    <row r="545" spans="5:19" x14ac:dyDescent="0.25">
      <c r="E545" s="24"/>
      <c r="F545" s="31"/>
      <c r="G545" s="13"/>
      <c r="H545" s="14"/>
      <c r="I545" s="15"/>
      <c r="J545" s="15"/>
      <c r="K545" s="15"/>
      <c r="L545" s="16"/>
      <c r="M545" s="16"/>
      <c r="N545" s="16"/>
      <c r="O545" s="16"/>
      <c r="P545" s="16"/>
      <c r="Q545" s="17"/>
      <c r="R545" s="17"/>
      <c r="S545" s="15"/>
    </row>
    <row r="546" spans="5:19" x14ac:dyDescent="0.25">
      <c r="E546" s="24"/>
      <c r="F546" s="31"/>
      <c r="G546" s="13"/>
      <c r="H546" s="14"/>
      <c r="I546" s="15"/>
      <c r="J546" s="15"/>
      <c r="K546" s="15"/>
      <c r="L546" s="16"/>
      <c r="M546" s="16"/>
      <c r="N546" s="16"/>
      <c r="O546" s="16"/>
      <c r="P546" s="16"/>
      <c r="Q546" s="17"/>
      <c r="R546" s="17"/>
      <c r="S546" s="15"/>
    </row>
    <row r="547" spans="5:19" x14ac:dyDescent="0.25">
      <c r="E547" s="24"/>
      <c r="F547" s="31"/>
      <c r="G547" s="13"/>
      <c r="H547" s="14"/>
      <c r="I547" s="15"/>
      <c r="J547" s="15"/>
      <c r="K547" s="15"/>
      <c r="L547" s="16"/>
      <c r="M547" s="16"/>
      <c r="N547" s="16"/>
      <c r="O547" s="16"/>
      <c r="P547" s="16"/>
      <c r="Q547" s="17"/>
      <c r="R547" s="17"/>
      <c r="S547" s="15"/>
    </row>
    <row r="548" spans="5:19" x14ac:dyDescent="0.25">
      <c r="E548" s="24"/>
      <c r="F548" s="31"/>
      <c r="G548" s="13"/>
      <c r="H548" s="14"/>
      <c r="I548" s="15"/>
      <c r="J548" s="15"/>
      <c r="K548" s="15"/>
      <c r="L548" s="16"/>
      <c r="M548" s="16"/>
      <c r="N548" s="16"/>
      <c r="O548" s="16"/>
      <c r="P548" s="16"/>
      <c r="Q548" s="17"/>
      <c r="R548" s="17"/>
      <c r="S548" s="15"/>
    </row>
    <row r="549" spans="5:19" x14ac:dyDescent="0.25">
      <c r="E549" s="24"/>
      <c r="F549" s="24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</row>
    <row r="550" spans="5:19" x14ac:dyDescent="0.25">
      <c r="E550" s="24"/>
      <c r="F550" s="31"/>
      <c r="G550" s="13"/>
      <c r="H550" s="14"/>
      <c r="I550" s="15"/>
      <c r="J550" s="15"/>
      <c r="K550" s="15"/>
      <c r="L550" s="16"/>
      <c r="M550" s="16"/>
      <c r="N550" s="16"/>
      <c r="O550" s="16"/>
      <c r="P550" s="16"/>
      <c r="Q550" s="17"/>
      <c r="R550" s="17"/>
      <c r="S550" s="15"/>
    </row>
    <row r="551" spans="5:19" x14ac:dyDescent="0.25">
      <c r="E551" s="24"/>
      <c r="F551" s="31"/>
      <c r="G551" s="13"/>
      <c r="H551" s="14"/>
      <c r="I551" s="15"/>
      <c r="J551" s="15"/>
      <c r="K551" s="15"/>
      <c r="L551" s="16"/>
      <c r="M551" s="16"/>
      <c r="N551" s="16"/>
      <c r="O551" s="16"/>
      <c r="P551" s="16"/>
      <c r="Q551" s="17"/>
      <c r="R551" s="17"/>
      <c r="S551" s="15"/>
    </row>
    <row r="552" spans="5:19" x14ac:dyDescent="0.25">
      <c r="E552" s="24"/>
      <c r="F552" s="31"/>
      <c r="G552" s="13"/>
      <c r="H552" s="14"/>
      <c r="I552" s="15"/>
      <c r="J552" s="15"/>
      <c r="K552" s="15"/>
      <c r="L552" s="16"/>
      <c r="M552" s="16"/>
      <c r="N552" s="16"/>
      <c r="O552" s="16"/>
      <c r="P552" s="16"/>
      <c r="Q552" s="17"/>
      <c r="R552" s="17"/>
      <c r="S552" s="15"/>
    </row>
    <row r="553" spans="5:19" x14ac:dyDescent="0.25">
      <c r="E553" s="24"/>
      <c r="F553" s="31"/>
      <c r="G553" s="13"/>
      <c r="H553" s="14"/>
      <c r="I553" s="15"/>
      <c r="J553" s="15"/>
      <c r="K553" s="15"/>
      <c r="L553" s="16"/>
      <c r="M553" s="16"/>
      <c r="N553" s="16"/>
      <c r="O553" s="16"/>
      <c r="P553" s="16"/>
      <c r="Q553" s="17"/>
      <c r="R553" s="17"/>
      <c r="S553" s="15"/>
    </row>
    <row r="554" spans="5:19" x14ac:dyDescent="0.25">
      <c r="E554" s="24"/>
      <c r="F554" s="31"/>
      <c r="G554" s="13"/>
      <c r="H554" s="14"/>
      <c r="I554" s="15"/>
      <c r="J554" s="15"/>
      <c r="K554" s="15"/>
      <c r="L554" s="16"/>
      <c r="M554" s="16"/>
      <c r="N554" s="16"/>
      <c r="O554" s="16"/>
      <c r="P554" s="16"/>
      <c r="Q554" s="17"/>
      <c r="R554" s="17"/>
      <c r="S554" s="15"/>
    </row>
    <row r="555" spans="5:19" x14ac:dyDescent="0.25">
      <c r="E555" s="24"/>
      <c r="F555" s="24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</row>
    <row r="556" spans="5:19" x14ac:dyDescent="0.25">
      <c r="E556" s="24"/>
      <c r="F556" s="31"/>
      <c r="G556" s="13"/>
      <c r="H556" s="14"/>
      <c r="I556" s="15"/>
      <c r="J556" s="15"/>
      <c r="K556" s="15"/>
      <c r="L556" s="16"/>
      <c r="M556" s="16"/>
      <c r="N556" s="16"/>
      <c r="O556" s="16"/>
      <c r="P556" s="16"/>
      <c r="Q556" s="17"/>
      <c r="R556" s="17"/>
      <c r="S556" s="15"/>
    </row>
    <row r="557" spans="5:19" x14ac:dyDescent="0.25">
      <c r="E557" s="24"/>
      <c r="F557" s="31"/>
      <c r="G557" s="13"/>
      <c r="H557" s="14"/>
      <c r="I557" s="15"/>
      <c r="J557" s="15"/>
      <c r="K557" s="15"/>
      <c r="L557" s="16"/>
      <c r="M557" s="16"/>
      <c r="N557" s="16"/>
      <c r="O557" s="16"/>
      <c r="P557" s="16"/>
      <c r="Q557" s="17"/>
      <c r="R557" s="17"/>
      <c r="S557" s="15"/>
    </row>
    <row r="558" spans="5:19" x14ac:dyDescent="0.25">
      <c r="E558" s="24"/>
      <c r="F558" s="31"/>
      <c r="G558" s="13"/>
      <c r="H558" s="14"/>
      <c r="I558" s="15"/>
      <c r="J558" s="15"/>
      <c r="K558" s="15"/>
      <c r="L558" s="16"/>
      <c r="M558" s="16"/>
      <c r="N558" s="16"/>
      <c r="O558" s="16"/>
      <c r="P558" s="16"/>
      <c r="Q558" s="17"/>
      <c r="R558" s="17"/>
      <c r="S558" s="15"/>
    </row>
    <row r="559" spans="5:19" x14ac:dyDescent="0.25">
      <c r="E559" s="24"/>
      <c r="F559" s="31"/>
      <c r="G559" s="13"/>
      <c r="H559" s="14"/>
      <c r="I559" s="15"/>
      <c r="J559" s="15"/>
      <c r="K559" s="15"/>
      <c r="L559" s="16"/>
      <c r="M559" s="16"/>
      <c r="N559" s="16"/>
      <c r="O559" s="16"/>
      <c r="P559" s="16"/>
      <c r="Q559" s="17"/>
      <c r="R559" s="17"/>
      <c r="S559" s="15"/>
    </row>
    <row r="560" spans="5:19" x14ac:dyDescent="0.25">
      <c r="E560" s="24"/>
      <c r="F560" s="31"/>
      <c r="G560" s="13"/>
      <c r="H560" s="14"/>
      <c r="I560" s="15"/>
      <c r="J560" s="15"/>
      <c r="K560" s="15"/>
      <c r="L560" s="16"/>
      <c r="M560" s="16"/>
      <c r="N560" s="16"/>
      <c r="O560" s="16"/>
      <c r="P560" s="16"/>
      <c r="Q560" s="17"/>
      <c r="R560" s="17"/>
      <c r="S560" s="15"/>
    </row>
    <row r="561" spans="5:19" x14ac:dyDescent="0.25">
      <c r="E561" s="24"/>
      <c r="F561" s="24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</row>
    <row r="562" spans="5:19" x14ac:dyDescent="0.25">
      <c r="E562" s="24"/>
      <c r="F562" s="31"/>
      <c r="G562" s="13"/>
      <c r="H562" s="14"/>
      <c r="I562" s="15"/>
      <c r="J562" s="15"/>
      <c r="K562" s="15"/>
      <c r="L562" s="16"/>
      <c r="M562" s="16"/>
      <c r="N562" s="16"/>
      <c r="O562" s="16"/>
      <c r="P562" s="16"/>
      <c r="Q562" s="17"/>
      <c r="R562" s="17"/>
      <c r="S562" s="15"/>
    </row>
    <row r="563" spans="5:19" x14ac:dyDescent="0.25">
      <c r="E563" s="24"/>
      <c r="F563" s="31"/>
      <c r="G563" s="13"/>
      <c r="H563" s="14"/>
      <c r="I563" s="15"/>
      <c r="J563" s="15"/>
      <c r="K563" s="15"/>
      <c r="L563" s="16"/>
      <c r="M563" s="16"/>
      <c r="N563" s="16"/>
      <c r="O563" s="16"/>
      <c r="P563" s="16"/>
      <c r="Q563" s="17"/>
      <c r="R563" s="17"/>
      <c r="S563" s="15"/>
    </row>
    <row r="564" spans="5:19" x14ac:dyDescent="0.25">
      <c r="E564" s="24"/>
      <c r="F564" s="31"/>
      <c r="G564" s="13"/>
      <c r="H564" s="14"/>
      <c r="I564" s="15"/>
      <c r="J564" s="15"/>
      <c r="K564" s="15"/>
      <c r="L564" s="16"/>
      <c r="M564" s="16"/>
      <c r="N564" s="16"/>
      <c r="O564" s="16"/>
      <c r="P564" s="16"/>
      <c r="Q564" s="17"/>
      <c r="R564" s="17"/>
      <c r="S564" s="15"/>
    </row>
    <row r="565" spans="5:19" x14ac:dyDescent="0.25">
      <c r="E565" s="24"/>
      <c r="F565" s="31"/>
      <c r="G565" s="13"/>
      <c r="H565" s="14"/>
      <c r="I565" s="15"/>
      <c r="J565" s="15"/>
      <c r="K565" s="15"/>
      <c r="L565" s="16"/>
      <c r="M565" s="16"/>
      <c r="N565" s="16"/>
      <c r="O565" s="16"/>
      <c r="P565" s="16"/>
      <c r="Q565" s="17"/>
      <c r="R565" s="17"/>
      <c r="S565" s="15"/>
    </row>
    <row r="566" spans="5:19" x14ac:dyDescent="0.25">
      <c r="E566" s="24"/>
      <c r="F566" s="31"/>
      <c r="G566" s="13"/>
      <c r="H566" s="14"/>
      <c r="I566" s="15"/>
      <c r="J566" s="15"/>
      <c r="K566" s="15"/>
      <c r="L566" s="16"/>
      <c r="M566" s="16"/>
      <c r="N566" s="16"/>
      <c r="O566" s="16"/>
      <c r="P566" s="16"/>
      <c r="Q566" s="17"/>
      <c r="R566" s="17"/>
      <c r="S566" s="15"/>
    </row>
    <row r="567" spans="5:19" x14ac:dyDescent="0.25">
      <c r="E567" s="30"/>
      <c r="F567" s="30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</row>
    <row r="568" spans="5:19" x14ac:dyDescent="0.25">
      <c r="E568" s="33"/>
      <c r="F568" s="33"/>
      <c r="G568" s="19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</row>
    <row r="569" spans="5:19" x14ac:dyDescent="0.25">
      <c r="E569" s="33"/>
      <c r="F569" s="33"/>
      <c r="G569" s="19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</row>
    <row r="570" spans="5:19" x14ac:dyDescent="0.25">
      <c r="E570" s="33"/>
      <c r="F570" s="33"/>
      <c r="G570" s="19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</row>
    <row r="571" spans="5:19" x14ac:dyDescent="0.25">
      <c r="E571" s="24"/>
      <c r="F571" s="24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</row>
    <row r="572" spans="5:19" x14ac:dyDescent="0.25">
      <c r="E572" s="24"/>
      <c r="F572" s="31"/>
      <c r="G572" s="13"/>
      <c r="H572" s="14"/>
      <c r="I572" s="15"/>
      <c r="J572" s="15"/>
      <c r="K572" s="15"/>
      <c r="L572" s="16"/>
      <c r="M572" s="16"/>
      <c r="N572" s="16"/>
      <c r="O572" s="16"/>
      <c r="P572" s="16"/>
      <c r="Q572" s="17"/>
      <c r="R572" s="17"/>
      <c r="S572" s="15"/>
    </row>
    <row r="573" spans="5:19" x14ac:dyDescent="0.25">
      <c r="E573" s="24"/>
      <c r="F573" s="31"/>
      <c r="G573" s="13"/>
      <c r="H573" s="14"/>
      <c r="I573" s="15"/>
      <c r="J573" s="15"/>
      <c r="K573" s="15"/>
      <c r="L573" s="16"/>
      <c r="M573" s="16"/>
      <c r="N573" s="16"/>
      <c r="O573" s="16"/>
      <c r="P573" s="16"/>
      <c r="Q573" s="17"/>
      <c r="R573" s="17"/>
      <c r="S573" s="15"/>
    </row>
    <row r="574" spans="5:19" x14ac:dyDescent="0.25">
      <c r="E574" s="24"/>
      <c r="F574" s="31"/>
      <c r="G574" s="13"/>
      <c r="H574" s="14"/>
      <c r="I574" s="15"/>
      <c r="J574" s="15"/>
      <c r="K574" s="15"/>
      <c r="L574" s="16"/>
      <c r="M574" s="16"/>
      <c r="N574" s="16"/>
      <c r="O574" s="16"/>
      <c r="P574" s="16"/>
      <c r="Q574" s="17"/>
      <c r="R574" s="17"/>
      <c r="S574" s="15"/>
    </row>
    <row r="575" spans="5:19" x14ac:dyDescent="0.25">
      <c r="E575" s="24"/>
      <c r="F575" s="31"/>
      <c r="G575" s="13"/>
      <c r="H575" s="14"/>
      <c r="I575" s="15"/>
      <c r="J575" s="15"/>
      <c r="K575" s="15"/>
      <c r="L575" s="16"/>
      <c r="M575" s="16"/>
      <c r="N575" s="16"/>
      <c r="O575" s="16"/>
      <c r="P575" s="16"/>
      <c r="Q575" s="17"/>
      <c r="R575" s="17"/>
      <c r="S575" s="15"/>
    </row>
    <row r="576" spans="5:19" x14ac:dyDescent="0.25">
      <c r="E576" s="24"/>
      <c r="F576" s="31"/>
      <c r="G576" s="13"/>
      <c r="H576" s="14"/>
      <c r="I576" s="15"/>
      <c r="J576" s="15"/>
      <c r="K576" s="15"/>
      <c r="L576" s="16"/>
      <c r="M576" s="16"/>
      <c r="N576" s="16"/>
      <c r="O576" s="16"/>
      <c r="P576" s="16"/>
      <c r="Q576" s="17"/>
      <c r="R576" s="17"/>
      <c r="S576" s="15"/>
    </row>
    <row r="577" spans="5:19" x14ac:dyDescent="0.25">
      <c r="E577" s="24"/>
      <c r="F577" s="24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</row>
    <row r="578" spans="5:19" x14ac:dyDescent="0.25">
      <c r="E578" s="24"/>
      <c r="F578" s="31"/>
      <c r="G578" s="13"/>
      <c r="H578" s="14"/>
      <c r="I578" s="15"/>
      <c r="J578" s="15"/>
      <c r="K578" s="15"/>
      <c r="L578" s="16"/>
      <c r="M578" s="16"/>
      <c r="N578" s="16"/>
      <c r="O578" s="16"/>
      <c r="P578" s="16"/>
      <c r="Q578" s="17"/>
      <c r="R578" s="17"/>
      <c r="S578" s="15"/>
    </row>
    <row r="579" spans="5:19" x14ac:dyDescent="0.25">
      <c r="E579" s="24"/>
      <c r="F579" s="31"/>
      <c r="G579" s="13"/>
      <c r="H579" s="14"/>
      <c r="I579" s="15"/>
      <c r="J579" s="15"/>
      <c r="K579" s="15"/>
      <c r="L579" s="16"/>
      <c r="M579" s="16"/>
      <c r="N579" s="16"/>
      <c r="O579" s="16"/>
      <c r="P579" s="16"/>
      <c r="Q579" s="17"/>
      <c r="R579" s="17"/>
      <c r="S579" s="15"/>
    </row>
    <row r="580" spans="5:19" x14ac:dyDescent="0.25">
      <c r="E580" s="24"/>
      <c r="F580" s="31"/>
      <c r="G580" s="13"/>
      <c r="H580" s="14"/>
      <c r="I580" s="15"/>
      <c r="J580" s="15"/>
      <c r="K580" s="15"/>
      <c r="L580" s="16"/>
      <c r="M580" s="16"/>
      <c r="N580" s="16"/>
      <c r="O580" s="16"/>
      <c r="P580" s="16"/>
      <c r="Q580" s="17"/>
      <c r="R580" s="17"/>
      <c r="S580" s="15"/>
    </row>
    <row r="581" spans="5:19" x14ac:dyDescent="0.25">
      <c r="E581" s="24"/>
      <c r="F581" s="31"/>
      <c r="G581" s="13"/>
      <c r="H581" s="14"/>
      <c r="I581" s="15"/>
      <c r="J581" s="15"/>
      <c r="K581" s="15"/>
      <c r="L581" s="16"/>
      <c r="M581" s="16"/>
      <c r="N581" s="16"/>
      <c r="O581" s="16"/>
      <c r="P581" s="16"/>
      <c r="Q581" s="17"/>
      <c r="R581" s="17"/>
      <c r="S581" s="15"/>
    </row>
    <row r="582" spans="5:19" x14ac:dyDescent="0.25">
      <c r="E582" s="24"/>
      <c r="F582" s="31"/>
      <c r="G582" s="13"/>
      <c r="H582" s="14"/>
      <c r="I582" s="15"/>
      <c r="J582" s="15"/>
      <c r="K582" s="15"/>
      <c r="L582" s="16"/>
      <c r="M582" s="16"/>
      <c r="N582" s="16"/>
      <c r="O582" s="16"/>
      <c r="P582" s="16"/>
      <c r="Q582" s="17"/>
      <c r="R582" s="17"/>
      <c r="S582" s="15"/>
    </row>
    <row r="583" spans="5:19" x14ac:dyDescent="0.25">
      <c r="E583" s="24"/>
      <c r="F583" s="24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</row>
    <row r="584" spans="5:19" x14ac:dyDescent="0.25">
      <c r="E584" s="24"/>
      <c r="F584" s="31"/>
      <c r="G584" s="13"/>
      <c r="H584" s="14"/>
      <c r="I584" s="15"/>
      <c r="J584" s="15"/>
      <c r="K584" s="15"/>
      <c r="L584" s="16"/>
      <c r="M584" s="16"/>
      <c r="N584" s="16"/>
      <c r="O584" s="16"/>
      <c r="P584" s="16"/>
      <c r="Q584" s="17"/>
      <c r="R584" s="17"/>
      <c r="S584" s="15"/>
    </row>
    <row r="585" spans="5:19" x14ac:dyDescent="0.25">
      <c r="E585" s="24"/>
      <c r="F585" s="31"/>
      <c r="G585" s="13"/>
      <c r="H585" s="14"/>
      <c r="I585" s="15"/>
      <c r="J585" s="15"/>
      <c r="K585" s="15"/>
      <c r="L585" s="16"/>
      <c r="M585" s="16"/>
      <c r="N585" s="16"/>
      <c r="O585" s="16"/>
      <c r="P585" s="16"/>
      <c r="Q585" s="17"/>
      <c r="R585" s="17"/>
      <c r="S585" s="15"/>
    </row>
    <row r="586" spans="5:19" x14ac:dyDescent="0.25">
      <c r="E586" s="24"/>
      <c r="F586" s="31"/>
      <c r="G586" s="13"/>
      <c r="H586" s="14"/>
      <c r="I586" s="15"/>
      <c r="J586" s="15"/>
      <c r="K586" s="15"/>
      <c r="L586" s="16"/>
      <c r="M586" s="16"/>
      <c r="N586" s="16"/>
      <c r="O586" s="16"/>
      <c r="P586" s="16"/>
      <c r="Q586" s="17"/>
      <c r="R586" s="17"/>
      <c r="S586" s="15"/>
    </row>
    <row r="587" spans="5:19" x14ac:dyDescent="0.25">
      <c r="E587" s="24"/>
      <c r="F587" s="31"/>
      <c r="G587" s="13"/>
      <c r="H587" s="14"/>
      <c r="I587" s="15"/>
      <c r="J587" s="15"/>
      <c r="K587" s="15"/>
      <c r="L587" s="16"/>
      <c r="M587" s="16"/>
      <c r="N587" s="16"/>
      <c r="O587" s="16"/>
      <c r="P587" s="16"/>
      <c r="Q587" s="17"/>
      <c r="R587" s="17"/>
      <c r="S587" s="15"/>
    </row>
    <row r="588" spans="5:19" x14ac:dyDescent="0.25">
      <c r="E588" s="24"/>
      <c r="F588" s="31"/>
      <c r="G588" s="13"/>
      <c r="H588" s="14"/>
      <c r="I588" s="15"/>
      <c r="J588" s="15"/>
      <c r="K588" s="15"/>
      <c r="L588" s="16"/>
      <c r="M588" s="16"/>
      <c r="N588" s="16"/>
      <c r="O588" s="16"/>
      <c r="P588" s="16"/>
      <c r="Q588" s="17"/>
      <c r="R588" s="17"/>
      <c r="S588" s="15"/>
    </row>
    <row r="589" spans="5:19" x14ac:dyDescent="0.25">
      <c r="E589" s="24"/>
      <c r="F589" s="24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</row>
    <row r="590" spans="5:19" x14ac:dyDescent="0.25">
      <c r="E590" s="24"/>
      <c r="F590" s="31"/>
      <c r="G590" s="13"/>
      <c r="H590" s="14"/>
      <c r="I590" s="15"/>
      <c r="J590" s="15"/>
      <c r="K590" s="15"/>
      <c r="L590" s="16"/>
      <c r="M590" s="16"/>
      <c r="N590" s="16"/>
      <c r="O590" s="16"/>
      <c r="P590" s="16"/>
      <c r="Q590" s="17"/>
      <c r="R590" s="17"/>
      <c r="S590" s="15"/>
    </row>
    <row r="591" spans="5:19" x14ac:dyDescent="0.25">
      <c r="E591" s="24"/>
      <c r="F591" s="31"/>
      <c r="G591" s="13"/>
      <c r="H591" s="14"/>
      <c r="I591" s="15"/>
      <c r="J591" s="15"/>
      <c r="K591" s="15"/>
      <c r="L591" s="16"/>
      <c r="M591" s="16"/>
      <c r="N591" s="16"/>
      <c r="O591" s="16"/>
      <c r="P591" s="16"/>
      <c r="Q591" s="17"/>
      <c r="R591" s="17"/>
      <c r="S591" s="15"/>
    </row>
    <row r="592" spans="5:19" x14ac:dyDescent="0.25">
      <c r="E592" s="24"/>
      <c r="F592" s="31"/>
      <c r="G592" s="13"/>
      <c r="H592" s="14"/>
      <c r="I592" s="15"/>
      <c r="J592" s="15"/>
      <c r="K592" s="15"/>
      <c r="L592" s="16"/>
      <c r="M592" s="16"/>
      <c r="N592" s="16"/>
      <c r="O592" s="16"/>
      <c r="P592" s="16"/>
      <c r="Q592" s="17"/>
      <c r="R592" s="17"/>
      <c r="S592" s="15"/>
    </row>
    <row r="593" spans="5:19" x14ac:dyDescent="0.25">
      <c r="E593" s="24"/>
      <c r="F593" s="31"/>
      <c r="G593" s="13"/>
      <c r="H593" s="14"/>
      <c r="I593" s="15"/>
      <c r="J593" s="15"/>
      <c r="K593" s="15"/>
      <c r="L593" s="16"/>
      <c r="M593" s="16"/>
      <c r="N593" s="16"/>
      <c r="O593" s="16"/>
      <c r="P593" s="16"/>
      <c r="Q593" s="17"/>
      <c r="R593" s="17"/>
      <c r="S593" s="15"/>
    </row>
    <row r="594" spans="5:19" x14ac:dyDescent="0.25">
      <c r="E594" s="24"/>
      <c r="F594" s="31"/>
      <c r="G594" s="13"/>
      <c r="H594" s="14"/>
      <c r="I594" s="15"/>
      <c r="J594" s="15"/>
      <c r="K594" s="15"/>
      <c r="L594" s="16"/>
      <c r="M594" s="16"/>
      <c r="N594" s="16"/>
      <c r="O594" s="16"/>
      <c r="P594" s="16"/>
      <c r="Q594" s="17"/>
      <c r="R594" s="17"/>
      <c r="S594" s="15"/>
    </row>
    <row r="595" spans="5:19" x14ac:dyDescent="0.25">
      <c r="E595" s="30"/>
      <c r="F595" s="30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</row>
    <row r="596" spans="5:19" x14ac:dyDescent="0.25">
      <c r="E596" s="33"/>
      <c r="F596" s="33"/>
      <c r="G596" s="19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</row>
    <row r="597" spans="5:19" x14ac:dyDescent="0.25">
      <c r="E597" s="33"/>
      <c r="F597" s="33"/>
      <c r="G597" s="19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</row>
    <row r="598" spans="5:19" x14ac:dyDescent="0.25">
      <c r="E598" s="33"/>
      <c r="F598" s="33"/>
      <c r="G598" s="19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</row>
    <row r="599" spans="5:19" x14ac:dyDescent="0.25">
      <c r="E599" s="24"/>
      <c r="F599" s="24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</row>
    <row r="600" spans="5:19" x14ac:dyDescent="0.25">
      <c r="E600" s="24"/>
      <c r="F600" s="31"/>
      <c r="G600" s="13"/>
      <c r="H600" s="14"/>
      <c r="I600" s="15"/>
      <c r="J600" s="15"/>
      <c r="K600" s="15"/>
      <c r="L600" s="16"/>
      <c r="M600" s="16"/>
      <c r="N600" s="16"/>
      <c r="O600" s="16"/>
      <c r="P600" s="16"/>
      <c r="Q600" s="17"/>
      <c r="R600" s="17"/>
      <c r="S600" s="15"/>
    </row>
    <row r="601" spans="5:19" x14ac:dyDescent="0.25">
      <c r="E601" s="24"/>
      <c r="F601" s="31"/>
      <c r="G601" s="13"/>
      <c r="H601" s="14"/>
      <c r="I601" s="15"/>
      <c r="J601" s="15"/>
      <c r="K601" s="15"/>
      <c r="L601" s="16"/>
      <c r="M601" s="16"/>
      <c r="N601" s="16"/>
      <c r="O601" s="16"/>
      <c r="P601" s="16"/>
      <c r="Q601" s="17"/>
      <c r="R601" s="17"/>
      <c r="S601" s="15"/>
    </row>
    <row r="602" spans="5:19" x14ac:dyDescent="0.25">
      <c r="E602" s="24"/>
      <c r="F602" s="31"/>
      <c r="G602" s="13"/>
      <c r="H602" s="14"/>
      <c r="I602" s="15"/>
      <c r="J602" s="15"/>
      <c r="K602" s="15"/>
      <c r="L602" s="16"/>
      <c r="M602" s="16"/>
      <c r="N602" s="16"/>
      <c r="O602" s="16"/>
      <c r="P602" s="16"/>
      <c r="Q602" s="17"/>
      <c r="R602" s="17"/>
      <c r="S602" s="15"/>
    </row>
    <row r="603" spans="5:19" x14ac:dyDescent="0.25">
      <c r="E603" s="24"/>
      <c r="F603" s="31"/>
      <c r="G603" s="13"/>
      <c r="H603" s="14"/>
      <c r="I603" s="15"/>
      <c r="J603" s="15"/>
      <c r="K603" s="15"/>
      <c r="L603" s="16"/>
      <c r="M603" s="16"/>
      <c r="N603" s="16"/>
      <c r="O603" s="16"/>
      <c r="P603" s="16"/>
      <c r="Q603" s="17"/>
      <c r="R603" s="17"/>
      <c r="S603" s="15"/>
    </row>
    <row r="604" spans="5:19" x14ac:dyDescent="0.25">
      <c r="E604" s="24"/>
      <c r="F604" s="31"/>
      <c r="G604" s="13"/>
      <c r="H604" s="14"/>
      <c r="I604" s="15"/>
      <c r="J604" s="15"/>
      <c r="K604" s="15"/>
      <c r="L604" s="16"/>
      <c r="M604" s="16"/>
      <c r="N604" s="16"/>
      <c r="O604" s="16"/>
      <c r="P604" s="16"/>
      <c r="Q604" s="17"/>
      <c r="R604" s="17"/>
      <c r="S604" s="15"/>
    </row>
    <row r="605" spans="5:19" x14ac:dyDescent="0.25">
      <c r="E605" s="24"/>
      <c r="F605" s="24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</row>
    <row r="606" spans="5:19" x14ac:dyDescent="0.25">
      <c r="E606" s="24"/>
      <c r="F606" s="31"/>
      <c r="G606" s="13"/>
      <c r="H606" s="14"/>
      <c r="I606" s="15"/>
      <c r="J606" s="15"/>
      <c r="K606" s="15"/>
      <c r="L606" s="16"/>
      <c r="M606" s="16"/>
      <c r="N606" s="16"/>
      <c r="O606" s="16"/>
      <c r="P606" s="16"/>
      <c r="Q606" s="17"/>
      <c r="R606" s="17"/>
      <c r="S606" s="15"/>
    </row>
    <row r="607" spans="5:19" x14ac:dyDescent="0.25">
      <c r="E607" s="24"/>
      <c r="F607" s="31"/>
      <c r="G607" s="13"/>
      <c r="H607" s="14"/>
      <c r="I607" s="15"/>
      <c r="J607" s="15"/>
      <c r="K607" s="15"/>
      <c r="L607" s="16"/>
      <c r="M607" s="16"/>
      <c r="N607" s="16"/>
      <c r="O607" s="16"/>
      <c r="P607" s="16"/>
      <c r="Q607" s="17"/>
      <c r="R607" s="17"/>
      <c r="S607" s="15"/>
    </row>
    <row r="608" spans="5:19" x14ac:dyDescent="0.25">
      <c r="E608" s="24"/>
      <c r="F608" s="31"/>
      <c r="G608" s="13"/>
      <c r="H608" s="14"/>
      <c r="I608" s="15"/>
      <c r="J608" s="15"/>
      <c r="K608" s="15"/>
      <c r="L608" s="16"/>
      <c r="M608" s="16"/>
      <c r="N608" s="16"/>
      <c r="O608" s="16"/>
      <c r="P608" s="16"/>
      <c r="Q608" s="17"/>
      <c r="R608" s="17"/>
      <c r="S608" s="15"/>
    </row>
    <row r="609" spans="5:19" x14ac:dyDescent="0.25">
      <c r="E609" s="24"/>
      <c r="F609" s="31"/>
      <c r="G609" s="13"/>
      <c r="H609" s="14"/>
      <c r="I609" s="15"/>
      <c r="J609" s="15"/>
      <c r="K609" s="15"/>
      <c r="L609" s="16"/>
      <c r="M609" s="16"/>
      <c r="N609" s="16"/>
      <c r="O609" s="16"/>
      <c r="P609" s="16"/>
      <c r="Q609" s="17"/>
      <c r="R609" s="17"/>
      <c r="S609" s="15"/>
    </row>
    <row r="610" spans="5:19" x14ac:dyDescent="0.25">
      <c r="E610" s="24"/>
      <c r="F610" s="31"/>
      <c r="G610" s="13"/>
      <c r="H610" s="14"/>
      <c r="I610" s="15"/>
      <c r="J610" s="15"/>
      <c r="K610" s="15"/>
      <c r="L610" s="16"/>
      <c r="M610" s="16"/>
      <c r="N610" s="16"/>
      <c r="O610" s="16"/>
      <c r="P610" s="16"/>
      <c r="Q610" s="17"/>
      <c r="R610" s="17"/>
      <c r="S610" s="15"/>
    </row>
    <row r="611" spans="5:19" x14ac:dyDescent="0.25">
      <c r="E611" s="24"/>
      <c r="F611" s="24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</row>
    <row r="612" spans="5:19" x14ac:dyDescent="0.25">
      <c r="E612" s="24"/>
      <c r="F612" s="31"/>
      <c r="G612" s="13"/>
      <c r="H612" s="14"/>
      <c r="I612" s="15"/>
      <c r="J612" s="15"/>
      <c r="K612" s="15"/>
      <c r="L612" s="16"/>
      <c r="M612" s="16"/>
      <c r="N612" s="16"/>
      <c r="O612" s="16"/>
      <c r="P612" s="16"/>
      <c r="Q612" s="17"/>
      <c r="R612" s="17"/>
      <c r="S612" s="15"/>
    </row>
    <row r="613" spans="5:19" x14ac:dyDescent="0.25">
      <c r="E613" s="24"/>
      <c r="F613" s="31"/>
      <c r="G613" s="13"/>
      <c r="H613" s="14"/>
      <c r="I613" s="15"/>
      <c r="J613" s="15"/>
      <c r="K613" s="15"/>
      <c r="L613" s="16"/>
      <c r="M613" s="16"/>
      <c r="N613" s="16"/>
      <c r="O613" s="16"/>
      <c r="P613" s="16"/>
      <c r="Q613" s="17"/>
      <c r="R613" s="17"/>
      <c r="S613" s="15"/>
    </row>
    <row r="614" spans="5:19" x14ac:dyDescent="0.25">
      <c r="E614" s="24"/>
      <c r="F614" s="31"/>
      <c r="G614" s="13"/>
      <c r="H614" s="14"/>
      <c r="I614" s="15"/>
      <c r="J614" s="15"/>
      <c r="K614" s="15"/>
      <c r="L614" s="16"/>
      <c r="M614" s="16"/>
      <c r="N614" s="16"/>
      <c r="O614" s="16"/>
      <c r="P614" s="16"/>
      <c r="Q614" s="17"/>
      <c r="R614" s="17"/>
      <c r="S614" s="15"/>
    </row>
    <row r="615" spans="5:19" x14ac:dyDescent="0.25">
      <c r="E615" s="24"/>
      <c r="F615" s="31"/>
      <c r="G615" s="13"/>
      <c r="H615" s="14"/>
      <c r="I615" s="15"/>
      <c r="J615" s="15"/>
      <c r="K615" s="15"/>
      <c r="L615" s="16"/>
      <c r="M615" s="16"/>
      <c r="N615" s="16"/>
      <c r="O615" s="16"/>
      <c r="P615" s="16"/>
      <c r="Q615" s="17"/>
      <c r="R615" s="17"/>
      <c r="S615" s="15"/>
    </row>
    <row r="616" spans="5:19" x14ac:dyDescent="0.25">
      <c r="E616" s="24"/>
      <c r="F616" s="31"/>
      <c r="G616" s="13"/>
      <c r="H616" s="14"/>
      <c r="I616" s="15"/>
      <c r="J616" s="15"/>
      <c r="K616" s="15"/>
      <c r="L616" s="16"/>
      <c r="M616" s="16"/>
      <c r="N616" s="16"/>
      <c r="O616" s="16"/>
      <c r="P616" s="16"/>
      <c r="Q616" s="17"/>
      <c r="R616" s="17"/>
      <c r="S616" s="15"/>
    </row>
    <row r="617" spans="5:19" x14ac:dyDescent="0.25">
      <c r="E617" s="24"/>
      <c r="F617" s="24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</row>
    <row r="618" spans="5:19" x14ac:dyDescent="0.25">
      <c r="E618" s="24"/>
      <c r="F618" s="31"/>
      <c r="G618" s="13"/>
      <c r="H618" s="14"/>
      <c r="I618" s="15"/>
      <c r="J618" s="15"/>
      <c r="K618" s="15"/>
      <c r="L618" s="16"/>
      <c r="M618" s="16"/>
      <c r="N618" s="16"/>
      <c r="O618" s="16"/>
      <c r="P618" s="16"/>
      <c r="Q618" s="17"/>
      <c r="R618" s="17"/>
      <c r="S618" s="15"/>
    </row>
    <row r="619" spans="5:19" x14ac:dyDescent="0.25">
      <c r="E619" s="24"/>
      <c r="F619" s="31"/>
      <c r="G619" s="13"/>
      <c r="H619" s="14"/>
      <c r="I619" s="15"/>
      <c r="J619" s="15"/>
      <c r="K619" s="15"/>
      <c r="L619" s="16"/>
      <c r="M619" s="16"/>
      <c r="N619" s="16"/>
      <c r="O619" s="16"/>
      <c r="P619" s="16"/>
      <c r="Q619" s="17"/>
      <c r="R619" s="17"/>
      <c r="S619" s="15"/>
    </row>
    <row r="620" spans="5:19" x14ac:dyDescent="0.25">
      <c r="E620" s="24"/>
      <c r="F620" s="31"/>
      <c r="G620" s="13"/>
      <c r="H620" s="14"/>
      <c r="I620" s="15"/>
      <c r="J620" s="15"/>
      <c r="K620" s="15"/>
      <c r="L620" s="16"/>
      <c r="M620" s="16"/>
      <c r="N620" s="16"/>
      <c r="O620" s="16"/>
      <c r="P620" s="16"/>
      <c r="Q620" s="17"/>
      <c r="R620" s="17"/>
      <c r="S620" s="15"/>
    </row>
    <row r="621" spans="5:19" x14ac:dyDescent="0.25">
      <c r="E621" s="24"/>
      <c r="F621" s="31"/>
      <c r="G621" s="13"/>
      <c r="H621" s="14"/>
      <c r="I621" s="15"/>
      <c r="J621" s="15"/>
      <c r="K621" s="15"/>
      <c r="L621" s="16"/>
      <c r="M621" s="16"/>
      <c r="N621" s="16"/>
      <c r="O621" s="16"/>
      <c r="P621" s="16"/>
      <c r="Q621" s="17"/>
      <c r="R621" s="17"/>
      <c r="S621" s="15"/>
    </row>
    <row r="622" spans="5:19" x14ac:dyDescent="0.25">
      <c r="E622" s="24"/>
      <c r="F622" s="31"/>
      <c r="G622" s="13"/>
      <c r="H622" s="14"/>
      <c r="I622" s="15"/>
      <c r="J622" s="15"/>
      <c r="K622" s="15"/>
      <c r="L622" s="16"/>
      <c r="M622" s="16"/>
      <c r="N622" s="16"/>
      <c r="O622" s="16"/>
      <c r="P622" s="16"/>
      <c r="Q622" s="17"/>
      <c r="R622" s="17"/>
      <c r="S622" s="15"/>
    </row>
    <row r="623" spans="5:19" x14ac:dyDescent="0.25">
      <c r="E623" s="30"/>
      <c r="F623" s="30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</row>
    <row r="624" spans="5:19" x14ac:dyDescent="0.25">
      <c r="E624" s="33"/>
      <c r="F624" s="33"/>
      <c r="G624" s="19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</row>
    <row r="625" spans="5:19" x14ac:dyDescent="0.25">
      <c r="E625" s="33"/>
      <c r="F625" s="33"/>
      <c r="G625" s="19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</row>
    <row r="626" spans="5:19" x14ac:dyDescent="0.25">
      <c r="E626" s="33"/>
      <c r="F626" s="33"/>
      <c r="G626" s="19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</row>
    <row r="627" spans="5:19" x14ac:dyDescent="0.25">
      <c r="E627" s="24"/>
      <c r="F627" s="24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</row>
    <row r="628" spans="5:19" x14ac:dyDescent="0.25">
      <c r="E628" s="24"/>
      <c r="F628" s="31"/>
      <c r="G628" s="13"/>
      <c r="H628" s="14"/>
      <c r="I628" s="15"/>
      <c r="J628" s="15"/>
      <c r="K628" s="15"/>
      <c r="L628" s="16"/>
      <c r="M628" s="16"/>
      <c r="N628" s="16"/>
      <c r="O628" s="16"/>
      <c r="P628" s="16"/>
      <c r="Q628" s="17"/>
      <c r="R628" s="17"/>
      <c r="S628" s="15"/>
    </row>
    <row r="629" spans="5:19" x14ac:dyDescent="0.25">
      <c r="E629" s="24"/>
      <c r="F629" s="31"/>
      <c r="G629" s="13"/>
      <c r="H629" s="14"/>
      <c r="I629" s="15"/>
      <c r="J629" s="15"/>
      <c r="K629" s="15"/>
      <c r="L629" s="16"/>
      <c r="M629" s="16"/>
      <c r="N629" s="16"/>
      <c r="O629" s="16"/>
      <c r="P629" s="16"/>
      <c r="Q629" s="17"/>
      <c r="R629" s="17"/>
      <c r="S629" s="15"/>
    </row>
    <row r="630" spans="5:19" x14ac:dyDescent="0.25">
      <c r="E630" s="24"/>
      <c r="F630" s="31"/>
      <c r="G630" s="13"/>
      <c r="H630" s="14"/>
      <c r="I630" s="15"/>
      <c r="J630" s="15"/>
      <c r="K630" s="15"/>
      <c r="L630" s="16"/>
      <c r="M630" s="16"/>
      <c r="N630" s="16"/>
      <c r="O630" s="16"/>
      <c r="P630" s="16"/>
      <c r="Q630" s="17"/>
      <c r="R630" s="17"/>
      <c r="S630" s="15"/>
    </row>
    <row r="631" spans="5:19" x14ac:dyDescent="0.25">
      <c r="E631" s="24"/>
      <c r="F631" s="31"/>
      <c r="G631" s="13"/>
      <c r="H631" s="14"/>
      <c r="I631" s="15"/>
      <c r="J631" s="15"/>
      <c r="K631" s="15"/>
      <c r="L631" s="16"/>
      <c r="M631" s="16"/>
      <c r="N631" s="16"/>
      <c r="O631" s="16"/>
      <c r="P631" s="16"/>
      <c r="Q631" s="17"/>
      <c r="R631" s="17"/>
      <c r="S631" s="15"/>
    </row>
    <row r="632" spans="5:19" x14ac:dyDescent="0.25">
      <c r="E632" s="24"/>
      <c r="F632" s="31"/>
      <c r="G632" s="13"/>
      <c r="H632" s="14"/>
      <c r="I632" s="15"/>
      <c r="J632" s="15"/>
      <c r="K632" s="15"/>
      <c r="L632" s="16"/>
      <c r="M632" s="16"/>
      <c r="N632" s="16"/>
      <c r="O632" s="16"/>
      <c r="P632" s="16"/>
      <c r="Q632" s="17"/>
      <c r="R632" s="17"/>
      <c r="S632" s="15"/>
    </row>
    <row r="633" spans="5:19" x14ac:dyDescent="0.25">
      <c r="E633" s="24"/>
      <c r="F633" s="24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</row>
    <row r="634" spans="5:19" x14ac:dyDescent="0.25">
      <c r="E634" s="24"/>
      <c r="F634" s="31"/>
      <c r="G634" s="13"/>
      <c r="H634" s="14"/>
      <c r="I634" s="15"/>
      <c r="J634" s="15"/>
      <c r="K634" s="15"/>
      <c r="L634" s="16"/>
      <c r="M634" s="16"/>
      <c r="N634" s="16"/>
      <c r="O634" s="16"/>
      <c r="P634" s="16"/>
      <c r="Q634" s="17"/>
      <c r="R634" s="17"/>
      <c r="S634" s="15"/>
    </row>
    <row r="635" spans="5:19" x14ac:dyDescent="0.25">
      <c r="E635" s="24"/>
      <c r="F635" s="31"/>
      <c r="G635" s="13"/>
      <c r="H635" s="14"/>
      <c r="I635" s="15"/>
      <c r="J635" s="15"/>
      <c r="K635" s="15"/>
      <c r="L635" s="16"/>
      <c r="M635" s="16"/>
      <c r="N635" s="16"/>
      <c r="O635" s="16"/>
      <c r="P635" s="16"/>
      <c r="Q635" s="17"/>
      <c r="R635" s="17"/>
      <c r="S635" s="15"/>
    </row>
    <row r="636" spans="5:19" x14ac:dyDescent="0.25">
      <c r="E636" s="24"/>
      <c r="F636" s="31"/>
      <c r="G636" s="13"/>
      <c r="H636" s="14"/>
      <c r="I636" s="15"/>
      <c r="J636" s="15"/>
      <c r="K636" s="15"/>
      <c r="L636" s="16"/>
      <c r="M636" s="16"/>
      <c r="N636" s="16"/>
      <c r="O636" s="16"/>
      <c r="P636" s="16"/>
      <c r="Q636" s="17"/>
      <c r="R636" s="17"/>
      <c r="S636" s="15"/>
    </row>
    <row r="637" spans="5:19" x14ac:dyDescent="0.25">
      <c r="E637" s="24"/>
      <c r="F637" s="31"/>
      <c r="G637" s="13"/>
      <c r="H637" s="14"/>
      <c r="I637" s="15"/>
      <c r="J637" s="15"/>
      <c r="K637" s="15"/>
      <c r="L637" s="16"/>
      <c r="M637" s="16"/>
      <c r="N637" s="16"/>
      <c r="O637" s="16"/>
      <c r="P637" s="16"/>
      <c r="Q637" s="17"/>
      <c r="R637" s="17"/>
      <c r="S637" s="15"/>
    </row>
    <row r="638" spans="5:19" x14ac:dyDescent="0.25">
      <c r="E638" s="24"/>
      <c r="F638" s="31"/>
      <c r="G638" s="13"/>
      <c r="H638" s="14"/>
      <c r="I638" s="15"/>
      <c r="J638" s="15"/>
      <c r="K638" s="15"/>
      <c r="L638" s="16"/>
      <c r="M638" s="16"/>
      <c r="N638" s="16"/>
      <c r="O638" s="16"/>
      <c r="P638" s="16"/>
      <c r="Q638" s="17"/>
      <c r="R638" s="17"/>
      <c r="S638" s="15"/>
    </row>
    <row r="639" spans="5:19" x14ac:dyDescent="0.25">
      <c r="E639" s="24"/>
      <c r="F639" s="24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</row>
    <row r="640" spans="5:19" x14ac:dyDescent="0.25">
      <c r="E640" s="24"/>
      <c r="F640" s="31"/>
      <c r="G640" s="13"/>
      <c r="H640" s="14"/>
      <c r="I640" s="15"/>
      <c r="J640" s="15"/>
      <c r="K640" s="15"/>
      <c r="L640" s="16"/>
      <c r="M640" s="16"/>
      <c r="N640" s="16"/>
      <c r="O640" s="16"/>
      <c r="P640" s="16"/>
      <c r="Q640" s="17"/>
      <c r="R640" s="17"/>
      <c r="S640" s="15"/>
    </row>
    <row r="641" spans="5:19" x14ac:dyDescent="0.25">
      <c r="E641" s="24"/>
      <c r="F641" s="31"/>
      <c r="G641" s="13"/>
      <c r="H641" s="14"/>
      <c r="I641" s="15"/>
      <c r="J641" s="15"/>
      <c r="K641" s="15"/>
      <c r="L641" s="16"/>
      <c r="M641" s="16"/>
      <c r="N641" s="16"/>
      <c r="O641" s="16"/>
      <c r="P641" s="16"/>
      <c r="Q641" s="17"/>
      <c r="R641" s="17"/>
      <c r="S641" s="15"/>
    </row>
    <row r="642" spans="5:19" x14ac:dyDescent="0.25">
      <c r="E642" s="24"/>
      <c r="F642" s="31"/>
      <c r="G642" s="13"/>
      <c r="H642" s="14"/>
      <c r="I642" s="15"/>
      <c r="J642" s="15"/>
      <c r="K642" s="15"/>
      <c r="L642" s="16"/>
      <c r="M642" s="16"/>
      <c r="N642" s="16"/>
      <c r="O642" s="16"/>
      <c r="P642" s="16"/>
      <c r="Q642" s="17"/>
      <c r="R642" s="17"/>
      <c r="S642" s="15"/>
    </row>
    <row r="643" spans="5:19" x14ac:dyDescent="0.25">
      <c r="E643" s="24"/>
      <c r="F643" s="31"/>
      <c r="G643" s="13"/>
      <c r="H643" s="14"/>
      <c r="I643" s="15"/>
      <c r="J643" s="15"/>
      <c r="K643" s="15"/>
      <c r="L643" s="16"/>
      <c r="M643" s="16"/>
      <c r="N643" s="16"/>
      <c r="O643" s="16"/>
      <c r="P643" s="16"/>
      <c r="Q643" s="17"/>
      <c r="R643" s="17"/>
      <c r="S643" s="15"/>
    </row>
    <row r="644" spans="5:19" x14ac:dyDescent="0.25">
      <c r="E644" s="24"/>
      <c r="F644" s="31"/>
      <c r="G644" s="13"/>
      <c r="H644" s="14"/>
      <c r="I644" s="15"/>
      <c r="J644" s="15"/>
      <c r="K644" s="15"/>
      <c r="L644" s="16"/>
      <c r="M644" s="16"/>
      <c r="N644" s="16"/>
      <c r="O644" s="16"/>
      <c r="P644" s="16"/>
      <c r="Q644" s="17"/>
      <c r="R644" s="17"/>
      <c r="S644" s="15"/>
    </row>
    <row r="645" spans="5:19" x14ac:dyDescent="0.25">
      <c r="E645" s="24"/>
      <c r="F645" s="24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</row>
    <row r="646" spans="5:19" x14ac:dyDescent="0.25">
      <c r="E646" s="24"/>
      <c r="F646" s="31"/>
      <c r="G646" s="13"/>
      <c r="H646" s="14"/>
      <c r="I646" s="15"/>
      <c r="J646" s="15"/>
      <c r="K646" s="15"/>
      <c r="L646" s="16"/>
      <c r="M646" s="16"/>
      <c r="N646" s="16"/>
      <c r="O646" s="16"/>
      <c r="P646" s="16"/>
      <c r="Q646" s="17"/>
      <c r="R646" s="17"/>
      <c r="S646" s="15"/>
    </row>
    <row r="647" spans="5:19" x14ac:dyDescent="0.25">
      <c r="E647" s="24"/>
      <c r="F647" s="31"/>
      <c r="G647" s="13"/>
      <c r="H647" s="14"/>
      <c r="I647" s="15"/>
      <c r="J647" s="15"/>
      <c r="K647" s="15"/>
      <c r="L647" s="16"/>
      <c r="M647" s="16"/>
      <c r="N647" s="16"/>
      <c r="O647" s="16"/>
      <c r="P647" s="16"/>
      <c r="Q647" s="17"/>
      <c r="R647" s="17"/>
      <c r="S647" s="15"/>
    </row>
    <row r="648" spans="5:19" x14ac:dyDescent="0.25">
      <c r="E648" s="24"/>
      <c r="F648" s="31"/>
      <c r="G648" s="13"/>
      <c r="H648" s="14"/>
      <c r="I648" s="15"/>
      <c r="J648" s="15"/>
      <c r="K648" s="15"/>
      <c r="L648" s="16"/>
      <c r="M648" s="16"/>
      <c r="N648" s="16"/>
      <c r="O648" s="16"/>
      <c r="P648" s="16"/>
      <c r="Q648" s="17"/>
      <c r="R648" s="17"/>
      <c r="S648" s="15"/>
    </row>
    <row r="649" spans="5:19" x14ac:dyDescent="0.25">
      <c r="E649" s="24"/>
      <c r="F649" s="31"/>
      <c r="G649" s="13"/>
      <c r="H649" s="14"/>
      <c r="I649" s="15"/>
      <c r="J649" s="15"/>
      <c r="K649" s="15"/>
      <c r="L649" s="16"/>
      <c r="M649" s="16"/>
      <c r="N649" s="16"/>
      <c r="O649" s="16"/>
      <c r="P649" s="16"/>
      <c r="Q649" s="17"/>
      <c r="R649" s="17"/>
      <c r="S649" s="15"/>
    </row>
    <row r="650" spans="5:19" x14ac:dyDescent="0.25">
      <c r="E650" s="24"/>
      <c r="F650" s="31"/>
      <c r="G650" s="13"/>
      <c r="H650" s="14"/>
      <c r="I650" s="15"/>
      <c r="J650" s="15"/>
      <c r="K650" s="15"/>
      <c r="L650" s="16"/>
      <c r="M650" s="16"/>
      <c r="N650" s="16"/>
      <c r="O650" s="16"/>
      <c r="P650" s="16"/>
      <c r="Q650" s="17"/>
      <c r="R650" s="17"/>
      <c r="S650" s="15"/>
    </row>
    <row r="651" spans="5:19" x14ac:dyDescent="0.25">
      <c r="E651" s="30"/>
      <c r="F651" s="30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</row>
    <row r="652" spans="5:19" x14ac:dyDescent="0.25">
      <c r="E652" s="33"/>
      <c r="F652" s="33"/>
      <c r="G652" s="19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</row>
    <row r="653" spans="5:19" x14ac:dyDescent="0.25">
      <c r="E653" s="33"/>
      <c r="F653" s="33"/>
      <c r="G653" s="19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</row>
    <row r="654" spans="5:19" x14ac:dyDescent="0.25">
      <c r="E654" s="33"/>
      <c r="F654" s="33"/>
      <c r="G654" s="19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</row>
    <row r="655" spans="5:19" x14ac:dyDescent="0.25">
      <c r="E655" s="24"/>
      <c r="F655" s="24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</row>
    <row r="656" spans="5:19" x14ac:dyDescent="0.25">
      <c r="E656" s="24"/>
      <c r="F656" s="31"/>
      <c r="G656" s="13"/>
      <c r="H656" s="14"/>
      <c r="I656" s="15"/>
      <c r="J656" s="15"/>
      <c r="K656" s="15"/>
      <c r="L656" s="16"/>
      <c r="M656" s="16"/>
      <c r="N656" s="16"/>
      <c r="O656" s="16"/>
      <c r="P656" s="16"/>
      <c r="Q656" s="17"/>
      <c r="R656" s="17"/>
      <c r="S656" s="15"/>
    </row>
    <row r="657" spans="5:19" x14ac:dyDescent="0.25">
      <c r="E657" s="24"/>
      <c r="F657" s="31"/>
      <c r="G657" s="13"/>
      <c r="H657" s="14"/>
      <c r="I657" s="15"/>
      <c r="J657" s="15"/>
      <c r="K657" s="15"/>
      <c r="L657" s="16"/>
      <c r="M657" s="16"/>
      <c r="N657" s="16"/>
      <c r="O657" s="16"/>
      <c r="P657" s="16"/>
      <c r="Q657" s="17"/>
      <c r="R657" s="17"/>
      <c r="S657" s="15"/>
    </row>
    <row r="658" spans="5:19" x14ac:dyDescent="0.25">
      <c r="E658" s="24"/>
      <c r="F658" s="31"/>
      <c r="G658" s="13"/>
      <c r="H658" s="14"/>
      <c r="I658" s="15"/>
      <c r="J658" s="15"/>
      <c r="K658" s="15"/>
      <c r="L658" s="16"/>
      <c r="M658" s="16"/>
      <c r="N658" s="16"/>
      <c r="O658" s="16"/>
      <c r="P658" s="16"/>
      <c r="Q658" s="17"/>
      <c r="R658" s="17"/>
      <c r="S658" s="15"/>
    </row>
    <row r="659" spans="5:19" x14ac:dyDescent="0.25">
      <c r="E659" s="24"/>
      <c r="F659" s="31"/>
      <c r="G659" s="13"/>
      <c r="H659" s="14"/>
      <c r="I659" s="15"/>
      <c r="J659" s="15"/>
      <c r="K659" s="15"/>
      <c r="L659" s="16"/>
      <c r="M659" s="16"/>
      <c r="N659" s="16"/>
      <c r="O659" s="16"/>
      <c r="P659" s="16"/>
      <c r="Q659" s="17"/>
      <c r="R659" s="17"/>
      <c r="S659" s="15"/>
    </row>
    <row r="660" spans="5:19" x14ac:dyDescent="0.25">
      <c r="E660" s="24"/>
      <c r="F660" s="31"/>
      <c r="G660" s="13"/>
      <c r="H660" s="14"/>
      <c r="I660" s="15"/>
      <c r="J660" s="15"/>
      <c r="K660" s="15"/>
      <c r="L660" s="16"/>
      <c r="M660" s="16"/>
      <c r="N660" s="16"/>
      <c r="O660" s="16"/>
      <c r="P660" s="16"/>
      <c r="Q660" s="17"/>
      <c r="R660" s="17"/>
      <c r="S660" s="15"/>
    </row>
    <row r="661" spans="5:19" x14ac:dyDescent="0.25">
      <c r="E661" s="24"/>
      <c r="F661" s="24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</row>
    <row r="662" spans="5:19" x14ac:dyDescent="0.25">
      <c r="E662" s="24"/>
      <c r="F662" s="31"/>
      <c r="G662" s="13"/>
      <c r="H662" s="14"/>
      <c r="I662" s="15"/>
      <c r="J662" s="15"/>
      <c r="K662" s="15"/>
      <c r="L662" s="16"/>
      <c r="M662" s="16"/>
      <c r="N662" s="16"/>
      <c r="O662" s="16"/>
      <c r="P662" s="16"/>
      <c r="Q662" s="17"/>
      <c r="R662" s="17"/>
      <c r="S662" s="15"/>
    </row>
    <row r="663" spans="5:19" x14ac:dyDescent="0.25">
      <c r="E663" s="24"/>
      <c r="F663" s="31"/>
      <c r="G663" s="13"/>
      <c r="H663" s="14"/>
      <c r="I663" s="15"/>
      <c r="J663" s="15"/>
      <c r="K663" s="15"/>
      <c r="L663" s="16"/>
      <c r="M663" s="16"/>
      <c r="N663" s="16"/>
      <c r="O663" s="16"/>
      <c r="P663" s="16"/>
      <c r="Q663" s="17"/>
      <c r="R663" s="17"/>
      <c r="S663" s="15"/>
    </row>
    <row r="664" spans="5:19" x14ac:dyDescent="0.25">
      <c r="E664" s="24"/>
      <c r="F664" s="31"/>
      <c r="G664" s="13"/>
      <c r="H664" s="14"/>
      <c r="I664" s="15"/>
      <c r="J664" s="15"/>
      <c r="K664" s="15"/>
      <c r="L664" s="16"/>
      <c r="M664" s="16"/>
      <c r="N664" s="16"/>
      <c r="O664" s="16"/>
      <c r="P664" s="16"/>
      <c r="Q664" s="17"/>
      <c r="R664" s="17"/>
      <c r="S664" s="15"/>
    </row>
    <row r="665" spans="5:19" x14ac:dyDescent="0.25">
      <c r="E665" s="24"/>
      <c r="F665" s="31"/>
      <c r="G665" s="13"/>
      <c r="H665" s="14"/>
      <c r="I665" s="15"/>
      <c r="J665" s="15"/>
      <c r="K665" s="15"/>
      <c r="L665" s="16"/>
      <c r="M665" s="16"/>
      <c r="N665" s="16"/>
      <c r="O665" s="16"/>
      <c r="P665" s="16"/>
      <c r="Q665" s="17"/>
      <c r="R665" s="17"/>
      <c r="S665" s="15"/>
    </row>
    <row r="666" spans="5:19" x14ac:dyDescent="0.25">
      <c r="E666" s="24"/>
      <c r="F666" s="31"/>
      <c r="G666" s="13"/>
      <c r="H666" s="14"/>
      <c r="I666" s="15"/>
      <c r="J666" s="15"/>
      <c r="K666" s="15"/>
      <c r="L666" s="16"/>
      <c r="M666" s="16"/>
      <c r="N666" s="16"/>
      <c r="O666" s="16"/>
      <c r="P666" s="16"/>
      <c r="Q666" s="17"/>
      <c r="R666" s="17"/>
      <c r="S666" s="15"/>
    </row>
    <row r="667" spans="5:19" x14ac:dyDescent="0.25">
      <c r="E667" s="24"/>
      <c r="F667" s="24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</row>
  </sheetData>
  <mergeCells count="61">
    <mergeCell ref="E7:F7"/>
    <mergeCell ref="E8:F8"/>
    <mergeCell ref="E12:F12"/>
    <mergeCell ref="E317:F317"/>
    <mergeCell ref="E288:F288"/>
    <mergeCell ref="E289:F289"/>
    <mergeCell ref="E290:F290"/>
    <mergeCell ref="M291:S291"/>
    <mergeCell ref="M297:S297"/>
    <mergeCell ref="M303:S303"/>
    <mergeCell ref="M309:S309"/>
    <mergeCell ref="E316:F316"/>
    <mergeCell ref="M365:S365"/>
    <mergeCell ref="E318:F318"/>
    <mergeCell ref="M319:S319"/>
    <mergeCell ref="M325:S325"/>
    <mergeCell ref="M331:S331"/>
    <mergeCell ref="M337:S337"/>
    <mergeCell ref="E344:F344"/>
    <mergeCell ref="E345:F345"/>
    <mergeCell ref="E346:F346"/>
    <mergeCell ref="M347:S347"/>
    <mergeCell ref="M353:S353"/>
    <mergeCell ref="M359:S359"/>
    <mergeCell ref="E429:F429"/>
    <mergeCell ref="E372:F372"/>
    <mergeCell ref="E373:F373"/>
    <mergeCell ref="E374:F374"/>
    <mergeCell ref="M375:S375"/>
    <mergeCell ref="M381:S381"/>
    <mergeCell ref="M387:S387"/>
    <mergeCell ref="M393:S393"/>
    <mergeCell ref="E400:F400"/>
    <mergeCell ref="E401:F401"/>
    <mergeCell ref="E402:F402"/>
    <mergeCell ref="E428:F428"/>
    <mergeCell ref="E541:F541"/>
    <mergeCell ref="E430:F430"/>
    <mergeCell ref="E456:F456"/>
    <mergeCell ref="E457:F457"/>
    <mergeCell ref="E458:F458"/>
    <mergeCell ref="E484:F484"/>
    <mergeCell ref="E485:F485"/>
    <mergeCell ref="E486:F486"/>
    <mergeCell ref="E512:F512"/>
    <mergeCell ref="E513:F513"/>
    <mergeCell ref="E514:F514"/>
    <mergeCell ref="E540:F540"/>
    <mergeCell ref="E654:F654"/>
    <mergeCell ref="E598:F598"/>
    <mergeCell ref="E624:F624"/>
    <mergeCell ref="E625:F625"/>
    <mergeCell ref="E626:F626"/>
    <mergeCell ref="E652:F652"/>
    <mergeCell ref="E653:F653"/>
    <mergeCell ref="E597:F597"/>
    <mergeCell ref="E542:F542"/>
    <mergeCell ref="E568:F568"/>
    <mergeCell ref="E569:F569"/>
    <mergeCell ref="E570:F570"/>
    <mergeCell ref="E596:F59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71A66-74F6-49E4-949E-95EFFF431494}">
  <dimension ref="A1:D271"/>
  <sheetViews>
    <sheetView workbookViewId="0">
      <selection activeCell="D1" sqref="D1"/>
    </sheetView>
  </sheetViews>
  <sheetFormatPr baseColWidth="10" defaultRowHeight="15" x14ac:dyDescent="0.25"/>
  <cols>
    <col min="1" max="1" width="14.28515625" customWidth="1"/>
  </cols>
  <sheetData>
    <row r="1" spans="1:4" x14ac:dyDescent="0.25">
      <c r="A1" t="s">
        <v>57</v>
      </c>
      <c r="B1" t="s">
        <v>69</v>
      </c>
      <c r="C1" t="s">
        <v>32</v>
      </c>
      <c r="D1" t="s">
        <v>55</v>
      </c>
    </row>
    <row r="2" spans="1:4" x14ac:dyDescent="0.25">
      <c r="A2" t="s">
        <v>59</v>
      </c>
      <c r="B2">
        <v>2.7407970377958286E-3</v>
      </c>
      <c r="C2">
        <v>2.3826381860127972</v>
      </c>
      <c r="D2">
        <v>1</v>
      </c>
    </row>
    <row r="3" spans="1:4" x14ac:dyDescent="0.25">
      <c r="A3" t="s">
        <v>59</v>
      </c>
      <c r="B3">
        <v>2.9863357364169839E-3</v>
      </c>
      <c r="C3">
        <v>2.5960906494426093</v>
      </c>
      <c r="D3">
        <v>1</v>
      </c>
    </row>
    <row r="4" spans="1:4" x14ac:dyDescent="0.25">
      <c r="A4" t="s">
        <v>59</v>
      </c>
      <c r="B4">
        <v>1.1105823819558204E-3</v>
      </c>
      <c r="C4">
        <v>0.96545492259033361</v>
      </c>
      <c r="D4">
        <v>1</v>
      </c>
    </row>
    <row r="5" spans="1:4" x14ac:dyDescent="0.25">
      <c r="A5" t="s">
        <v>59</v>
      </c>
      <c r="B5">
        <v>6.5183712639646976E-3</v>
      </c>
      <c r="C5">
        <v>4.4820549371578053</v>
      </c>
      <c r="D5">
        <v>2</v>
      </c>
    </row>
    <row r="6" spans="1:4" x14ac:dyDescent="0.25">
      <c r="A6" t="s">
        <v>59</v>
      </c>
      <c r="B6">
        <v>9.0218434208036314E-3</v>
      </c>
      <c r="C6">
        <v>6.2034511703898829</v>
      </c>
      <c r="D6">
        <v>2</v>
      </c>
    </row>
    <row r="7" spans="1:4" x14ac:dyDescent="0.25">
      <c r="A7" t="s">
        <v>59</v>
      </c>
      <c r="B7">
        <v>5.6411738694229618E-3</v>
      </c>
      <c r="C7">
        <v>3.8788909328607586</v>
      </c>
      <c r="D7">
        <v>2</v>
      </c>
    </row>
    <row r="8" spans="1:4" x14ac:dyDescent="0.25">
      <c r="A8" t="s">
        <v>59</v>
      </c>
      <c r="B8">
        <v>1.7766475478917555E-3</v>
      </c>
      <c r="C8">
        <v>1.2391764233556699</v>
      </c>
      <c r="D8">
        <v>3</v>
      </c>
    </row>
    <row r="9" spans="1:4" x14ac:dyDescent="0.25">
      <c r="A9" t="s">
        <v>59</v>
      </c>
      <c r="B9">
        <v>2.6780459477722006E-3</v>
      </c>
      <c r="C9">
        <v>1.8678839272766603</v>
      </c>
      <c r="D9">
        <v>3</v>
      </c>
    </row>
    <row r="10" spans="1:4" x14ac:dyDescent="0.25">
      <c r="A10" t="s">
        <v>59</v>
      </c>
      <c r="B10">
        <v>2.7806462908135402E-3</v>
      </c>
      <c r="C10">
        <v>1.9394456313838715</v>
      </c>
      <c r="D10">
        <v>3</v>
      </c>
    </row>
    <row r="11" spans="1:4" x14ac:dyDescent="0.25">
      <c r="A11" t="s">
        <v>59</v>
      </c>
      <c r="B11">
        <v>1.0108204449256758E-2</v>
      </c>
      <c r="C11">
        <v>5.1666655680091749</v>
      </c>
      <c r="D11">
        <v>4</v>
      </c>
    </row>
    <row r="12" spans="1:4" x14ac:dyDescent="0.25">
      <c r="A12" t="s">
        <v>59</v>
      </c>
      <c r="B12">
        <v>3.6246109937121238E-3</v>
      </c>
      <c r="C12">
        <v>1.852668583490803</v>
      </c>
      <c r="D12">
        <v>4</v>
      </c>
    </row>
    <row r="13" spans="1:4" x14ac:dyDescent="0.25">
      <c r="A13" t="s">
        <v>59</v>
      </c>
      <c r="B13">
        <v>1.1513942860078275E-2</v>
      </c>
      <c r="C13">
        <v>5.8851888508809918</v>
      </c>
      <c r="D13">
        <v>4</v>
      </c>
    </row>
    <row r="14" spans="1:4" x14ac:dyDescent="0.25">
      <c r="A14" t="s">
        <v>59</v>
      </c>
      <c r="B14">
        <v>9.7804736767909892E-3</v>
      </c>
      <c r="C14">
        <v>7.7673718814662003</v>
      </c>
      <c r="D14">
        <v>5</v>
      </c>
    </row>
    <row r="15" spans="1:4" x14ac:dyDescent="0.25">
      <c r="A15" t="s">
        <v>59</v>
      </c>
      <c r="B15">
        <v>5.6323343528836113E-3</v>
      </c>
      <c r="C15">
        <v>4.4730385179011414</v>
      </c>
      <c r="D15">
        <v>5</v>
      </c>
    </row>
    <row r="16" spans="1:4" x14ac:dyDescent="0.25">
      <c r="A16" t="s">
        <v>59</v>
      </c>
      <c r="B16">
        <v>7.3939173650404057E-3</v>
      </c>
      <c r="C16">
        <v>5.8720372584186471</v>
      </c>
      <c r="D16">
        <v>5</v>
      </c>
    </row>
    <row r="17" spans="1:4" x14ac:dyDescent="0.25">
      <c r="A17" t="s">
        <v>59</v>
      </c>
      <c r="B17">
        <v>1.2445577361298494E-2</v>
      </c>
      <c r="C17">
        <v>7.0387988710781224</v>
      </c>
      <c r="D17">
        <v>6</v>
      </c>
    </row>
    <row r="18" spans="1:4" x14ac:dyDescent="0.25">
      <c r="A18" t="s">
        <v>59</v>
      </c>
      <c r="B18">
        <v>5.8046054933706178E-3</v>
      </c>
      <c r="C18">
        <v>3.2828891266100459</v>
      </c>
      <c r="D18">
        <v>6</v>
      </c>
    </row>
    <row r="19" spans="1:4" x14ac:dyDescent="0.25">
      <c r="A19" t="s">
        <v>59</v>
      </c>
      <c r="B19">
        <v>7.7902125540341991E-3</v>
      </c>
      <c r="C19">
        <v>4.4058815223236483</v>
      </c>
      <c r="D19">
        <v>6</v>
      </c>
    </row>
    <row r="20" spans="1:4" x14ac:dyDescent="0.25">
      <c r="A20" t="s">
        <v>59</v>
      </c>
      <c r="B20">
        <v>8.4120898743158742E-3</v>
      </c>
      <c r="C20">
        <v>5.1861805551861462</v>
      </c>
      <c r="D20">
        <v>7</v>
      </c>
    </row>
    <row r="21" spans="1:4" x14ac:dyDescent="0.25">
      <c r="A21" t="s">
        <v>59</v>
      </c>
      <c r="B21">
        <v>8.858083627093118E-3</v>
      </c>
      <c r="C21">
        <v>5.461142444912265</v>
      </c>
      <c r="D21">
        <v>7</v>
      </c>
    </row>
    <row r="22" spans="1:4" x14ac:dyDescent="0.25">
      <c r="A22" t="s">
        <v>59</v>
      </c>
      <c r="B22">
        <v>1.0205295733178838E-2</v>
      </c>
      <c r="C22">
        <v>6.2917190712540458</v>
      </c>
      <c r="D22">
        <v>7</v>
      </c>
    </row>
    <row r="23" spans="1:4" x14ac:dyDescent="0.25">
      <c r="A23" t="s">
        <v>59</v>
      </c>
      <c r="B23">
        <v>9.4364273234378779E-3</v>
      </c>
      <c r="C23">
        <v>6.0709627284206809</v>
      </c>
      <c r="D23">
        <v>8</v>
      </c>
    </row>
    <row r="24" spans="1:4" x14ac:dyDescent="0.25">
      <c r="A24" t="s">
        <v>59</v>
      </c>
      <c r="B24">
        <v>9.7565908101679352E-3</v>
      </c>
      <c r="C24">
        <v>6.2769411700827797</v>
      </c>
      <c r="D24">
        <v>8</v>
      </c>
    </row>
    <row r="25" spans="1:4" x14ac:dyDescent="0.25">
      <c r="A25" t="s">
        <v>59</v>
      </c>
      <c r="B25">
        <v>3.0105307713988671E-3</v>
      </c>
      <c r="C25">
        <v>1.9368368429575817</v>
      </c>
      <c r="D25">
        <v>8</v>
      </c>
    </row>
    <row r="26" spans="1:4" x14ac:dyDescent="0.25">
      <c r="A26" t="s">
        <v>59</v>
      </c>
      <c r="B26">
        <v>7.2353654734019024E-3</v>
      </c>
      <c r="C26">
        <v>5.02589777866178</v>
      </c>
      <c r="D26">
        <v>9</v>
      </c>
    </row>
    <row r="27" spans="1:4" x14ac:dyDescent="0.25">
      <c r="A27" t="s">
        <v>59</v>
      </c>
      <c r="B27">
        <v>1.2700184169259948E-2</v>
      </c>
      <c r="C27">
        <v>8.8219216623576795</v>
      </c>
      <c r="D27">
        <v>9</v>
      </c>
    </row>
    <row r="28" spans="1:4" x14ac:dyDescent="0.25">
      <c r="A28" t="s">
        <v>59</v>
      </c>
      <c r="B28">
        <v>1.133868806524429E-2</v>
      </c>
      <c r="C28">
        <v>7.8761864026830004</v>
      </c>
      <c r="D28">
        <v>9</v>
      </c>
    </row>
    <row r="29" spans="1:4" x14ac:dyDescent="0.25">
      <c r="A29" t="s">
        <v>59</v>
      </c>
      <c r="B29">
        <v>1.4791621416965739E-2</v>
      </c>
      <c r="C29">
        <v>9.1524593597224726</v>
      </c>
      <c r="D29">
        <v>10</v>
      </c>
    </row>
    <row r="30" spans="1:4" x14ac:dyDescent="0.25">
      <c r="A30" t="s">
        <v>59</v>
      </c>
      <c r="B30">
        <v>1.0358456823051492E-2</v>
      </c>
      <c r="C30">
        <v>6.409395726805081</v>
      </c>
      <c r="D30">
        <v>10</v>
      </c>
    </row>
    <row r="31" spans="1:4" x14ac:dyDescent="0.25">
      <c r="A31" t="s">
        <v>59</v>
      </c>
      <c r="B31">
        <v>1.9112802554080696E-2</v>
      </c>
      <c r="C31">
        <v>11.826232141527274</v>
      </c>
      <c r="D31">
        <v>10</v>
      </c>
    </row>
    <row r="32" spans="1:4" x14ac:dyDescent="0.25">
      <c r="A32" t="s">
        <v>59</v>
      </c>
      <c r="B32">
        <v>3.7699336149435623E-3</v>
      </c>
      <c r="C32">
        <v>2.1512376195275822</v>
      </c>
      <c r="D32">
        <v>11</v>
      </c>
    </row>
    <row r="33" spans="1:4" x14ac:dyDescent="0.25">
      <c r="A33" t="s">
        <v>59</v>
      </c>
      <c r="B33">
        <v>5.0417689149746302E-3</v>
      </c>
      <c r="C33">
        <v>2.876985132010224</v>
      </c>
      <c r="D33">
        <v>11</v>
      </c>
    </row>
    <row r="34" spans="1:4" x14ac:dyDescent="0.25">
      <c r="A34" t="s">
        <v>59</v>
      </c>
      <c r="B34">
        <v>3.2208214055502648E-3</v>
      </c>
      <c r="C34">
        <v>1.837897661097982</v>
      </c>
      <c r="D34">
        <v>11</v>
      </c>
    </row>
    <row r="35" spans="1:4" x14ac:dyDescent="0.25">
      <c r="A35" t="s">
        <v>59</v>
      </c>
      <c r="B35">
        <v>5.1805745469985284E-3</v>
      </c>
      <c r="C35">
        <v>4.2948900445261398</v>
      </c>
      <c r="D35">
        <v>12</v>
      </c>
    </row>
    <row r="36" spans="1:4" x14ac:dyDescent="0.25">
      <c r="A36" t="s">
        <v>59</v>
      </c>
      <c r="B36">
        <v>4.9938034517951783E-3</v>
      </c>
      <c r="C36">
        <v>4.1400498216672945</v>
      </c>
      <c r="D36">
        <v>12</v>
      </c>
    </row>
    <row r="37" spans="1:4" x14ac:dyDescent="0.25">
      <c r="A37" t="s">
        <v>59</v>
      </c>
      <c r="B37">
        <v>4.5646350824362792E-3</v>
      </c>
      <c r="C37">
        <v>3.784253193269588</v>
      </c>
      <c r="D37">
        <v>12</v>
      </c>
    </row>
    <row r="38" spans="1:4" x14ac:dyDescent="0.25">
      <c r="A38" t="s">
        <v>59</v>
      </c>
      <c r="B38">
        <v>2.733658271288227E-3</v>
      </c>
      <c r="C38">
        <v>1.4586892086682082</v>
      </c>
      <c r="D38">
        <v>13</v>
      </c>
    </row>
    <row r="39" spans="1:4" x14ac:dyDescent="0.25">
      <c r="A39" t="s">
        <v>59</v>
      </c>
      <c r="B39">
        <v>2.4350600338882969E-3</v>
      </c>
      <c r="C39">
        <v>1.299356189176577</v>
      </c>
      <c r="D39">
        <v>13</v>
      </c>
    </row>
    <row r="40" spans="1:4" x14ac:dyDescent="0.25">
      <c r="A40" t="s">
        <v>59</v>
      </c>
      <c r="B40">
        <v>1.868448477803349E-3</v>
      </c>
      <c r="C40">
        <v>0.99701036524946096</v>
      </c>
      <c r="D40">
        <v>13</v>
      </c>
    </row>
    <row r="41" spans="1:4" x14ac:dyDescent="0.25">
      <c r="A41" t="s">
        <v>59</v>
      </c>
      <c r="B41">
        <v>1.4348825900364801E-3</v>
      </c>
      <c r="C41">
        <v>0.96834727675819943</v>
      </c>
      <c r="D41">
        <v>14</v>
      </c>
    </row>
    <row r="42" spans="1:4" x14ac:dyDescent="0.25">
      <c r="A42" t="s">
        <v>59</v>
      </c>
      <c r="B42">
        <v>2.0821309184631039E-3</v>
      </c>
      <c r="C42">
        <v>1.4051503717084859</v>
      </c>
      <c r="D42">
        <v>14</v>
      </c>
    </row>
    <row r="43" spans="1:4" x14ac:dyDescent="0.25">
      <c r="A43" t="s">
        <v>59</v>
      </c>
      <c r="B43">
        <v>2.2058876080874208E-3</v>
      </c>
      <c r="C43">
        <v>1.4886690193040848</v>
      </c>
      <c r="D43">
        <v>14</v>
      </c>
    </row>
    <row r="44" spans="1:4" x14ac:dyDescent="0.25">
      <c r="A44" t="s">
        <v>59</v>
      </c>
      <c r="B44">
        <v>1.5273470354162162E-2</v>
      </c>
      <c r="C44">
        <v>9.033991934840385</v>
      </c>
      <c r="D44">
        <v>15</v>
      </c>
    </row>
    <row r="45" spans="1:4" x14ac:dyDescent="0.25">
      <c r="A45" t="s">
        <v>59</v>
      </c>
      <c r="B45">
        <v>9.2961356340148949E-3</v>
      </c>
      <c r="C45">
        <v>5.4985024618185223</v>
      </c>
      <c r="D45">
        <v>15</v>
      </c>
    </row>
    <row r="46" spans="1:4" x14ac:dyDescent="0.25">
      <c r="A46" t="s">
        <v>59</v>
      </c>
      <c r="B46">
        <v>4.002893156681505E-3</v>
      </c>
      <c r="C46">
        <v>2.3676416462637109</v>
      </c>
      <c r="D46">
        <v>15</v>
      </c>
    </row>
    <row r="47" spans="1:4" x14ac:dyDescent="0.25">
      <c r="A47" t="s">
        <v>61</v>
      </c>
      <c r="B47">
        <v>8.398263479540001E-3</v>
      </c>
      <c r="C47">
        <v>7.3008044691411857</v>
      </c>
      <c r="D47">
        <v>1</v>
      </c>
    </row>
    <row r="48" spans="1:4" x14ac:dyDescent="0.25">
      <c r="A48" t="s">
        <v>61</v>
      </c>
      <c r="B48">
        <v>8.4522413042009154E-3</v>
      </c>
      <c r="C48">
        <v>7.347728639176931</v>
      </c>
      <c r="D48">
        <v>1</v>
      </c>
    </row>
    <row r="49" spans="1:4" x14ac:dyDescent="0.25">
      <c r="A49" t="s">
        <v>61</v>
      </c>
      <c r="B49">
        <v>1.9683506605713091E-2</v>
      </c>
      <c r="C49">
        <v>17.111327043436766</v>
      </c>
      <c r="D49">
        <v>1</v>
      </c>
    </row>
    <row r="50" spans="1:4" x14ac:dyDescent="0.25">
      <c r="A50" t="s">
        <v>61</v>
      </c>
      <c r="B50">
        <v>2.5718422897053603E-2</v>
      </c>
      <c r="C50">
        <v>17.684077763244716</v>
      </c>
      <c r="D50">
        <v>2</v>
      </c>
    </row>
    <row r="51" spans="1:4" x14ac:dyDescent="0.25">
      <c r="A51" t="s">
        <v>61</v>
      </c>
      <c r="B51">
        <v>2.9414652230658919E-2</v>
      </c>
      <c r="C51">
        <v>20.225618013512197</v>
      </c>
      <c r="D51">
        <v>2</v>
      </c>
    </row>
    <row r="52" spans="1:4" x14ac:dyDescent="0.25">
      <c r="A52" t="s">
        <v>61</v>
      </c>
      <c r="B52">
        <v>1.7717901754518511E-2</v>
      </c>
      <c r="C52">
        <v>12.182891372562777</v>
      </c>
      <c r="D52">
        <v>2</v>
      </c>
    </row>
    <row r="53" spans="1:4" x14ac:dyDescent="0.25">
      <c r="A53" t="s">
        <v>61</v>
      </c>
      <c r="B53">
        <v>1.8953331919447917E-2</v>
      </c>
      <c r="C53">
        <v>13.21957305853061</v>
      </c>
      <c r="D53">
        <v>3</v>
      </c>
    </row>
    <row r="54" spans="1:4" x14ac:dyDescent="0.25">
      <c r="A54" t="s">
        <v>61</v>
      </c>
      <c r="B54">
        <v>1.7170025447100782E-2</v>
      </c>
      <c r="C54">
        <v>11.975752167452681</v>
      </c>
      <c r="D54">
        <v>3</v>
      </c>
    </row>
    <row r="55" spans="1:4" x14ac:dyDescent="0.25">
      <c r="A55" t="s">
        <v>61</v>
      </c>
      <c r="B55">
        <v>2.1219396304722779E-3</v>
      </c>
      <c r="C55">
        <v>1.4800108017966274</v>
      </c>
      <c r="D55">
        <v>3</v>
      </c>
    </row>
    <row r="56" spans="1:4" x14ac:dyDescent="0.25">
      <c r="A56" t="s">
        <v>61</v>
      </c>
      <c r="B56">
        <v>1.2452478808086942E-2</v>
      </c>
      <c r="C56">
        <v>6.3649082106602428</v>
      </c>
      <c r="D56">
        <v>4</v>
      </c>
    </row>
    <row r="57" spans="1:4" x14ac:dyDescent="0.25">
      <c r="A57" t="s">
        <v>61</v>
      </c>
      <c r="B57">
        <v>6.9817994316781857E-3</v>
      </c>
      <c r="C57">
        <v>3.5686479144226331</v>
      </c>
      <c r="D57">
        <v>4</v>
      </c>
    </row>
    <row r="58" spans="1:4" x14ac:dyDescent="0.25">
      <c r="A58" t="s">
        <v>61</v>
      </c>
      <c r="B58">
        <v>9.7832134216692367E-3</v>
      </c>
      <c r="C58">
        <v>5.0005510062610865</v>
      </c>
      <c r="D58">
        <v>4</v>
      </c>
    </row>
    <row r="59" spans="1:4" x14ac:dyDescent="0.25">
      <c r="A59" t="s">
        <v>61</v>
      </c>
      <c r="B59">
        <v>1.1984358585027966E-2</v>
      </c>
      <c r="C59">
        <v>9.5176341112853411</v>
      </c>
      <c r="D59">
        <v>5</v>
      </c>
    </row>
    <row r="60" spans="1:4" x14ac:dyDescent="0.25">
      <c r="A60" t="s">
        <v>61</v>
      </c>
      <c r="B60">
        <v>1.5938861672091661E-3</v>
      </c>
      <c r="C60">
        <v>1.2658187125248148</v>
      </c>
      <c r="D60">
        <v>5</v>
      </c>
    </row>
    <row r="61" spans="1:4" x14ac:dyDescent="0.25">
      <c r="A61" t="s">
        <v>61</v>
      </c>
      <c r="B61">
        <v>2.7153561586190766E-3</v>
      </c>
      <c r="C61">
        <v>2.1564580378834974</v>
      </c>
      <c r="D61">
        <v>5</v>
      </c>
    </row>
    <row r="62" spans="1:4" x14ac:dyDescent="0.25">
      <c r="A62" t="s">
        <v>61</v>
      </c>
      <c r="B62">
        <v>6.0998211362760209E-3</v>
      </c>
      <c r="C62">
        <v>3.4498531391008536</v>
      </c>
      <c r="D62">
        <v>6</v>
      </c>
    </row>
    <row r="63" spans="1:4" x14ac:dyDescent="0.25">
      <c r="A63" t="s">
        <v>61</v>
      </c>
      <c r="B63">
        <v>6.9572519112896065E-3</v>
      </c>
      <c r="C63">
        <v>3.9347870715322197</v>
      </c>
      <c r="D63">
        <v>6</v>
      </c>
    </row>
    <row r="64" spans="1:4" x14ac:dyDescent="0.25">
      <c r="A64" t="s">
        <v>61</v>
      </c>
      <c r="B64">
        <v>1.293238953479213E-2</v>
      </c>
      <c r="C64">
        <v>7.3141234203328294</v>
      </c>
      <c r="D64">
        <v>6</v>
      </c>
    </row>
    <row r="65" spans="1:4" x14ac:dyDescent="0.25">
      <c r="A65" t="s">
        <v>61</v>
      </c>
      <c r="B65">
        <v>1.2938515735044932E-3</v>
      </c>
      <c r="C65">
        <v>0.79767905146777973</v>
      </c>
      <c r="D65">
        <v>7</v>
      </c>
    </row>
    <row r="66" spans="1:4" x14ac:dyDescent="0.25">
      <c r="A66" t="s">
        <v>61</v>
      </c>
      <c r="B66">
        <v>3.888380330152922E-2</v>
      </c>
      <c r="C66">
        <v>23.972452459142787</v>
      </c>
      <c r="D66">
        <v>7</v>
      </c>
    </row>
    <row r="67" spans="1:4" x14ac:dyDescent="0.25">
      <c r="A67" t="s">
        <v>61</v>
      </c>
      <c r="B67">
        <v>6.3217368916063076E-3</v>
      </c>
      <c r="C67">
        <v>3.8974463459257662</v>
      </c>
      <c r="D67">
        <v>7</v>
      </c>
    </row>
    <row r="68" spans="1:4" x14ac:dyDescent="0.25">
      <c r="A68" t="s">
        <v>61</v>
      </c>
      <c r="B68">
        <v>8.4315833737396116E-3</v>
      </c>
      <c r="C68">
        <v>5.4244924110638877</v>
      </c>
      <c r="D68">
        <v>8</v>
      </c>
    </row>
    <row r="69" spans="1:4" x14ac:dyDescent="0.25">
      <c r="A69" t="s">
        <v>61</v>
      </c>
      <c r="B69">
        <v>9.1994165393626034E-3</v>
      </c>
      <c r="C69">
        <v>5.9184809059007417</v>
      </c>
      <c r="D69">
        <v>8</v>
      </c>
    </row>
    <row r="70" spans="1:4" x14ac:dyDescent="0.25">
      <c r="A70" t="s">
        <v>61</v>
      </c>
      <c r="B70">
        <v>1.1722079706257158E-2</v>
      </c>
      <c r="C70">
        <v>7.5414462017323185</v>
      </c>
      <c r="D70">
        <v>8</v>
      </c>
    </row>
    <row r="71" spans="1:4" x14ac:dyDescent="0.25">
      <c r="A71" t="s">
        <v>61</v>
      </c>
      <c r="B71">
        <v>7.2035764460710071E-3</v>
      </c>
      <c r="C71">
        <v>5.0038161847968263</v>
      </c>
      <c r="D71">
        <v>9</v>
      </c>
    </row>
    <row r="72" spans="1:4" x14ac:dyDescent="0.25">
      <c r="A72" t="s">
        <v>61</v>
      </c>
      <c r="B72">
        <v>5.6252554935992223E-3</v>
      </c>
      <c r="C72">
        <v>3.9074680047077814</v>
      </c>
      <c r="D72">
        <v>9</v>
      </c>
    </row>
    <row r="73" spans="1:4" x14ac:dyDescent="0.25">
      <c r="A73" t="s">
        <v>61</v>
      </c>
      <c r="B73">
        <v>1.0440157652048129E-2</v>
      </c>
      <c r="C73">
        <v>7.2520407359100192</v>
      </c>
      <c r="D73">
        <v>9</v>
      </c>
    </row>
    <row r="74" spans="1:4" x14ac:dyDescent="0.25">
      <c r="A74" t="s">
        <v>61</v>
      </c>
      <c r="B74">
        <v>2.6464811753414141E-3</v>
      </c>
      <c r="C74">
        <v>1.6375359212344933</v>
      </c>
      <c r="D74">
        <v>10</v>
      </c>
    </row>
    <row r="75" spans="1:4" x14ac:dyDescent="0.25">
      <c r="A75" t="s">
        <v>61</v>
      </c>
      <c r="B75">
        <v>4.9527209470323985E-3</v>
      </c>
      <c r="C75">
        <v>3.0645441706456849</v>
      </c>
      <c r="D75">
        <v>10</v>
      </c>
    </row>
    <row r="76" spans="1:4" x14ac:dyDescent="0.25">
      <c r="A76" t="s">
        <v>61</v>
      </c>
      <c r="B76">
        <v>6.0046381740746354E-3</v>
      </c>
      <c r="C76">
        <v>3.7154281676666812</v>
      </c>
      <c r="D76">
        <v>10</v>
      </c>
    </row>
    <row r="77" spans="1:4" x14ac:dyDescent="0.25">
      <c r="A77" t="s">
        <v>61</v>
      </c>
      <c r="B77">
        <v>1.2532652825493085E-2</v>
      </c>
      <c r="C77">
        <v>7.1515090143259687</v>
      </c>
      <c r="D77">
        <v>11</v>
      </c>
    </row>
    <row r="78" spans="1:4" x14ac:dyDescent="0.25">
      <c r="A78" t="s">
        <v>61</v>
      </c>
      <c r="B78">
        <v>6.1939119201179184E-3</v>
      </c>
      <c r="C78">
        <v>3.5344326175349541</v>
      </c>
      <c r="D78">
        <v>11</v>
      </c>
    </row>
    <row r="79" spans="1:4" x14ac:dyDescent="0.25">
      <c r="A79" t="s">
        <v>61</v>
      </c>
      <c r="B79">
        <v>5.6763634328299437E-2</v>
      </c>
      <c r="C79">
        <v>32.391038692062779</v>
      </c>
      <c r="D79">
        <v>11</v>
      </c>
    </row>
    <row r="80" spans="1:4" x14ac:dyDescent="0.25">
      <c r="A80" t="s">
        <v>61</v>
      </c>
      <c r="B80">
        <v>3.3786276333156334E-3</v>
      </c>
      <c r="C80">
        <v>2.8010086631984428</v>
      </c>
      <c r="D80">
        <v>12</v>
      </c>
    </row>
    <row r="81" spans="1:4" x14ac:dyDescent="0.25">
      <c r="A81" t="s">
        <v>61</v>
      </c>
      <c r="B81">
        <v>1.1433449699695186E-2</v>
      </c>
      <c r="C81">
        <v>9.478757393475103</v>
      </c>
      <c r="D81">
        <v>12</v>
      </c>
    </row>
    <row r="82" spans="1:4" x14ac:dyDescent="0.25">
      <c r="A82" t="s">
        <v>61</v>
      </c>
      <c r="B82">
        <v>5.6564019560561996E-3</v>
      </c>
      <c r="C82">
        <v>4.6893687618063442</v>
      </c>
      <c r="D82">
        <v>12</v>
      </c>
    </row>
    <row r="83" spans="1:4" x14ac:dyDescent="0.25">
      <c r="A83" t="s">
        <v>61</v>
      </c>
      <c r="B83">
        <v>6.2794674364318962E-3</v>
      </c>
      <c r="C83">
        <v>3.350744854216948</v>
      </c>
      <c r="D83">
        <v>13</v>
      </c>
    </row>
    <row r="84" spans="1:4" x14ac:dyDescent="0.25">
      <c r="A84" t="s">
        <v>61</v>
      </c>
      <c r="B84">
        <v>4.8062124900850843E-3</v>
      </c>
      <c r="C84">
        <v>2.5646110808684468</v>
      </c>
      <c r="D84">
        <v>13</v>
      </c>
    </row>
    <row r="85" spans="1:4" x14ac:dyDescent="0.25">
      <c r="A85" t="s">
        <v>61</v>
      </c>
      <c r="B85">
        <v>4.8723174842829186E-3</v>
      </c>
      <c r="C85">
        <v>2.5998849271601467</v>
      </c>
      <c r="D85">
        <v>13</v>
      </c>
    </row>
    <row r="86" spans="1:4" x14ac:dyDescent="0.25">
      <c r="A86" t="s">
        <v>61</v>
      </c>
      <c r="B86">
        <v>3.2330165473968731E-3</v>
      </c>
      <c r="C86">
        <v>2.1818389818963269</v>
      </c>
      <c r="D86">
        <v>14</v>
      </c>
    </row>
    <row r="87" spans="1:4" x14ac:dyDescent="0.25">
      <c r="A87" t="s">
        <v>61</v>
      </c>
      <c r="B87">
        <v>6.1488144757759853E-3</v>
      </c>
      <c r="C87">
        <v>4.149599273315939</v>
      </c>
      <c r="D87">
        <v>14</v>
      </c>
    </row>
    <row r="88" spans="1:4" x14ac:dyDescent="0.25">
      <c r="A88" t="s">
        <v>61</v>
      </c>
      <c r="B88">
        <v>5.1312509648544034E-3</v>
      </c>
      <c r="C88">
        <v>3.4628846518050778</v>
      </c>
      <c r="D88">
        <v>14</v>
      </c>
    </row>
    <row r="89" spans="1:4" x14ac:dyDescent="0.25">
      <c r="A89" t="s">
        <v>61</v>
      </c>
      <c r="B89">
        <v>6.2017677143450783E-3</v>
      </c>
      <c r="C89">
        <v>3.6682376836433326</v>
      </c>
      <c r="D89">
        <v>15</v>
      </c>
    </row>
    <row r="90" spans="1:4" x14ac:dyDescent="0.25">
      <c r="A90" t="s">
        <v>61</v>
      </c>
      <c r="B90">
        <v>6.6973981921816432E-3</v>
      </c>
      <c r="C90">
        <v>3.9613944866233735</v>
      </c>
      <c r="D90">
        <v>15</v>
      </c>
    </row>
    <row r="91" spans="1:4" x14ac:dyDescent="0.25">
      <c r="A91" t="s">
        <v>61</v>
      </c>
      <c r="B91">
        <v>2.4249273478793611E-2</v>
      </c>
      <c r="C91">
        <v>14.3430232915902</v>
      </c>
      <c r="D91">
        <v>15</v>
      </c>
    </row>
    <row r="92" spans="1:4" x14ac:dyDescent="0.25">
      <c r="A92" t="s">
        <v>62</v>
      </c>
      <c r="B92">
        <v>1.8911336474615813E-2</v>
      </c>
      <c r="C92">
        <v>16.440061708908214</v>
      </c>
      <c r="D92">
        <v>1</v>
      </c>
    </row>
    <row r="93" spans="1:4" x14ac:dyDescent="0.25">
      <c r="A93" t="s">
        <v>62</v>
      </c>
      <c r="B93">
        <v>1.6585586629891427E-2</v>
      </c>
      <c r="C93">
        <v>14.418233636731768</v>
      </c>
      <c r="D93">
        <v>1</v>
      </c>
    </row>
    <row r="94" spans="1:4" x14ac:dyDescent="0.25">
      <c r="A94" t="s">
        <v>62</v>
      </c>
      <c r="B94">
        <v>1.1708336363143536E-2</v>
      </c>
      <c r="C94">
        <v>10.17832729998233</v>
      </c>
      <c r="D94">
        <v>1</v>
      </c>
    </row>
    <row r="95" spans="1:4" x14ac:dyDescent="0.25">
      <c r="A95" t="s">
        <v>62</v>
      </c>
      <c r="B95">
        <v>8.6256444310770213E-3</v>
      </c>
      <c r="C95">
        <v>5.9310233558193772</v>
      </c>
      <c r="D95">
        <v>2</v>
      </c>
    </row>
    <row r="96" spans="1:4" x14ac:dyDescent="0.25">
      <c r="A96" t="s">
        <v>62</v>
      </c>
      <c r="B96">
        <v>1.0700000006557088E-2</v>
      </c>
      <c r="C96">
        <v>7.3573575230521691</v>
      </c>
      <c r="D96">
        <v>2</v>
      </c>
    </row>
    <row r="97" spans="1:4" x14ac:dyDescent="0.25">
      <c r="A97" t="s">
        <v>62</v>
      </c>
      <c r="B97">
        <v>1.8870641838165048E-2</v>
      </c>
      <c r="C97">
        <v>12.975519496052806</v>
      </c>
      <c r="D97">
        <v>2</v>
      </c>
    </row>
    <row r="98" spans="1:4" x14ac:dyDescent="0.25">
      <c r="A98" t="s">
        <v>62</v>
      </c>
      <c r="B98">
        <v>6.9325414794784062E-3</v>
      </c>
      <c r="C98">
        <v>4.8353101691435034</v>
      </c>
      <c r="D98">
        <v>3</v>
      </c>
    </row>
    <row r="99" spans="1:4" x14ac:dyDescent="0.25">
      <c r="A99" t="s">
        <v>62</v>
      </c>
      <c r="B99">
        <v>1.968599031007523E-2</v>
      </c>
      <c r="C99">
        <v>13.730587753097588</v>
      </c>
      <c r="D99">
        <v>3</v>
      </c>
    </row>
    <row r="100" spans="1:4" x14ac:dyDescent="0.25">
      <c r="A100" t="s">
        <v>62</v>
      </c>
      <c r="B100">
        <v>2.2975927760597423E-3</v>
      </c>
      <c r="C100">
        <v>1.6025253866159619</v>
      </c>
      <c r="D100">
        <v>3</v>
      </c>
    </row>
    <row r="101" spans="1:4" x14ac:dyDescent="0.25">
      <c r="A101" t="s">
        <v>62</v>
      </c>
      <c r="B101">
        <v>1.3034803974469206E-2</v>
      </c>
      <c r="C101">
        <v>6.6625554734986672</v>
      </c>
      <c r="D101">
        <v>4</v>
      </c>
    </row>
    <row r="102" spans="1:4" x14ac:dyDescent="0.25">
      <c r="A102" t="s">
        <v>62</v>
      </c>
      <c r="B102">
        <v>1.209153971403124E-2</v>
      </c>
      <c r="C102">
        <v>6.18041930377598</v>
      </c>
      <c r="D102">
        <v>4</v>
      </c>
    </row>
    <row r="103" spans="1:4" x14ac:dyDescent="0.25">
      <c r="A103" t="s">
        <v>62</v>
      </c>
      <c r="B103">
        <v>1.3240385021682011E-2</v>
      </c>
      <c r="C103">
        <v>6.7676353146714252</v>
      </c>
      <c r="D103">
        <v>4</v>
      </c>
    </row>
    <row r="104" spans="1:4" x14ac:dyDescent="0.25">
      <c r="A104" t="s">
        <v>62</v>
      </c>
      <c r="B104">
        <v>1.7487629318281267E-2</v>
      </c>
      <c r="C104">
        <v>13.888174001495718</v>
      </c>
      <c r="D104">
        <v>5</v>
      </c>
    </row>
    <row r="105" spans="1:4" x14ac:dyDescent="0.25">
      <c r="A105" t="s">
        <v>62</v>
      </c>
      <c r="B105">
        <v>8.4386479412686243E-3</v>
      </c>
      <c r="C105">
        <v>6.7017323396251385</v>
      </c>
      <c r="D105">
        <v>5</v>
      </c>
    </row>
    <row r="106" spans="1:4" x14ac:dyDescent="0.25">
      <c r="A106" t="s">
        <v>62</v>
      </c>
      <c r="B106">
        <v>8.1897226749278688E-3</v>
      </c>
      <c r="C106">
        <v>6.5040430274040091</v>
      </c>
      <c r="D106">
        <v>5</v>
      </c>
    </row>
    <row r="107" spans="1:4" x14ac:dyDescent="0.25">
      <c r="A107" t="s">
        <v>62</v>
      </c>
      <c r="B107">
        <v>1.3124687980634682E-2</v>
      </c>
      <c r="C107">
        <v>7.4228809366948836</v>
      </c>
      <c r="D107">
        <v>6</v>
      </c>
    </row>
    <row r="108" spans="1:4" x14ac:dyDescent="0.25">
      <c r="A108" t="s">
        <v>62</v>
      </c>
      <c r="B108">
        <v>1.3271702082397476E-2</v>
      </c>
      <c r="C108">
        <v>7.5060271551048388</v>
      </c>
      <c r="D108">
        <v>6</v>
      </c>
    </row>
    <row r="109" spans="1:4" x14ac:dyDescent="0.25">
      <c r="A109" t="s">
        <v>62</v>
      </c>
      <c r="B109">
        <v>4.328848017723653E-3</v>
      </c>
      <c r="C109">
        <v>2.4482504632507447</v>
      </c>
      <c r="D109">
        <v>6</v>
      </c>
    </row>
    <row r="110" spans="1:4" x14ac:dyDescent="0.25">
      <c r="A110" t="s">
        <v>62</v>
      </c>
      <c r="B110">
        <v>2.3956933008631085E-2</v>
      </c>
      <c r="C110">
        <v>14.769811305821799</v>
      </c>
      <c r="D110">
        <v>7</v>
      </c>
    </row>
    <row r="111" spans="1:4" x14ac:dyDescent="0.25">
      <c r="A111" t="s">
        <v>62</v>
      </c>
      <c r="B111">
        <v>1.1226812667423697E-2</v>
      </c>
      <c r="C111">
        <v>6.9214997013147661</v>
      </c>
      <c r="D111">
        <v>7</v>
      </c>
    </row>
    <row r="112" spans="1:4" x14ac:dyDescent="0.25">
      <c r="A112" t="s">
        <v>62</v>
      </c>
      <c r="B112">
        <v>5.7363810270744196E-3</v>
      </c>
      <c r="C112">
        <v>3.5365656078622845</v>
      </c>
      <c r="D112">
        <v>7</v>
      </c>
    </row>
    <row r="113" spans="1:4" x14ac:dyDescent="0.25">
      <c r="A113" t="s">
        <v>62</v>
      </c>
      <c r="B113">
        <v>9.5591222169244833E-3</v>
      </c>
      <c r="C113">
        <v>6.1498989719579598</v>
      </c>
      <c r="D113">
        <v>8</v>
      </c>
    </row>
    <row r="114" spans="1:4" x14ac:dyDescent="0.25">
      <c r="A114" t="s">
        <v>62</v>
      </c>
      <c r="B114">
        <v>4.7976930338376779E-3</v>
      </c>
      <c r="C114">
        <v>3.0866147316673951</v>
      </c>
      <c r="D114">
        <v>8</v>
      </c>
    </row>
    <row r="115" spans="1:4" x14ac:dyDescent="0.25">
      <c r="A115" t="s">
        <v>62</v>
      </c>
      <c r="B115">
        <v>5.0272839753285692E-3</v>
      </c>
      <c r="C115">
        <v>3.2343229692026165</v>
      </c>
      <c r="D115">
        <v>8</v>
      </c>
    </row>
    <row r="116" spans="1:4" x14ac:dyDescent="0.25">
      <c r="A116" t="s">
        <v>62</v>
      </c>
      <c r="B116">
        <v>1.0361127267224792E-2</v>
      </c>
      <c r="C116">
        <v>7.1971439049219308</v>
      </c>
      <c r="D116">
        <v>9</v>
      </c>
    </row>
    <row r="117" spans="1:4" x14ac:dyDescent="0.25">
      <c r="A117" t="s">
        <v>62</v>
      </c>
      <c r="B117">
        <v>2.2659124234334152E-2</v>
      </c>
      <c r="C117">
        <v>15.739694501184115</v>
      </c>
      <c r="D117">
        <v>9</v>
      </c>
    </row>
    <row r="118" spans="1:4" x14ac:dyDescent="0.25">
      <c r="A118" t="s">
        <v>62</v>
      </c>
      <c r="B118">
        <v>4.7960375684971803E-3</v>
      </c>
      <c r="C118">
        <v>3.3314688318785217</v>
      </c>
      <c r="D118">
        <v>9</v>
      </c>
    </row>
    <row r="119" spans="1:4" x14ac:dyDescent="0.25">
      <c r="A119" t="s">
        <v>62</v>
      </c>
      <c r="B119">
        <v>8.9617132864150285E-3</v>
      </c>
      <c r="C119">
        <v>5.5451471028944086</v>
      </c>
      <c r="D119">
        <v>10</v>
      </c>
    </row>
    <row r="120" spans="1:4" x14ac:dyDescent="0.25">
      <c r="A120" t="s">
        <v>62</v>
      </c>
      <c r="B120">
        <v>1.2921929815959193E-2</v>
      </c>
      <c r="C120">
        <v>7.9955695292540305</v>
      </c>
      <c r="D120">
        <v>10</v>
      </c>
    </row>
    <row r="121" spans="1:4" x14ac:dyDescent="0.25">
      <c r="A121" t="s">
        <v>62</v>
      </c>
      <c r="B121">
        <v>4.2102303864460407E-3</v>
      </c>
      <c r="C121">
        <v>2.6051209276366567</v>
      </c>
      <c r="D121">
        <v>10</v>
      </c>
    </row>
    <row r="122" spans="1:4" x14ac:dyDescent="0.25">
      <c r="A122" t="s">
        <v>62</v>
      </c>
      <c r="B122">
        <v>8.2641748077358062E-3</v>
      </c>
      <c r="C122">
        <v>4.715786949213836</v>
      </c>
      <c r="D122">
        <v>11</v>
      </c>
    </row>
    <row r="123" spans="1:4" x14ac:dyDescent="0.25">
      <c r="A123" t="s">
        <v>62</v>
      </c>
      <c r="B123">
        <v>5.7509361933130556E-3</v>
      </c>
      <c r="C123">
        <v>3.2816573314495892</v>
      </c>
      <c r="D123">
        <v>11</v>
      </c>
    </row>
    <row r="124" spans="1:4" x14ac:dyDescent="0.25">
      <c r="A124" t="s">
        <v>62</v>
      </c>
      <c r="B124">
        <v>1.1008629149614679E-2</v>
      </c>
      <c r="C124">
        <v>6.281855222120023</v>
      </c>
      <c r="D124">
        <v>11</v>
      </c>
    </row>
    <row r="125" spans="1:4" x14ac:dyDescent="0.25">
      <c r="A125" t="s">
        <v>62</v>
      </c>
      <c r="B125">
        <v>4.2441854586051219E-3</v>
      </c>
      <c r="C125">
        <v>3.5185884708186834</v>
      </c>
      <c r="D125">
        <v>12</v>
      </c>
    </row>
    <row r="126" spans="1:4" x14ac:dyDescent="0.25">
      <c r="A126" t="s">
        <v>62</v>
      </c>
      <c r="B126">
        <v>2.6829246264156795E-3</v>
      </c>
      <c r="C126">
        <v>2.2242448523171472</v>
      </c>
      <c r="D126">
        <v>12</v>
      </c>
    </row>
    <row r="127" spans="1:4" x14ac:dyDescent="0.25">
      <c r="A127" t="s">
        <v>62</v>
      </c>
      <c r="B127">
        <v>4.0501622004680618E-3</v>
      </c>
      <c r="C127">
        <v>3.3577359336686912</v>
      </c>
      <c r="D127">
        <v>12</v>
      </c>
    </row>
    <row r="128" spans="1:4" x14ac:dyDescent="0.25">
      <c r="A128" t="s">
        <v>62</v>
      </c>
      <c r="B128">
        <v>1.5661093208797855E-2</v>
      </c>
      <c r="C128">
        <v>8.3568117857156015</v>
      </c>
      <c r="D128">
        <v>13</v>
      </c>
    </row>
    <row r="129" spans="1:4" x14ac:dyDescent="0.25">
      <c r="A129" t="s">
        <v>62</v>
      </c>
      <c r="B129">
        <v>2.905015564607891E-2</v>
      </c>
      <c r="C129">
        <v>15.50126034264626</v>
      </c>
      <c r="D129">
        <v>13</v>
      </c>
    </row>
    <row r="130" spans="1:4" x14ac:dyDescent="0.25">
      <c r="A130" t="s">
        <v>62</v>
      </c>
      <c r="B130">
        <v>1.1682419261339365E-2</v>
      </c>
      <c r="C130">
        <v>6.2337780426456995</v>
      </c>
      <c r="D130">
        <v>13</v>
      </c>
    </row>
    <row r="131" spans="1:4" x14ac:dyDescent="0.25">
      <c r="A131" t="s">
        <v>62</v>
      </c>
      <c r="B131">
        <v>5.8329579268555044E-3</v>
      </c>
      <c r="C131">
        <v>3.9364397917547236</v>
      </c>
      <c r="D131">
        <v>14</v>
      </c>
    </row>
    <row r="132" spans="1:4" x14ac:dyDescent="0.25">
      <c r="A132" t="s">
        <v>62</v>
      </c>
      <c r="B132">
        <v>9.6280218652999294E-3</v>
      </c>
      <c r="C132">
        <v>6.4975830207784133</v>
      </c>
      <c r="D132">
        <v>14</v>
      </c>
    </row>
    <row r="133" spans="1:4" x14ac:dyDescent="0.25">
      <c r="A133" t="s">
        <v>62</v>
      </c>
      <c r="B133">
        <v>1.024354187812437E-2</v>
      </c>
      <c r="C133">
        <v>6.9129738913259233</v>
      </c>
      <c r="D133">
        <v>14</v>
      </c>
    </row>
    <row r="134" spans="1:4" x14ac:dyDescent="0.25">
      <c r="A134" t="s">
        <v>62</v>
      </c>
      <c r="B134">
        <v>5.0203140062450892E-3</v>
      </c>
      <c r="C134">
        <v>2.9694283742414251</v>
      </c>
      <c r="D134">
        <v>15</v>
      </c>
    </row>
    <row r="135" spans="1:4" x14ac:dyDescent="0.25">
      <c r="A135" t="s">
        <v>62</v>
      </c>
      <c r="B135">
        <v>1.8501759329749502E-2</v>
      </c>
      <c r="C135">
        <v>10.943468687177983</v>
      </c>
      <c r="D135">
        <v>15</v>
      </c>
    </row>
    <row r="136" spans="1:4" x14ac:dyDescent="0.25">
      <c r="A136" t="s">
        <v>62</v>
      </c>
      <c r="B136">
        <v>1.5436367691670498E-2</v>
      </c>
      <c r="C136">
        <v>9.1303428753361207</v>
      </c>
      <c r="D136">
        <v>15</v>
      </c>
    </row>
    <row r="137" spans="1:4" x14ac:dyDescent="0.25">
      <c r="A137" t="s">
        <v>63</v>
      </c>
      <c r="B137">
        <v>9.1235315234375024E-3</v>
      </c>
      <c r="C137">
        <v>7.8576107018189143</v>
      </c>
      <c r="D137">
        <v>1</v>
      </c>
    </row>
    <row r="138" spans="1:4" x14ac:dyDescent="0.25">
      <c r="A138" t="s">
        <v>63</v>
      </c>
      <c r="B138">
        <v>6.4844431320154102E-3</v>
      </c>
      <c r="C138">
        <v>5.5847047405457984</v>
      </c>
      <c r="D138">
        <v>1</v>
      </c>
    </row>
    <row r="139" spans="1:4" x14ac:dyDescent="0.25">
      <c r="A139" t="s">
        <v>63</v>
      </c>
      <c r="B139">
        <v>8.4561539027345495E-3</v>
      </c>
      <c r="C139">
        <v>7.2828339806426206</v>
      </c>
      <c r="D139">
        <v>1</v>
      </c>
    </row>
    <row r="140" spans="1:4" x14ac:dyDescent="0.25">
      <c r="A140" t="s">
        <v>63</v>
      </c>
      <c r="B140">
        <v>6.1254494299113893E-3</v>
      </c>
      <c r="C140">
        <v>4.2118805063193001</v>
      </c>
      <c r="D140">
        <v>2</v>
      </c>
    </row>
    <row r="141" spans="1:4" x14ac:dyDescent="0.25">
      <c r="A141" t="s">
        <v>63</v>
      </c>
      <c r="B141">
        <v>6.2330979109980521E-3</v>
      </c>
      <c r="C141">
        <v>4.2858999793737622</v>
      </c>
      <c r="D141">
        <v>2</v>
      </c>
    </row>
    <row r="142" spans="1:4" x14ac:dyDescent="0.25">
      <c r="A142" t="s">
        <v>63</v>
      </c>
      <c r="B142">
        <v>1.6400931683335861E-2</v>
      </c>
      <c r="C142">
        <v>11.277338133785914</v>
      </c>
      <c r="D142">
        <v>2</v>
      </c>
    </row>
    <row r="143" spans="1:4" x14ac:dyDescent="0.25">
      <c r="A143" t="s">
        <v>63</v>
      </c>
      <c r="B143">
        <v>7.287125551002604E-3</v>
      </c>
      <c r="C143">
        <v>5.0826255255582566</v>
      </c>
      <c r="D143">
        <v>3</v>
      </c>
    </row>
    <row r="144" spans="1:4" x14ac:dyDescent="0.25">
      <c r="A144" t="s">
        <v>63</v>
      </c>
      <c r="B144">
        <v>1.5374801550318199E-2</v>
      </c>
      <c r="C144">
        <v>10.723619109223169</v>
      </c>
      <c r="D144">
        <v>3</v>
      </c>
    </row>
    <row r="145" spans="1:4" x14ac:dyDescent="0.25">
      <c r="A145" t="s">
        <v>63</v>
      </c>
      <c r="B145">
        <v>1.120126672558653E-2</v>
      </c>
      <c r="C145">
        <v>7.8126613545473278</v>
      </c>
      <c r="D145">
        <v>3</v>
      </c>
    </row>
    <row r="146" spans="1:4" x14ac:dyDescent="0.25">
      <c r="A146" t="s">
        <v>63</v>
      </c>
      <c r="B146">
        <v>1.3113599019748403E-2</v>
      </c>
      <c r="C146">
        <v>6.7028304451236904</v>
      </c>
      <c r="D146">
        <v>4</v>
      </c>
    </row>
    <row r="147" spans="1:4" x14ac:dyDescent="0.25">
      <c r="A147" t="s">
        <v>63</v>
      </c>
      <c r="B147">
        <v>5.661971908989827E-3</v>
      </c>
      <c r="C147">
        <v>2.8940367654874537</v>
      </c>
      <c r="D147">
        <v>4</v>
      </c>
    </row>
    <row r="148" spans="1:4" x14ac:dyDescent="0.25">
      <c r="A148" t="s">
        <v>63</v>
      </c>
      <c r="B148">
        <v>1.6965259188780831E-2</v>
      </c>
      <c r="C148">
        <v>8.6715519994720971</v>
      </c>
      <c r="D148">
        <v>4</v>
      </c>
    </row>
    <row r="149" spans="1:4" x14ac:dyDescent="0.25">
      <c r="A149" t="s">
        <v>63</v>
      </c>
      <c r="B149">
        <v>4.6576838639938644E-3</v>
      </c>
      <c r="C149">
        <v>3.698999033532997</v>
      </c>
      <c r="D149">
        <v>5</v>
      </c>
    </row>
    <row r="150" spans="1:4" x14ac:dyDescent="0.25">
      <c r="A150" t="s">
        <v>63</v>
      </c>
      <c r="B150">
        <v>6.493947299905589E-3</v>
      </c>
      <c r="C150">
        <v>5.1573068262231532</v>
      </c>
      <c r="D150">
        <v>5</v>
      </c>
    </row>
    <row r="151" spans="1:4" x14ac:dyDescent="0.25">
      <c r="A151" t="s">
        <v>63</v>
      </c>
      <c r="B151">
        <v>4.4516441418027851E-3</v>
      </c>
      <c r="C151">
        <v>3.5353681913571413</v>
      </c>
      <c r="D151">
        <v>5</v>
      </c>
    </row>
    <row r="152" spans="1:4" x14ac:dyDescent="0.25">
      <c r="A152" t="s">
        <v>63</v>
      </c>
      <c r="B152">
        <v>1.0383056259460656E-2</v>
      </c>
      <c r="C152">
        <v>5.8723064873389808</v>
      </c>
      <c r="D152">
        <v>6</v>
      </c>
    </row>
    <row r="153" spans="1:4" x14ac:dyDescent="0.25">
      <c r="A153" t="s">
        <v>63</v>
      </c>
      <c r="B153">
        <v>1.2926584324079799E-2</v>
      </c>
      <c r="C153">
        <v>7.310840188914784</v>
      </c>
      <c r="D153">
        <v>6</v>
      </c>
    </row>
    <row r="154" spans="1:4" x14ac:dyDescent="0.25">
      <c r="A154" t="s">
        <v>63</v>
      </c>
      <c r="B154">
        <v>3.2598821523559776E-3</v>
      </c>
      <c r="C154">
        <v>1.8436794170115518</v>
      </c>
      <c r="D154">
        <v>6</v>
      </c>
    </row>
    <row r="155" spans="1:4" x14ac:dyDescent="0.25">
      <c r="A155" t="s">
        <v>63</v>
      </c>
      <c r="B155">
        <v>8.5965653024954389E-3</v>
      </c>
      <c r="C155">
        <v>5.2999124449815227</v>
      </c>
      <c r="D155">
        <v>7</v>
      </c>
    </row>
    <row r="156" spans="1:4" x14ac:dyDescent="0.25">
      <c r="A156" t="s">
        <v>63</v>
      </c>
      <c r="B156">
        <v>4.0967114228794774E-3</v>
      </c>
      <c r="C156">
        <v>2.525684513478216</v>
      </c>
      <c r="D156">
        <v>7</v>
      </c>
    </row>
    <row r="157" spans="1:4" x14ac:dyDescent="0.25">
      <c r="A157" t="s">
        <v>63</v>
      </c>
      <c r="B157">
        <v>8.5906338913877989E-3</v>
      </c>
      <c r="C157">
        <v>5.2962556403811369</v>
      </c>
      <c r="D157">
        <v>7</v>
      </c>
    </row>
    <row r="158" spans="1:4" x14ac:dyDescent="0.25">
      <c r="A158" t="s">
        <v>63</v>
      </c>
      <c r="B158">
        <v>6.5684316054768306E-3</v>
      </c>
      <c r="C158">
        <v>3.8649364125853496</v>
      </c>
      <c r="D158">
        <v>8</v>
      </c>
    </row>
    <row r="159" spans="1:4" x14ac:dyDescent="0.25">
      <c r="A159" t="s">
        <v>63</v>
      </c>
      <c r="B159">
        <v>4.2923826456167683E-3</v>
      </c>
      <c r="C159">
        <v>2.525684513478216</v>
      </c>
      <c r="D159">
        <v>8</v>
      </c>
    </row>
    <row r="160" spans="1:4" x14ac:dyDescent="0.25">
      <c r="A160" t="s">
        <v>63</v>
      </c>
      <c r="B160">
        <v>6.4610572621700254E-3</v>
      </c>
      <c r="C160">
        <v>3.8017561841609746</v>
      </c>
      <c r="D160">
        <v>8</v>
      </c>
    </row>
    <row r="161" spans="1:4" x14ac:dyDescent="0.25">
      <c r="A161" t="s">
        <v>63</v>
      </c>
      <c r="B161">
        <v>4.5989970440889587E-3</v>
      </c>
      <c r="C161">
        <v>3.1945986851568229</v>
      </c>
      <c r="D161">
        <v>9</v>
      </c>
    </row>
    <row r="162" spans="1:4" x14ac:dyDescent="0.25">
      <c r="A162" t="s">
        <v>63</v>
      </c>
      <c r="B162">
        <v>3.2024307080613912E-3</v>
      </c>
      <c r="C162">
        <v>2.224502610287145</v>
      </c>
      <c r="D162">
        <v>9</v>
      </c>
    </row>
    <row r="163" spans="1:4" x14ac:dyDescent="0.25">
      <c r="A163" t="s">
        <v>63</v>
      </c>
      <c r="B163">
        <v>5.9580368406396689E-3</v>
      </c>
      <c r="C163">
        <v>4.138627721382643</v>
      </c>
      <c r="D163">
        <v>9</v>
      </c>
    </row>
    <row r="164" spans="1:4" x14ac:dyDescent="0.25">
      <c r="A164" t="s">
        <v>63</v>
      </c>
      <c r="B164">
        <v>1.8025385772618804E-2</v>
      </c>
      <c r="C164">
        <v>12.076724230296817</v>
      </c>
      <c r="D164">
        <v>10</v>
      </c>
    </row>
    <row r="165" spans="1:4" x14ac:dyDescent="0.25">
      <c r="A165" t="s">
        <v>63</v>
      </c>
      <c r="B165">
        <v>4.6506236940223539E-3</v>
      </c>
      <c r="C165">
        <v>3.1158445405871866</v>
      </c>
      <c r="D165">
        <v>10</v>
      </c>
    </row>
    <row r="166" spans="1:4" x14ac:dyDescent="0.25">
      <c r="A166" t="s">
        <v>63</v>
      </c>
      <c r="B166">
        <v>3.1813900035428072E-3</v>
      </c>
      <c r="C166">
        <v>2.1314811359084476</v>
      </c>
      <c r="D166">
        <v>10</v>
      </c>
    </row>
    <row r="167" spans="1:4" x14ac:dyDescent="0.25">
      <c r="A167" t="s">
        <v>63</v>
      </c>
      <c r="B167">
        <v>1.1005903871795772E-2</v>
      </c>
      <c r="C167">
        <v>6.2803000965484594</v>
      </c>
      <c r="D167">
        <v>11</v>
      </c>
    </row>
    <row r="168" spans="1:4" x14ac:dyDescent="0.25">
      <c r="A168" t="s">
        <v>63</v>
      </c>
      <c r="B168">
        <v>2.0687565851248705E-2</v>
      </c>
      <c r="C168">
        <v>11.804947901271362</v>
      </c>
      <c r="D168">
        <v>11</v>
      </c>
    </row>
    <row r="169" spans="1:4" x14ac:dyDescent="0.25">
      <c r="A169" t="s">
        <v>63</v>
      </c>
      <c r="B169">
        <v>2.4562291205835918E-2</v>
      </c>
      <c r="C169">
        <v>14.015982842333619</v>
      </c>
      <c r="D169">
        <v>11</v>
      </c>
    </row>
    <row r="170" spans="1:4" x14ac:dyDescent="0.25">
      <c r="A170" t="s">
        <v>63</v>
      </c>
      <c r="B170">
        <v>6.5112398462212106E-3</v>
      </c>
      <c r="C170">
        <v>5.3980613423002506</v>
      </c>
      <c r="D170">
        <v>12</v>
      </c>
    </row>
    <row r="171" spans="1:4" x14ac:dyDescent="0.25">
      <c r="A171" t="s">
        <v>63</v>
      </c>
      <c r="B171">
        <v>7.7933790819980243E-3</v>
      </c>
      <c r="C171">
        <v>6.4610027186818675</v>
      </c>
      <c r="D171">
        <v>12</v>
      </c>
    </row>
    <row r="172" spans="1:4" x14ac:dyDescent="0.25">
      <c r="A172" t="s">
        <v>63</v>
      </c>
      <c r="B172">
        <v>1.4470529945720014E-2</v>
      </c>
      <c r="C172">
        <v>11.996610499292544</v>
      </c>
      <c r="D172">
        <v>12</v>
      </c>
    </row>
    <row r="173" spans="1:4" x14ac:dyDescent="0.25">
      <c r="A173" t="s">
        <v>63</v>
      </c>
      <c r="B173">
        <v>6.3998370608237959E-3</v>
      </c>
      <c r="C173">
        <v>3.4149744889141802</v>
      </c>
      <c r="D173">
        <v>13</v>
      </c>
    </row>
    <row r="174" spans="1:4" x14ac:dyDescent="0.25">
      <c r="A174" t="s">
        <v>63</v>
      </c>
      <c r="B174">
        <v>8.8441438401758166E-3</v>
      </c>
      <c r="C174">
        <v>4.719264772437846</v>
      </c>
      <c r="D174">
        <v>13</v>
      </c>
    </row>
    <row r="175" spans="1:4" x14ac:dyDescent="0.25">
      <c r="A175" t="s">
        <v>63</v>
      </c>
      <c r="B175">
        <v>2.2521480413419732E-2</v>
      </c>
      <c r="C175">
        <v>12.01753737375757</v>
      </c>
      <c r="D175">
        <v>13</v>
      </c>
    </row>
    <row r="176" spans="1:4" x14ac:dyDescent="0.25">
      <c r="A176" t="s">
        <v>63</v>
      </c>
      <c r="B176">
        <v>3.8165739819283244E-3</v>
      </c>
      <c r="C176">
        <v>2.5756595331277454</v>
      </c>
      <c r="D176">
        <v>14</v>
      </c>
    </row>
    <row r="177" spans="1:4" x14ac:dyDescent="0.25">
      <c r="A177" t="s">
        <v>63</v>
      </c>
      <c r="B177">
        <v>2.3113046282838737E-2</v>
      </c>
      <c r="C177">
        <v>15.598109267605018</v>
      </c>
      <c r="D177">
        <v>14</v>
      </c>
    </row>
    <row r="178" spans="1:4" x14ac:dyDescent="0.25">
      <c r="A178" t="s">
        <v>63</v>
      </c>
      <c r="B178">
        <v>2.7746238060631311E-3</v>
      </c>
      <c r="C178">
        <v>1.872487285918909</v>
      </c>
      <c r="D178">
        <v>14</v>
      </c>
    </row>
    <row r="179" spans="1:4" x14ac:dyDescent="0.25">
      <c r="A179" t="s">
        <v>63</v>
      </c>
      <c r="B179">
        <v>4.6321760579091159E-3</v>
      </c>
      <c r="C179">
        <v>2.7398515319413295</v>
      </c>
      <c r="D179">
        <v>15</v>
      </c>
    </row>
    <row r="180" spans="1:4" x14ac:dyDescent="0.25">
      <c r="A180" t="s">
        <v>63</v>
      </c>
      <c r="B180">
        <v>6.628929819149699E-3</v>
      </c>
      <c r="C180">
        <v>3.920896635419985</v>
      </c>
      <c r="D180">
        <v>15</v>
      </c>
    </row>
    <row r="181" spans="1:4" x14ac:dyDescent="0.25">
      <c r="A181" t="s">
        <v>63</v>
      </c>
      <c r="B181">
        <v>3.5254254682779841E-3</v>
      </c>
      <c r="C181">
        <v>2.0852278171754945</v>
      </c>
      <c r="D181">
        <v>15</v>
      </c>
    </row>
    <row r="182" spans="1:4" x14ac:dyDescent="0.25">
      <c r="A182" t="s">
        <v>64</v>
      </c>
      <c r="B182">
        <v>0.34876798762807093</v>
      </c>
      <c r="C182">
        <v>300.37525107444759</v>
      </c>
      <c r="D182">
        <v>1</v>
      </c>
    </row>
    <row r="183" spans="1:4" x14ac:dyDescent="0.25">
      <c r="A183" t="s">
        <v>64</v>
      </c>
      <c r="B183">
        <v>0.40713031900684565</v>
      </c>
      <c r="C183">
        <v>350.63961180437889</v>
      </c>
      <c r="D183">
        <v>1</v>
      </c>
    </row>
    <row r="184" spans="1:4" x14ac:dyDescent="0.25">
      <c r="A184" t="s">
        <v>64</v>
      </c>
      <c r="B184">
        <v>0.36763601833767479</v>
      </c>
      <c r="C184">
        <v>316.62527877974691</v>
      </c>
      <c r="D184">
        <v>1</v>
      </c>
    </row>
    <row r="185" spans="1:4" x14ac:dyDescent="0.25">
      <c r="A185" t="s">
        <v>64</v>
      </c>
      <c r="B185">
        <v>0.14071977054658794</v>
      </c>
      <c r="C185">
        <v>96.759407648472333</v>
      </c>
      <c r="D185">
        <v>2</v>
      </c>
    </row>
    <row r="186" spans="1:4" x14ac:dyDescent="0.25">
      <c r="A186" t="s">
        <v>64</v>
      </c>
      <c r="B186">
        <v>0.18956361718897038</v>
      </c>
      <c r="C186">
        <v>130.3446078661282</v>
      </c>
      <c r="D186">
        <v>2</v>
      </c>
    </row>
    <row r="187" spans="1:4" x14ac:dyDescent="0.25">
      <c r="A187" t="s">
        <v>64</v>
      </c>
      <c r="B187">
        <v>0.12295195167675539</v>
      </c>
      <c r="C187">
        <v>84.542193092389951</v>
      </c>
      <c r="D187">
        <v>2</v>
      </c>
    </row>
    <row r="188" spans="1:4" x14ac:dyDescent="0.25">
      <c r="A188" t="s">
        <v>64</v>
      </c>
      <c r="B188">
        <v>0.26712151662616873</v>
      </c>
      <c r="C188">
        <v>186.31195926673755</v>
      </c>
      <c r="D188">
        <v>3</v>
      </c>
    </row>
    <row r="189" spans="1:4" x14ac:dyDescent="0.25">
      <c r="A189" t="s">
        <v>64</v>
      </c>
      <c r="B189">
        <v>0.35124708087138667</v>
      </c>
      <c r="C189">
        <v>244.9878716264343</v>
      </c>
      <c r="D189">
        <v>3</v>
      </c>
    </row>
    <row r="190" spans="1:4" x14ac:dyDescent="0.25">
      <c r="A190" t="s">
        <v>64</v>
      </c>
      <c r="B190">
        <v>0.36847074824066584</v>
      </c>
      <c r="C190">
        <v>257.00103797057375</v>
      </c>
      <c r="D190">
        <v>3</v>
      </c>
    </row>
    <row r="191" spans="1:4" x14ac:dyDescent="0.25">
      <c r="A191" t="s">
        <v>64</v>
      </c>
      <c r="B191">
        <v>0.65055062217721482</v>
      </c>
      <c r="C191">
        <v>332.5197384682009</v>
      </c>
      <c r="D191">
        <v>4</v>
      </c>
    </row>
    <row r="192" spans="1:4" x14ac:dyDescent="0.25">
      <c r="A192" t="s">
        <v>64</v>
      </c>
      <c r="B192">
        <v>0.76917567040298318</v>
      </c>
      <c r="C192">
        <v>393.15325209055055</v>
      </c>
      <c r="D192">
        <v>4</v>
      </c>
    </row>
    <row r="193" spans="1:4" x14ac:dyDescent="0.25">
      <c r="A193" t="s">
        <v>64</v>
      </c>
      <c r="B193">
        <v>0.62838094987290716</v>
      </c>
      <c r="C193">
        <v>321.18802440130395</v>
      </c>
      <c r="D193">
        <v>4</v>
      </c>
    </row>
    <row r="194" spans="1:4" x14ac:dyDescent="0.25">
      <c r="A194" t="s">
        <v>64</v>
      </c>
      <c r="B194">
        <v>0.49318020224986786</v>
      </c>
      <c r="C194">
        <v>391.66958186715448</v>
      </c>
      <c r="D194">
        <v>5</v>
      </c>
    </row>
    <row r="195" spans="1:4" x14ac:dyDescent="0.25">
      <c r="A195" t="s">
        <v>64</v>
      </c>
      <c r="B195">
        <v>0.41708344984742535</v>
      </c>
      <c r="C195">
        <v>331.23572207524705</v>
      </c>
      <c r="D195">
        <v>5</v>
      </c>
    </row>
    <row r="196" spans="1:4" x14ac:dyDescent="0.25">
      <c r="A196" t="s">
        <v>64</v>
      </c>
      <c r="B196">
        <v>0.45434711545853979</v>
      </c>
      <c r="C196">
        <v>360.82945731068571</v>
      </c>
      <c r="D196">
        <v>5</v>
      </c>
    </row>
    <row r="197" spans="1:4" x14ac:dyDescent="0.25">
      <c r="A197" t="s">
        <v>64</v>
      </c>
      <c r="B197">
        <v>0.37782644487771</v>
      </c>
      <c r="C197">
        <v>213.68589631997722</v>
      </c>
      <c r="D197">
        <v>6</v>
      </c>
    </row>
    <row r="198" spans="1:4" x14ac:dyDescent="0.25">
      <c r="A198" t="s">
        <v>64</v>
      </c>
      <c r="B198">
        <v>0.54711403688769933</v>
      </c>
      <c r="C198">
        <v>309.42924971657084</v>
      </c>
      <c r="D198">
        <v>6</v>
      </c>
    </row>
    <row r="199" spans="1:4" x14ac:dyDescent="0.25">
      <c r="A199" t="s">
        <v>64</v>
      </c>
      <c r="B199">
        <v>0.5028122309232792</v>
      </c>
      <c r="C199">
        <v>284.37364218977405</v>
      </c>
      <c r="D199">
        <v>6</v>
      </c>
    </row>
    <row r="200" spans="1:4" x14ac:dyDescent="0.25">
      <c r="A200" t="s">
        <v>64</v>
      </c>
      <c r="B200">
        <v>0.50312448576496505</v>
      </c>
      <c r="C200">
        <v>310.18385013682411</v>
      </c>
      <c r="D200">
        <v>7</v>
      </c>
    </row>
    <row r="201" spans="1:4" x14ac:dyDescent="0.25">
      <c r="A201" t="s">
        <v>64</v>
      </c>
      <c r="B201">
        <v>0.53254541220835083</v>
      </c>
      <c r="C201">
        <v>328.32229598273921</v>
      </c>
      <c r="D201">
        <v>7</v>
      </c>
    </row>
    <row r="202" spans="1:4" x14ac:dyDescent="0.25">
      <c r="A202" t="s">
        <v>64</v>
      </c>
      <c r="B202">
        <v>0.63445814770046083</v>
      </c>
      <c r="C202">
        <v>391.15303781168262</v>
      </c>
      <c r="D202">
        <v>7</v>
      </c>
    </row>
    <row r="203" spans="1:4" x14ac:dyDescent="0.25">
      <c r="A203" t="s">
        <v>64</v>
      </c>
      <c r="B203">
        <v>0.22482341379230883</v>
      </c>
      <c r="C203">
        <v>132.28853561375533</v>
      </c>
      <c r="D203">
        <v>8</v>
      </c>
    </row>
    <row r="204" spans="1:4" x14ac:dyDescent="0.25">
      <c r="A204" t="s">
        <v>64</v>
      </c>
      <c r="B204">
        <v>0.17920954267487549</v>
      </c>
      <c r="C204">
        <v>105.44883901803422</v>
      </c>
      <c r="D204">
        <v>8</v>
      </c>
    </row>
    <row r="205" spans="1:4" x14ac:dyDescent="0.25">
      <c r="A205" t="s">
        <v>64</v>
      </c>
      <c r="B205">
        <v>0.42861571804553983</v>
      </c>
      <c r="C205">
        <v>252.20213822419254</v>
      </c>
      <c r="D205">
        <v>8</v>
      </c>
    </row>
    <row r="206" spans="1:4" x14ac:dyDescent="0.25">
      <c r="A206" t="s">
        <v>64</v>
      </c>
      <c r="B206">
        <v>0.34522698285124154</v>
      </c>
      <c r="C206">
        <v>239.80482155663253</v>
      </c>
      <c r="D206">
        <v>9</v>
      </c>
    </row>
    <row r="207" spans="1:4" x14ac:dyDescent="0.25">
      <c r="A207" t="s">
        <v>64</v>
      </c>
      <c r="B207">
        <v>0.30983574102647737</v>
      </c>
      <c r="C207">
        <v>215.2210234990159</v>
      </c>
      <c r="D207">
        <v>9</v>
      </c>
    </row>
    <row r="208" spans="1:4" x14ac:dyDescent="0.25">
      <c r="A208" t="s">
        <v>64</v>
      </c>
      <c r="B208">
        <v>0.32344507459147004</v>
      </c>
      <c r="C208">
        <v>224.67446708590967</v>
      </c>
      <c r="D208">
        <v>9</v>
      </c>
    </row>
    <row r="209" spans="1:4" x14ac:dyDescent="0.25">
      <c r="A209" t="s">
        <v>64</v>
      </c>
      <c r="B209">
        <v>0.35423066187953506</v>
      </c>
      <c r="C209">
        <v>237.32895769326672</v>
      </c>
      <c r="D209">
        <v>10</v>
      </c>
    </row>
    <row r="210" spans="1:4" x14ac:dyDescent="0.25">
      <c r="A210" t="s">
        <v>64</v>
      </c>
      <c r="B210">
        <v>0.18427777786327279</v>
      </c>
      <c r="C210">
        <v>123.46320534272343</v>
      </c>
      <c r="D210">
        <v>10</v>
      </c>
    </row>
    <row r="211" spans="1:4" x14ac:dyDescent="0.25">
      <c r="A211" t="s">
        <v>64</v>
      </c>
      <c r="B211">
        <v>0.20794133888180799</v>
      </c>
      <c r="C211">
        <v>139.31741808094725</v>
      </c>
      <c r="D211">
        <v>10</v>
      </c>
    </row>
    <row r="212" spans="1:4" x14ac:dyDescent="0.25">
      <c r="A212" t="s">
        <v>64</v>
      </c>
      <c r="B212">
        <v>0.10495075980592586</v>
      </c>
      <c r="C212">
        <v>59.88806322678203</v>
      </c>
      <c r="D212">
        <v>11</v>
      </c>
    </row>
    <row r="213" spans="1:4" x14ac:dyDescent="0.25">
      <c r="A213" t="s">
        <v>64</v>
      </c>
      <c r="B213">
        <v>0.82066656014703954</v>
      </c>
      <c r="C213">
        <v>468.29704647280278</v>
      </c>
      <c r="D213">
        <v>11</v>
      </c>
    </row>
    <row r="214" spans="1:4" x14ac:dyDescent="0.25">
      <c r="A214" t="s">
        <v>64</v>
      </c>
      <c r="B214">
        <v>0.37741730910789428</v>
      </c>
      <c r="C214">
        <v>215.36567922454702</v>
      </c>
      <c r="D214">
        <v>11</v>
      </c>
    </row>
    <row r="215" spans="1:4" x14ac:dyDescent="0.25">
      <c r="A215" t="s">
        <v>64</v>
      </c>
      <c r="B215">
        <v>0.24692890166980661</v>
      </c>
      <c r="C215">
        <v>204.71329422368171</v>
      </c>
      <c r="D215">
        <v>12</v>
      </c>
    </row>
    <row r="216" spans="1:4" x14ac:dyDescent="0.25">
      <c r="A216" t="s">
        <v>64</v>
      </c>
      <c r="B216">
        <v>0.20805361551334939</v>
      </c>
      <c r="C216">
        <v>172.48422812748828</v>
      </c>
      <c r="D216">
        <v>12</v>
      </c>
    </row>
    <row r="217" spans="1:4" x14ac:dyDescent="0.25">
      <c r="A217" t="s">
        <v>64</v>
      </c>
      <c r="B217">
        <v>0.39131553206767533</v>
      </c>
      <c r="C217">
        <v>324.41521064871677</v>
      </c>
      <c r="D217">
        <v>12</v>
      </c>
    </row>
    <row r="218" spans="1:4" x14ac:dyDescent="0.25">
      <c r="A218" t="s">
        <v>64</v>
      </c>
      <c r="B218">
        <v>0.65328428842587605</v>
      </c>
      <c r="C218">
        <v>348.59468417398256</v>
      </c>
      <c r="D218">
        <v>13</v>
      </c>
    </row>
    <row r="219" spans="1:4" x14ac:dyDescent="0.25">
      <c r="A219" t="s">
        <v>64</v>
      </c>
      <c r="B219">
        <v>0.59900020475308202</v>
      </c>
      <c r="C219">
        <v>319.62851532705065</v>
      </c>
      <c r="D219">
        <v>13</v>
      </c>
    </row>
    <row r="220" spans="1:4" x14ac:dyDescent="0.25">
      <c r="A220" t="s">
        <v>64</v>
      </c>
      <c r="B220">
        <v>0.77998162995964571</v>
      </c>
      <c r="C220">
        <v>416.20080992984305</v>
      </c>
      <c r="D220">
        <v>13</v>
      </c>
    </row>
    <row r="221" spans="1:4" x14ac:dyDescent="0.25">
      <c r="A221" t="s">
        <v>64</v>
      </c>
      <c r="B221">
        <v>0.14742864610249465</v>
      </c>
      <c r="C221">
        <v>99.49394393716176</v>
      </c>
      <c r="D221">
        <v>14</v>
      </c>
    </row>
    <row r="222" spans="1:4" x14ac:dyDescent="0.25">
      <c r="A222" t="s">
        <v>64</v>
      </c>
      <c r="B222">
        <v>0.55820035564704884</v>
      </c>
      <c r="C222">
        <v>376.70803035009004</v>
      </c>
      <c r="D222">
        <v>14</v>
      </c>
    </row>
    <row r="223" spans="1:4" x14ac:dyDescent="0.25">
      <c r="A223" t="s">
        <v>64</v>
      </c>
      <c r="B223">
        <v>0.48635368681800373</v>
      </c>
      <c r="C223">
        <v>328.22146664944239</v>
      </c>
      <c r="D223">
        <v>14</v>
      </c>
    </row>
    <row r="224" spans="1:4" x14ac:dyDescent="0.25">
      <c r="A224" t="s">
        <v>64</v>
      </c>
      <c r="B224">
        <v>0.1209992863397007</v>
      </c>
      <c r="C224">
        <v>71.568972313906158</v>
      </c>
      <c r="D224">
        <v>15</v>
      </c>
    </row>
    <row r="225" spans="1:4" x14ac:dyDescent="0.25">
      <c r="A225" t="s">
        <v>64</v>
      </c>
      <c r="B225">
        <v>0.33765356336738339</v>
      </c>
      <c r="C225">
        <v>199.71620708975331</v>
      </c>
      <c r="D225">
        <v>15</v>
      </c>
    </row>
    <row r="226" spans="1:4" x14ac:dyDescent="0.25">
      <c r="A226" t="s">
        <v>64</v>
      </c>
      <c r="B226">
        <v>0.25830776719812687</v>
      </c>
      <c r="C226">
        <v>152.78454938294962</v>
      </c>
      <c r="D226">
        <v>15</v>
      </c>
    </row>
    <row r="227" spans="1:4" x14ac:dyDescent="0.25">
      <c r="A227" t="s">
        <v>65</v>
      </c>
      <c r="B227">
        <v>1.8972954127430372E-2</v>
      </c>
      <c r="C227">
        <v>16.340392644431407</v>
      </c>
      <c r="D227">
        <v>1</v>
      </c>
    </row>
    <row r="228" spans="1:4" x14ac:dyDescent="0.25">
      <c r="A228" t="s">
        <v>65</v>
      </c>
      <c r="B228">
        <v>2.421748587694883E-2</v>
      </c>
      <c r="C228">
        <v>20.857227895691512</v>
      </c>
      <c r="D228">
        <v>1</v>
      </c>
    </row>
    <row r="229" spans="1:4" x14ac:dyDescent="0.25">
      <c r="A229" t="s">
        <v>65</v>
      </c>
      <c r="B229">
        <v>6.2208018673177136E-2</v>
      </c>
      <c r="C229">
        <v>53.576445920048556</v>
      </c>
      <c r="D229">
        <v>1</v>
      </c>
    </row>
    <row r="230" spans="1:4" x14ac:dyDescent="0.25">
      <c r="A230" t="s">
        <v>65</v>
      </c>
      <c r="B230">
        <v>0.16092190184255326</v>
      </c>
      <c r="C230">
        <v>110.65046396445113</v>
      </c>
      <c r="D230">
        <v>2</v>
      </c>
    </row>
    <row r="231" spans="1:4" x14ac:dyDescent="0.25">
      <c r="A231" t="s">
        <v>65</v>
      </c>
      <c r="B231">
        <v>3.694805188225575E-2</v>
      </c>
      <c r="C231">
        <v>25.405610029107422</v>
      </c>
      <c r="D231">
        <v>2</v>
      </c>
    </row>
    <row r="232" spans="1:4" x14ac:dyDescent="0.25">
      <c r="A232" t="s">
        <v>65</v>
      </c>
      <c r="B232">
        <v>0.15518254883387234</v>
      </c>
      <c r="C232">
        <v>106.70406471118069</v>
      </c>
      <c r="D232">
        <v>2</v>
      </c>
    </row>
    <row r="233" spans="1:4" x14ac:dyDescent="0.25">
      <c r="A233" t="s">
        <v>65</v>
      </c>
      <c r="B233">
        <v>0.29889205282738274</v>
      </c>
      <c r="C233">
        <v>208.47127807176977</v>
      </c>
      <c r="D233">
        <v>3</v>
      </c>
    </row>
    <row r="234" spans="1:4" x14ac:dyDescent="0.25">
      <c r="A234" t="s">
        <v>65</v>
      </c>
      <c r="B234">
        <v>2.5382678291538983E-2</v>
      </c>
      <c r="C234">
        <v>17.703914621569744</v>
      </c>
      <c r="D234">
        <v>3</v>
      </c>
    </row>
    <row r="235" spans="1:4" x14ac:dyDescent="0.25">
      <c r="A235" t="s">
        <v>65</v>
      </c>
      <c r="B235">
        <v>0.43616437868060415</v>
      </c>
      <c r="C235">
        <v>304.21600244231939</v>
      </c>
      <c r="D235">
        <v>3</v>
      </c>
    </row>
    <row r="236" spans="1:4" x14ac:dyDescent="0.25">
      <c r="A236" t="s">
        <v>65</v>
      </c>
      <c r="B236">
        <v>0.17685080934113379</v>
      </c>
      <c r="C236">
        <v>90.394786916342639</v>
      </c>
      <c r="D236">
        <v>4</v>
      </c>
    </row>
    <row r="237" spans="1:4" x14ac:dyDescent="0.25">
      <c r="A237" t="s">
        <v>65</v>
      </c>
      <c r="B237">
        <v>3.7470663100035856E-2</v>
      </c>
      <c r="C237">
        <v>19.152598843968001</v>
      </c>
      <c r="D237">
        <v>4</v>
      </c>
    </row>
    <row r="238" spans="1:4" x14ac:dyDescent="0.25">
      <c r="A238" t="s">
        <v>65</v>
      </c>
      <c r="B238">
        <v>2.8392565944127545E-2</v>
      </c>
      <c r="C238">
        <v>14.512458032221536</v>
      </c>
      <c r="D238">
        <v>4</v>
      </c>
    </row>
    <row r="239" spans="1:4" x14ac:dyDescent="0.25">
      <c r="A239" t="s">
        <v>65</v>
      </c>
      <c r="B239">
        <v>2.1169409076826608E-2</v>
      </c>
      <c r="C239">
        <v>16.812137964318786</v>
      </c>
      <c r="D239">
        <v>5</v>
      </c>
    </row>
    <row r="240" spans="1:4" x14ac:dyDescent="0.25">
      <c r="A240" t="s">
        <v>65</v>
      </c>
      <c r="B240">
        <v>2.8963884142421872E-2</v>
      </c>
      <c r="C240">
        <v>23.002286668359709</v>
      </c>
      <c r="D240">
        <v>5</v>
      </c>
    </row>
    <row r="241" spans="1:4" x14ac:dyDescent="0.25">
      <c r="A241" t="s">
        <v>65</v>
      </c>
      <c r="B241">
        <v>0.19460388586563848</v>
      </c>
      <c r="C241">
        <v>154.54882872224724</v>
      </c>
      <c r="D241">
        <v>5</v>
      </c>
    </row>
    <row r="242" spans="1:4" x14ac:dyDescent="0.25">
      <c r="A242" t="s">
        <v>65</v>
      </c>
      <c r="B242">
        <v>2.6239717748343827E-2</v>
      </c>
      <c r="C242">
        <v>14.840299513849237</v>
      </c>
      <c r="D242">
        <v>6</v>
      </c>
    </row>
    <row r="243" spans="1:4" x14ac:dyDescent="0.25">
      <c r="A243" t="s">
        <v>65</v>
      </c>
      <c r="B243">
        <v>1.2224097742129925E-2</v>
      </c>
      <c r="C243">
        <v>6.9135374671180028</v>
      </c>
      <c r="D243">
        <v>6</v>
      </c>
    </row>
    <row r="244" spans="1:4" x14ac:dyDescent="0.25">
      <c r="A244" t="s">
        <v>65</v>
      </c>
      <c r="B244">
        <v>3.7373250941740738E-2</v>
      </c>
      <c r="C244">
        <v>21.137050447758234</v>
      </c>
      <c r="D244">
        <v>6</v>
      </c>
    </row>
    <row r="245" spans="1:4" x14ac:dyDescent="0.25">
      <c r="A245" t="s">
        <v>65</v>
      </c>
      <c r="B245">
        <v>0.10950212642013517</v>
      </c>
      <c r="C245">
        <v>67.509716048751244</v>
      </c>
      <c r="D245">
        <v>7</v>
      </c>
    </row>
    <row r="246" spans="1:4" x14ac:dyDescent="0.25">
      <c r="A246" t="s">
        <v>65</v>
      </c>
      <c r="B246">
        <v>4.5237664458268691E-2</v>
      </c>
      <c r="C246">
        <v>27.889703900077336</v>
      </c>
      <c r="D246">
        <v>7</v>
      </c>
    </row>
    <row r="247" spans="1:4" x14ac:dyDescent="0.25">
      <c r="A247" t="s">
        <v>65</v>
      </c>
      <c r="B247">
        <v>1.6723118449781388E-2</v>
      </c>
      <c r="C247">
        <v>10.310055292102344</v>
      </c>
      <c r="D247">
        <v>7</v>
      </c>
    </row>
    <row r="248" spans="1:4" x14ac:dyDescent="0.25">
      <c r="A248" t="s">
        <v>65</v>
      </c>
      <c r="B248">
        <v>0.23762720738510948</v>
      </c>
      <c r="C248">
        <v>139.82242666238562</v>
      </c>
      <c r="D248">
        <v>8</v>
      </c>
    </row>
    <row r="249" spans="1:4" x14ac:dyDescent="0.25">
      <c r="A249" t="s">
        <v>65</v>
      </c>
      <c r="B249">
        <v>3.3769595596022106E-2</v>
      </c>
      <c r="C249">
        <v>19.870396389378694</v>
      </c>
      <c r="D249">
        <v>8</v>
      </c>
    </row>
    <row r="250" spans="1:4" x14ac:dyDescent="0.25">
      <c r="A250" t="s">
        <v>65</v>
      </c>
      <c r="B250">
        <v>0.47066672235474921</v>
      </c>
      <c r="C250">
        <v>276.94540533912027</v>
      </c>
      <c r="D250">
        <v>8</v>
      </c>
    </row>
    <row r="251" spans="1:4" x14ac:dyDescent="0.25">
      <c r="A251" t="s">
        <v>65</v>
      </c>
      <c r="B251">
        <v>2.570814405426412E-2</v>
      </c>
      <c r="C251">
        <v>17.857633394031325</v>
      </c>
      <c r="D251">
        <v>9</v>
      </c>
    </row>
    <row r="252" spans="1:4" x14ac:dyDescent="0.25">
      <c r="A252" t="s">
        <v>65</v>
      </c>
      <c r="B252">
        <v>6.9662886810413953E-3</v>
      </c>
      <c r="C252">
        <v>4.8389891203520481</v>
      </c>
      <c r="D252">
        <v>9</v>
      </c>
    </row>
    <row r="253" spans="1:4" x14ac:dyDescent="0.25">
      <c r="A253" t="s">
        <v>65</v>
      </c>
      <c r="B253">
        <v>0.11519660997374807</v>
      </c>
      <c r="C253">
        <v>80.018955269748275</v>
      </c>
      <c r="D253">
        <v>9</v>
      </c>
    </row>
    <row r="254" spans="1:4" x14ac:dyDescent="0.25">
      <c r="A254" t="s">
        <v>65</v>
      </c>
      <c r="B254">
        <v>3.2994926981677455E-2</v>
      </c>
      <c r="C254">
        <v>22.106080789782002</v>
      </c>
      <c r="D254">
        <v>10</v>
      </c>
    </row>
    <row r="255" spans="1:4" x14ac:dyDescent="0.25">
      <c r="A255" t="s">
        <v>65</v>
      </c>
      <c r="B255">
        <v>1.1523679129260445E-2</v>
      </c>
      <c r="C255">
        <v>7.7206833028731552</v>
      </c>
      <c r="D255">
        <v>10</v>
      </c>
    </row>
    <row r="256" spans="1:4" x14ac:dyDescent="0.25">
      <c r="A256" t="s">
        <v>65</v>
      </c>
      <c r="B256">
        <v>1.1360222687710649E-2</v>
      </c>
      <c r="C256">
        <v>7.6111700645345275</v>
      </c>
      <c r="D256">
        <v>10</v>
      </c>
    </row>
    <row r="257" spans="1:4" x14ac:dyDescent="0.25">
      <c r="A257" t="s">
        <v>65</v>
      </c>
      <c r="B257">
        <v>3.4249248591179421E-2</v>
      </c>
      <c r="C257">
        <v>19.543652365082885</v>
      </c>
      <c r="D257">
        <v>11</v>
      </c>
    </row>
    <row r="258" spans="1:4" x14ac:dyDescent="0.25">
      <c r="A258" t="s">
        <v>65</v>
      </c>
      <c r="B258">
        <v>9.6650262185947085E-3</v>
      </c>
      <c r="C258">
        <v>5.515154938735602</v>
      </c>
      <c r="D258">
        <v>11</v>
      </c>
    </row>
    <row r="259" spans="1:4" x14ac:dyDescent="0.25">
      <c r="A259" t="s">
        <v>65</v>
      </c>
      <c r="B259">
        <v>4.639374977828617E-2</v>
      </c>
      <c r="C259">
        <v>26.47367036872684</v>
      </c>
      <c r="D259">
        <v>11</v>
      </c>
    </row>
    <row r="260" spans="1:4" x14ac:dyDescent="0.25">
      <c r="A260" t="s">
        <v>65</v>
      </c>
      <c r="B260">
        <v>3.9804945287607495E-2</v>
      </c>
      <c r="C260">
        <v>32.999788283656883</v>
      </c>
      <c r="D260">
        <v>12</v>
      </c>
    </row>
    <row r="261" spans="1:4" x14ac:dyDescent="0.25">
      <c r="A261" t="s">
        <v>65</v>
      </c>
      <c r="B261">
        <v>7.227881438515652E-3</v>
      </c>
      <c r="C261">
        <v>5.9921840235426229</v>
      </c>
      <c r="D261">
        <v>12</v>
      </c>
    </row>
    <row r="262" spans="1:4" x14ac:dyDescent="0.25">
      <c r="A262" t="s">
        <v>65</v>
      </c>
      <c r="B262">
        <v>1.073529756313008E-2</v>
      </c>
      <c r="C262">
        <v>8.8999631625079285</v>
      </c>
      <c r="D262">
        <v>12</v>
      </c>
    </row>
    <row r="263" spans="1:4" x14ac:dyDescent="0.25">
      <c r="A263" t="s">
        <v>65</v>
      </c>
      <c r="B263">
        <v>3.1736359512200447E-2</v>
      </c>
      <c r="C263">
        <v>16.934627721791205</v>
      </c>
      <c r="D263">
        <v>13</v>
      </c>
    </row>
    <row r="264" spans="1:4" x14ac:dyDescent="0.25">
      <c r="A264" t="s">
        <v>65</v>
      </c>
      <c r="B264">
        <v>4.6331871322117621E-2</v>
      </c>
      <c r="C264">
        <v>24.722841704397958</v>
      </c>
      <c r="D264">
        <v>13</v>
      </c>
    </row>
    <row r="265" spans="1:4" x14ac:dyDescent="0.25">
      <c r="A265" t="s">
        <v>65</v>
      </c>
      <c r="B265">
        <v>0.15988742563141223</v>
      </c>
      <c r="C265">
        <v>85.31646578501369</v>
      </c>
      <c r="D265">
        <v>13</v>
      </c>
    </row>
    <row r="266" spans="1:4" x14ac:dyDescent="0.25">
      <c r="A266" t="s">
        <v>65</v>
      </c>
      <c r="B266">
        <v>0.14318472951583519</v>
      </c>
      <c r="C266">
        <v>96.629887255439698</v>
      </c>
      <c r="D266">
        <v>14</v>
      </c>
    </row>
    <row r="267" spans="1:4" x14ac:dyDescent="0.25">
      <c r="A267" t="s">
        <v>65</v>
      </c>
      <c r="B267">
        <v>4.0603299917372189E-3</v>
      </c>
      <c r="C267">
        <v>2.7401611236626802</v>
      </c>
      <c r="D267">
        <v>14</v>
      </c>
    </row>
    <row r="268" spans="1:4" x14ac:dyDescent="0.25">
      <c r="A268" t="s">
        <v>65</v>
      </c>
      <c r="B268">
        <v>1.8751436162669218E-2</v>
      </c>
      <c r="C268">
        <v>12.654625730014827</v>
      </c>
      <c r="D268">
        <v>14</v>
      </c>
    </row>
    <row r="269" spans="1:4" x14ac:dyDescent="0.25">
      <c r="A269" t="s">
        <v>65</v>
      </c>
      <c r="B269">
        <v>3.2347778028148567E-2</v>
      </c>
      <c r="C269">
        <v>19.133147807280476</v>
      </c>
      <c r="D269">
        <v>15</v>
      </c>
    </row>
    <row r="270" spans="1:4" x14ac:dyDescent="0.25">
      <c r="A270" t="s">
        <v>65</v>
      </c>
      <c r="B270">
        <v>3.0086932174701448E-2</v>
      </c>
      <c r="C270">
        <v>17.795896826831704</v>
      </c>
      <c r="D270">
        <v>15</v>
      </c>
    </row>
    <row r="271" spans="1:4" x14ac:dyDescent="0.25">
      <c r="A271" t="s">
        <v>65</v>
      </c>
      <c r="B271">
        <v>5.6003740021573344E-2</v>
      </c>
      <c r="C271">
        <v>33.125237679720811</v>
      </c>
      <c r="D271">
        <v>1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FD333-46BB-4561-92E9-015F59FB9BF7}">
  <dimension ref="A1:C7"/>
  <sheetViews>
    <sheetView workbookViewId="0">
      <selection sqref="A1:D7"/>
    </sheetView>
  </sheetViews>
  <sheetFormatPr baseColWidth="10" defaultRowHeight="15" x14ac:dyDescent="0.25"/>
  <sheetData>
    <row r="1" spans="1:3" x14ac:dyDescent="0.25">
      <c r="A1" t="s">
        <v>57</v>
      </c>
      <c r="C1" t="s">
        <v>71</v>
      </c>
    </row>
    <row r="3" spans="1:3" x14ac:dyDescent="0.25">
      <c r="A3" t="s">
        <v>69</v>
      </c>
      <c r="C3" t="s">
        <v>70</v>
      </c>
    </row>
    <row r="5" spans="1:3" x14ac:dyDescent="0.25">
      <c r="A5" t="s">
        <v>32</v>
      </c>
      <c r="C5" t="s">
        <v>72</v>
      </c>
    </row>
    <row r="7" spans="1:3" x14ac:dyDescent="0.25">
      <c r="A7" t="s">
        <v>55</v>
      </c>
      <c r="C7" t="s">
        <v>7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F4C12-8436-45F9-B4DA-8BFD9C4FC225}">
  <dimension ref="A1:D91"/>
  <sheetViews>
    <sheetView topLeftCell="A55" workbookViewId="0">
      <selection activeCell="C84" sqref="C84"/>
    </sheetView>
  </sheetViews>
  <sheetFormatPr baseColWidth="10" defaultRowHeight="15" x14ac:dyDescent="0.25"/>
  <cols>
    <col min="2" max="2" width="14.28515625" customWidth="1"/>
  </cols>
  <sheetData>
    <row r="1" spans="1:4" x14ac:dyDescent="0.25">
      <c r="A1" t="s">
        <v>55</v>
      </c>
      <c r="B1" t="s">
        <v>57</v>
      </c>
      <c r="C1" t="s">
        <v>66</v>
      </c>
      <c r="D1" t="s">
        <v>67</v>
      </c>
    </row>
    <row r="2" spans="1:4" x14ac:dyDescent="0.25">
      <c r="A2">
        <v>1</v>
      </c>
      <c r="B2" t="s">
        <v>59</v>
      </c>
      <c r="C2">
        <v>1.9813945860152467</v>
      </c>
      <c r="D2">
        <v>2.2792383853895443E-3</v>
      </c>
    </row>
    <row r="3" spans="1:4" x14ac:dyDescent="0.25">
      <c r="A3">
        <v>2</v>
      </c>
      <c r="B3" t="s">
        <v>59</v>
      </c>
      <c r="C3">
        <v>4.8547990134694823</v>
      </c>
      <c r="D3">
        <v>7.0604628513970978E-3</v>
      </c>
    </row>
    <row r="4" spans="1:4" x14ac:dyDescent="0.25">
      <c r="A4">
        <v>3</v>
      </c>
      <c r="B4" t="s">
        <v>59</v>
      </c>
      <c r="C4">
        <v>1.6821686606720672</v>
      </c>
      <c r="D4">
        <v>2.411779928825832E-3</v>
      </c>
    </row>
    <row r="5" spans="1:4" x14ac:dyDescent="0.25">
      <c r="A5">
        <v>4</v>
      </c>
      <c r="B5" t="s">
        <v>59</v>
      </c>
      <c r="C5">
        <v>4.3015076674603234</v>
      </c>
      <c r="D5">
        <v>8.4155861010157193E-3</v>
      </c>
    </row>
    <row r="6" spans="1:4" x14ac:dyDescent="0.25">
      <c r="A6">
        <v>5</v>
      </c>
      <c r="B6" t="s">
        <v>59</v>
      </c>
      <c r="C6">
        <v>6.0374825525953293</v>
      </c>
      <c r="D6">
        <v>7.6022417982383348E-3</v>
      </c>
    </row>
    <row r="7" spans="1:4" x14ac:dyDescent="0.25">
      <c r="A7">
        <v>6</v>
      </c>
      <c r="B7" t="s">
        <v>59</v>
      </c>
      <c r="C7">
        <v>4.9091898400039389</v>
      </c>
      <c r="D7">
        <v>8.6801318029011022E-3</v>
      </c>
    </row>
    <row r="8" spans="1:4" x14ac:dyDescent="0.25">
      <c r="A8">
        <v>7</v>
      </c>
      <c r="B8" t="s">
        <v>59</v>
      </c>
      <c r="C8">
        <v>5.6463473571174854</v>
      </c>
      <c r="D8">
        <v>9.1584897448626097E-3</v>
      </c>
    </row>
    <row r="9" spans="1:4" x14ac:dyDescent="0.25">
      <c r="A9">
        <v>8</v>
      </c>
      <c r="B9" t="s">
        <v>59</v>
      </c>
      <c r="C9">
        <v>4.761580247153681</v>
      </c>
      <c r="D9">
        <v>7.4011829683348932E-3</v>
      </c>
    </row>
    <row r="10" spans="1:4" x14ac:dyDescent="0.25">
      <c r="A10">
        <v>9</v>
      </c>
      <c r="B10" t="s">
        <v>59</v>
      </c>
      <c r="C10">
        <v>7.2413352812341536</v>
      </c>
      <c r="D10">
        <v>1.0424745902635381E-2</v>
      </c>
    </row>
    <row r="11" spans="1:4" x14ac:dyDescent="0.25">
      <c r="A11">
        <v>10</v>
      </c>
      <c r="B11" t="s">
        <v>59</v>
      </c>
      <c r="C11">
        <v>9.129362409351609</v>
      </c>
      <c r="D11">
        <v>1.4754293598032644E-2</v>
      </c>
    </row>
    <row r="12" spans="1:4" x14ac:dyDescent="0.25">
      <c r="A12">
        <v>11</v>
      </c>
      <c r="B12" t="s">
        <v>59</v>
      </c>
      <c r="C12">
        <v>2.288706804211929</v>
      </c>
      <c r="D12">
        <v>4.0108413118228187E-3</v>
      </c>
    </row>
    <row r="13" spans="1:4" x14ac:dyDescent="0.25">
      <c r="A13">
        <v>12</v>
      </c>
      <c r="B13" t="s">
        <v>59</v>
      </c>
      <c r="C13">
        <v>4.0730643531543409</v>
      </c>
      <c r="D13">
        <v>4.9130043604099947E-3</v>
      </c>
    </row>
    <row r="14" spans="1:4" x14ac:dyDescent="0.25">
      <c r="A14">
        <v>13</v>
      </c>
      <c r="B14" t="s">
        <v>59</v>
      </c>
      <c r="C14">
        <v>1.2516852543647488</v>
      </c>
      <c r="D14">
        <v>2.345722260993291E-3</v>
      </c>
    </row>
    <row r="15" spans="1:4" x14ac:dyDescent="0.25">
      <c r="A15">
        <v>14</v>
      </c>
      <c r="B15" t="s">
        <v>59</v>
      </c>
      <c r="C15">
        <v>1.2873888892569234</v>
      </c>
      <c r="D15">
        <v>1.9076337055290015E-3</v>
      </c>
    </row>
    <row r="16" spans="1:4" x14ac:dyDescent="0.25">
      <c r="A16">
        <v>15</v>
      </c>
      <c r="B16" t="s">
        <v>59</v>
      </c>
      <c r="C16">
        <v>5.6333786809742064</v>
      </c>
      <c r="D16">
        <v>9.5241663816195195E-3</v>
      </c>
    </row>
    <row r="17" spans="1:4" x14ac:dyDescent="0.25">
      <c r="A17">
        <v>1</v>
      </c>
      <c r="B17" t="s">
        <v>61</v>
      </c>
      <c r="C17">
        <v>10.58662005058496</v>
      </c>
      <c r="D17">
        <v>1.2178003796484668E-2</v>
      </c>
    </row>
    <row r="18" spans="1:4" x14ac:dyDescent="0.25">
      <c r="A18">
        <v>2</v>
      </c>
      <c r="B18" t="s">
        <v>61</v>
      </c>
      <c r="C18">
        <v>16.69752904977323</v>
      </c>
      <c r="D18">
        <v>2.4283658960743679E-2</v>
      </c>
    </row>
    <row r="19" spans="1:4" x14ac:dyDescent="0.25">
      <c r="A19">
        <v>3</v>
      </c>
      <c r="B19" t="s">
        <v>61</v>
      </c>
      <c r="C19">
        <v>8.8917786759266395</v>
      </c>
      <c r="D19">
        <v>1.2748432332340326E-2</v>
      </c>
    </row>
    <row r="20" spans="1:4" x14ac:dyDescent="0.25">
      <c r="A20">
        <v>4</v>
      </c>
      <c r="B20" t="s">
        <v>61</v>
      </c>
      <c r="C20">
        <v>4.9780357104479878</v>
      </c>
      <c r="D20">
        <v>9.7391638871447885E-3</v>
      </c>
    </row>
    <row r="21" spans="1:4" x14ac:dyDescent="0.25">
      <c r="A21">
        <v>5</v>
      </c>
      <c r="B21" t="s">
        <v>61</v>
      </c>
      <c r="C21">
        <v>4.3133036205645512</v>
      </c>
      <c r="D21">
        <v>5.4312003036187358E-3</v>
      </c>
    </row>
    <row r="22" spans="1:4" x14ac:dyDescent="0.25">
      <c r="A22">
        <v>6</v>
      </c>
      <c r="B22" t="s">
        <v>61</v>
      </c>
      <c r="C22">
        <v>4.8995878769886341</v>
      </c>
      <c r="D22">
        <v>8.663154194119253E-3</v>
      </c>
    </row>
    <row r="23" spans="1:4" x14ac:dyDescent="0.25">
      <c r="A23">
        <v>7</v>
      </c>
      <c r="B23" t="s">
        <v>61</v>
      </c>
      <c r="C23">
        <v>9.5558592855121098</v>
      </c>
      <c r="D23">
        <v>1.5499797255546672E-2</v>
      </c>
    </row>
    <row r="24" spans="1:4" x14ac:dyDescent="0.25">
      <c r="A24">
        <v>8</v>
      </c>
      <c r="B24" t="s">
        <v>61</v>
      </c>
      <c r="C24">
        <v>6.294806506232316</v>
      </c>
      <c r="D24">
        <v>9.7843598731197912E-3</v>
      </c>
    </row>
    <row r="25" spans="1:4" x14ac:dyDescent="0.25">
      <c r="A25">
        <v>9</v>
      </c>
      <c r="B25" t="s">
        <v>61</v>
      </c>
      <c r="C25">
        <v>5.3877749751382096</v>
      </c>
      <c r="D25">
        <v>7.7563298639061196E-3</v>
      </c>
    </row>
    <row r="26" spans="1:4" x14ac:dyDescent="0.25">
      <c r="A26">
        <v>10</v>
      </c>
      <c r="B26" t="s">
        <v>61</v>
      </c>
      <c r="C26">
        <v>2.8058360865156202</v>
      </c>
      <c r="D26">
        <v>4.5346134321494827E-3</v>
      </c>
    </row>
    <row r="27" spans="1:4" x14ac:dyDescent="0.25">
      <c r="A27">
        <v>11</v>
      </c>
      <c r="B27" t="s">
        <v>61</v>
      </c>
      <c r="C27">
        <v>14.3589934413079</v>
      </c>
      <c r="D27">
        <v>2.5163399691303479E-2</v>
      </c>
    </row>
    <row r="28" spans="1:4" x14ac:dyDescent="0.25">
      <c r="A28">
        <v>12</v>
      </c>
      <c r="B28" t="s">
        <v>61</v>
      </c>
      <c r="C28">
        <v>5.6563782728266299</v>
      </c>
      <c r="D28">
        <v>6.8228264296890063E-3</v>
      </c>
    </row>
    <row r="29" spans="1:4" x14ac:dyDescent="0.25">
      <c r="A29">
        <v>13</v>
      </c>
      <c r="B29" t="s">
        <v>61</v>
      </c>
      <c r="C29">
        <v>2.8384136207485136</v>
      </c>
      <c r="D29">
        <v>5.3193324702666333E-3</v>
      </c>
    </row>
    <row r="30" spans="1:4" x14ac:dyDescent="0.25">
      <c r="A30">
        <v>14</v>
      </c>
      <c r="B30" t="s">
        <v>61</v>
      </c>
      <c r="C30">
        <v>3.2647743023391147</v>
      </c>
      <c r="D30">
        <v>4.8376939960090874E-3</v>
      </c>
    </row>
    <row r="31" spans="1:4" x14ac:dyDescent="0.25">
      <c r="A31">
        <v>15</v>
      </c>
      <c r="B31" t="s">
        <v>61</v>
      </c>
      <c r="C31">
        <v>7.3242184872856351</v>
      </c>
      <c r="D31">
        <v>1.2382813128440112E-2</v>
      </c>
    </row>
    <row r="32" spans="1:4" x14ac:dyDescent="0.25">
      <c r="A32">
        <v>1</v>
      </c>
      <c r="B32" t="s">
        <v>62</v>
      </c>
      <c r="C32">
        <v>13.678874215207436</v>
      </c>
      <c r="D32">
        <v>1.5735086489216923E-2</v>
      </c>
    </row>
    <row r="33" spans="1:4" x14ac:dyDescent="0.25">
      <c r="A33">
        <v>2</v>
      </c>
      <c r="B33" t="s">
        <v>62</v>
      </c>
      <c r="C33">
        <v>8.7546334583081187</v>
      </c>
      <c r="D33">
        <v>1.2732095425266385E-2</v>
      </c>
    </row>
    <row r="34" spans="1:4" x14ac:dyDescent="0.25">
      <c r="A34">
        <v>3</v>
      </c>
      <c r="B34" t="s">
        <v>62</v>
      </c>
      <c r="C34">
        <v>6.7228077696190178</v>
      </c>
      <c r="D34">
        <v>9.6387081885377923E-3</v>
      </c>
    </row>
    <row r="35" spans="1:4" x14ac:dyDescent="0.25">
      <c r="A35">
        <v>4</v>
      </c>
      <c r="B35" t="s">
        <v>62</v>
      </c>
      <c r="C35">
        <v>6.5368700306486902</v>
      </c>
      <c r="D35">
        <v>1.2788909570060819E-2</v>
      </c>
    </row>
    <row r="36" spans="1:4" x14ac:dyDescent="0.25">
      <c r="A36">
        <v>5</v>
      </c>
      <c r="B36" t="s">
        <v>62</v>
      </c>
      <c r="C36">
        <v>9.0313164561749559</v>
      </c>
      <c r="D36">
        <v>1.1371999978159254E-2</v>
      </c>
    </row>
    <row r="37" spans="1:4" x14ac:dyDescent="0.25">
      <c r="A37">
        <v>6</v>
      </c>
      <c r="B37" t="s">
        <v>62</v>
      </c>
      <c r="C37">
        <v>5.7923861850168228</v>
      </c>
      <c r="D37">
        <v>1.0241746026918604E-2</v>
      </c>
    </row>
    <row r="38" spans="1:4" x14ac:dyDescent="0.25">
      <c r="A38">
        <v>7</v>
      </c>
      <c r="B38" t="s">
        <v>62</v>
      </c>
      <c r="C38">
        <v>8.4092922049996162</v>
      </c>
      <c r="D38">
        <v>1.36400422343764E-2</v>
      </c>
    </row>
    <row r="39" spans="1:4" x14ac:dyDescent="0.25">
      <c r="A39">
        <v>8</v>
      </c>
      <c r="B39" t="s">
        <v>62</v>
      </c>
      <c r="C39">
        <v>4.1569455576093235</v>
      </c>
      <c r="D39">
        <v>6.4613664086969102E-3</v>
      </c>
    </row>
    <row r="40" spans="1:4" x14ac:dyDescent="0.25">
      <c r="A40">
        <v>9</v>
      </c>
      <c r="B40" t="s">
        <v>62</v>
      </c>
      <c r="C40">
        <v>8.7561024126615212</v>
      </c>
      <c r="D40">
        <v>1.260542969001871E-2</v>
      </c>
    </row>
    <row r="41" spans="1:4" x14ac:dyDescent="0.25">
      <c r="A41">
        <v>10</v>
      </c>
      <c r="B41" t="s">
        <v>62</v>
      </c>
      <c r="C41">
        <v>5.3819458532616977</v>
      </c>
      <c r="D41">
        <v>8.697957829606754E-3</v>
      </c>
    </row>
    <row r="42" spans="1:4" x14ac:dyDescent="0.25">
      <c r="A42">
        <v>11</v>
      </c>
      <c r="B42" t="s">
        <v>62</v>
      </c>
      <c r="C42">
        <v>4.7597665009278165</v>
      </c>
      <c r="D42">
        <v>8.341246716887846E-3</v>
      </c>
    </row>
    <row r="43" spans="1:4" x14ac:dyDescent="0.25">
      <c r="A43">
        <v>12</v>
      </c>
      <c r="B43" t="s">
        <v>62</v>
      </c>
      <c r="C43">
        <v>3.033523085601507</v>
      </c>
      <c r="D43">
        <v>3.6590907618296209E-3</v>
      </c>
    </row>
    <row r="44" spans="1:4" x14ac:dyDescent="0.25">
      <c r="A44">
        <v>13</v>
      </c>
      <c r="B44" t="s">
        <v>62</v>
      </c>
      <c r="C44">
        <v>10.030616723669187</v>
      </c>
      <c r="D44">
        <v>1.8797889372072041E-2</v>
      </c>
    </row>
    <row r="45" spans="1:4" x14ac:dyDescent="0.25">
      <c r="A45">
        <v>14</v>
      </c>
      <c r="B45" t="s">
        <v>62</v>
      </c>
      <c r="C45">
        <v>5.7823322346196866</v>
      </c>
      <c r="D45">
        <v>8.5681738900932683E-3</v>
      </c>
    </row>
    <row r="46" spans="1:4" x14ac:dyDescent="0.25">
      <c r="A46">
        <v>15</v>
      </c>
      <c r="B46" t="s">
        <v>62</v>
      </c>
      <c r="C46">
        <v>7.6810799789185085</v>
      </c>
      <c r="D46">
        <v>1.2986147009221696E-2</v>
      </c>
    </row>
    <row r="47" spans="1:4" x14ac:dyDescent="0.25">
      <c r="A47">
        <v>1</v>
      </c>
      <c r="B47" t="s">
        <v>63</v>
      </c>
      <c r="C47">
        <v>6.908383141002445</v>
      </c>
      <c r="D47">
        <v>8.0213761860624868E-3</v>
      </c>
    </row>
    <row r="48" spans="1:4" x14ac:dyDescent="0.25">
      <c r="A48">
        <v>2</v>
      </c>
      <c r="B48" t="s">
        <v>63</v>
      </c>
      <c r="C48">
        <v>6.5917062064929928</v>
      </c>
      <c r="D48">
        <v>9.5864930080817676E-3</v>
      </c>
    </row>
    <row r="49" spans="1:4" x14ac:dyDescent="0.25">
      <c r="A49">
        <v>3</v>
      </c>
      <c r="B49" t="s">
        <v>63</v>
      </c>
      <c r="C49">
        <v>7.8729686631095843</v>
      </c>
      <c r="D49">
        <v>1.1287731275635779E-2</v>
      </c>
    </row>
    <row r="50" spans="1:4" x14ac:dyDescent="0.25">
      <c r="A50">
        <v>4</v>
      </c>
      <c r="B50" t="s">
        <v>63</v>
      </c>
      <c r="C50">
        <v>6.0894730700277471</v>
      </c>
      <c r="D50">
        <v>1.1913610039173022E-2</v>
      </c>
    </row>
    <row r="51" spans="1:4" x14ac:dyDescent="0.25">
      <c r="A51">
        <v>5</v>
      </c>
      <c r="B51" t="s">
        <v>63</v>
      </c>
      <c r="C51">
        <v>4.1305580170377638</v>
      </c>
      <c r="D51">
        <v>5.2010917685674125E-3</v>
      </c>
    </row>
    <row r="52" spans="1:4" x14ac:dyDescent="0.25">
      <c r="A52">
        <v>6</v>
      </c>
      <c r="B52" t="s">
        <v>63</v>
      </c>
      <c r="C52">
        <v>5.0089420310884387</v>
      </c>
      <c r="D52">
        <v>8.8565075786321435E-3</v>
      </c>
    </row>
    <row r="53" spans="1:4" x14ac:dyDescent="0.25">
      <c r="A53">
        <v>7</v>
      </c>
      <c r="B53" t="s">
        <v>63</v>
      </c>
      <c r="C53">
        <v>4.3739508662802917</v>
      </c>
      <c r="D53">
        <v>7.0946368722542381E-3</v>
      </c>
    </row>
    <row r="54" spans="1:4" x14ac:dyDescent="0.25">
      <c r="A54">
        <v>8</v>
      </c>
      <c r="B54" t="s">
        <v>63</v>
      </c>
      <c r="C54">
        <v>3.3974590367415138</v>
      </c>
      <c r="D54">
        <v>5.7739571710878753E-3</v>
      </c>
    </row>
    <row r="55" spans="1:4" x14ac:dyDescent="0.25">
      <c r="A55">
        <v>9</v>
      </c>
      <c r="B55" t="s">
        <v>63</v>
      </c>
      <c r="C55">
        <v>3.1859096722755367</v>
      </c>
      <c r="D55">
        <v>4.5864881975966731E-3</v>
      </c>
    </row>
    <row r="56" spans="1:4" x14ac:dyDescent="0.25">
      <c r="A56">
        <v>10</v>
      </c>
      <c r="B56" t="s">
        <v>63</v>
      </c>
      <c r="C56">
        <v>5.7746833022641502</v>
      </c>
      <c r="D56">
        <v>8.6191331567279875E-3</v>
      </c>
    </row>
    <row r="57" spans="1:4" x14ac:dyDescent="0.25">
      <c r="A57">
        <v>11</v>
      </c>
      <c r="B57" t="s">
        <v>63</v>
      </c>
      <c r="C57">
        <v>10.700410280051146</v>
      </c>
      <c r="D57">
        <v>1.8751920309626798E-2</v>
      </c>
    </row>
    <row r="58" spans="1:4" x14ac:dyDescent="0.25">
      <c r="A58">
        <v>12</v>
      </c>
      <c r="B58" t="s">
        <v>63</v>
      </c>
      <c r="C58">
        <v>7.9518915200915536</v>
      </c>
      <c r="D58">
        <v>9.5917162913130832E-3</v>
      </c>
    </row>
    <row r="59" spans="1:4" x14ac:dyDescent="0.25">
      <c r="A59">
        <v>13</v>
      </c>
      <c r="B59" t="s">
        <v>63</v>
      </c>
      <c r="C59">
        <v>6.717258878369865</v>
      </c>
      <c r="D59">
        <v>1.2588487104806449E-2</v>
      </c>
    </row>
    <row r="60" spans="1:4" x14ac:dyDescent="0.25">
      <c r="A60">
        <v>14</v>
      </c>
      <c r="B60" t="s">
        <v>63</v>
      </c>
      <c r="C60">
        <v>6.6820853622172232</v>
      </c>
      <c r="D60">
        <v>9.9014146902767306E-3</v>
      </c>
    </row>
    <row r="61" spans="1:4" x14ac:dyDescent="0.25">
      <c r="A61">
        <v>15</v>
      </c>
      <c r="B61" t="s">
        <v>63</v>
      </c>
      <c r="C61">
        <v>2.9153253281789362</v>
      </c>
      <c r="D61">
        <v>4.9288437817789328E-3</v>
      </c>
    </row>
    <row r="62" spans="1:4" x14ac:dyDescent="0.25">
      <c r="A62">
        <v>1</v>
      </c>
      <c r="B62" t="s">
        <v>76</v>
      </c>
      <c r="C62">
        <v>322.54671388619113</v>
      </c>
      <c r="D62">
        <v>0.37451144165753042</v>
      </c>
    </row>
    <row r="63" spans="1:4" x14ac:dyDescent="0.25">
      <c r="A63">
        <v>2</v>
      </c>
      <c r="B63" t="s">
        <v>76</v>
      </c>
      <c r="C63">
        <v>103.88206953566349</v>
      </c>
      <c r="D63">
        <v>0.15107844647077123</v>
      </c>
    </row>
    <row r="64" spans="1:4" x14ac:dyDescent="0.25">
      <c r="A64">
        <v>3</v>
      </c>
      <c r="B64" t="s">
        <v>76</v>
      </c>
      <c r="C64">
        <v>229.43362295458186</v>
      </c>
      <c r="D64">
        <v>0.32894644857940708</v>
      </c>
    </row>
    <row r="65" spans="1:4" x14ac:dyDescent="0.25">
      <c r="A65">
        <v>4</v>
      </c>
      <c r="B65" t="s">
        <v>76</v>
      </c>
      <c r="C65">
        <v>348.95367165335182</v>
      </c>
      <c r="D65">
        <v>0.68270241415103516</v>
      </c>
    </row>
    <row r="66" spans="1:4" x14ac:dyDescent="0.25">
      <c r="A66">
        <v>5</v>
      </c>
      <c r="B66" t="s">
        <v>76</v>
      </c>
      <c r="C66">
        <v>361.24492041769577</v>
      </c>
      <c r="D66">
        <v>0.45487025585194435</v>
      </c>
    </row>
    <row r="67" spans="1:4" x14ac:dyDescent="0.25">
      <c r="A67">
        <v>6</v>
      </c>
      <c r="B67" t="s">
        <v>76</v>
      </c>
      <c r="C67">
        <v>269.162929408774</v>
      </c>
      <c r="D67">
        <v>0.47591757089622949</v>
      </c>
    </row>
    <row r="68" spans="1:4" x14ac:dyDescent="0.25">
      <c r="A68">
        <v>7</v>
      </c>
      <c r="B68" t="s">
        <v>76</v>
      </c>
      <c r="C68">
        <v>343.21972797708196</v>
      </c>
      <c r="D68">
        <v>0.55670934855792564</v>
      </c>
    </row>
    <row r="69" spans="1:4" x14ac:dyDescent="0.25">
      <c r="A69">
        <v>8</v>
      </c>
      <c r="B69" t="s">
        <v>76</v>
      </c>
      <c r="C69">
        <v>163.31317095199404</v>
      </c>
      <c r="D69">
        <v>0.27754955817090804</v>
      </c>
    </row>
    <row r="70" spans="1:4" x14ac:dyDescent="0.25">
      <c r="A70">
        <v>9</v>
      </c>
      <c r="B70" t="s">
        <v>76</v>
      </c>
      <c r="C70">
        <v>226.56677071385272</v>
      </c>
      <c r="D70">
        <v>0.32616926615639635</v>
      </c>
    </row>
    <row r="71" spans="1:4" x14ac:dyDescent="0.25">
      <c r="A71">
        <v>10</v>
      </c>
      <c r="B71" t="s">
        <v>76</v>
      </c>
      <c r="C71">
        <v>166.70319370564582</v>
      </c>
      <c r="D71">
        <v>0.24881659287487193</v>
      </c>
    </row>
    <row r="72" spans="1:4" x14ac:dyDescent="0.25">
      <c r="A72">
        <v>11</v>
      </c>
      <c r="B72" t="s">
        <v>76</v>
      </c>
      <c r="C72">
        <v>247.85026297471063</v>
      </c>
      <c r="D72">
        <v>0.4343448763536199</v>
      </c>
    </row>
    <row r="73" spans="1:4" x14ac:dyDescent="0.25">
      <c r="A73">
        <v>12</v>
      </c>
      <c r="B73" t="s">
        <v>76</v>
      </c>
      <c r="C73">
        <v>233.87091099996223</v>
      </c>
      <c r="D73">
        <v>0.28209934975027712</v>
      </c>
    </row>
    <row r="74" spans="1:4" x14ac:dyDescent="0.25">
      <c r="A74">
        <v>13</v>
      </c>
      <c r="B74" t="s">
        <v>76</v>
      </c>
      <c r="C74">
        <v>361.47466981029203</v>
      </c>
      <c r="D74">
        <v>0.67742204104620118</v>
      </c>
    </row>
    <row r="75" spans="1:4" x14ac:dyDescent="0.25">
      <c r="A75">
        <v>14</v>
      </c>
      <c r="B75" t="s">
        <v>76</v>
      </c>
      <c r="C75">
        <v>268.14114697889806</v>
      </c>
      <c r="D75">
        <v>0.39732756285584908</v>
      </c>
    </row>
    <row r="76" spans="1:4" x14ac:dyDescent="0.25">
      <c r="A76">
        <v>15</v>
      </c>
      <c r="B76" t="s">
        <v>76</v>
      </c>
      <c r="C76">
        <v>141.35657626220302</v>
      </c>
      <c r="D76">
        <v>0.23898687230173699</v>
      </c>
    </row>
    <row r="77" spans="1:4" x14ac:dyDescent="0.25">
      <c r="A77">
        <v>1</v>
      </c>
      <c r="B77" t="s">
        <v>65</v>
      </c>
      <c r="C77">
        <v>30.258022153390488</v>
      </c>
      <c r="D77">
        <v>3.5132819559185451E-2</v>
      </c>
    </row>
    <row r="78" spans="1:4" x14ac:dyDescent="0.25">
      <c r="A78">
        <v>2</v>
      </c>
      <c r="B78" t="s">
        <v>65</v>
      </c>
      <c r="C78">
        <v>80.920046234913073</v>
      </c>
      <c r="D78">
        <v>0.11768416751956046</v>
      </c>
    </row>
    <row r="79" spans="1:4" x14ac:dyDescent="0.25">
      <c r="A79">
        <v>3</v>
      </c>
      <c r="B79" t="s">
        <v>65</v>
      </c>
      <c r="C79">
        <v>176.79706504521963</v>
      </c>
      <c r="D79">
        <v>0.25347970326650865</v>
      </c>
    </row>
    <row r="80" spans="1:4" x14ac:dyDescent="0.25">
      <c r="A80">
        <v>4</v>
      </c>
      <c r="B80" t="s">
        <v>65</v>
      </c>
      <c r="C80">
        <v>41.35328126417739</v>
      </c>
      <c r="D80">
        <v>8.090467946176573E-2</v>
      </c>
    </row>
    <row r="81" spans="1:4" x14ac:dyDescent="0.25">
      <c r="A81">
        <v>5</v>
      </c>
      <c r="B81" t="s">
        <v>65</v>
      </c>
      <c r="C81">
        <v>64.787751118308577</v>
      </c>
      <c r="D81">
        <v>8.1579059694962319E-2</v>
      </c>
    </row>
    <row r="82" spans="1:4" x14ac:dyDescent="0.25">
      <c r="A82">
        <v>6</v>
      </c>
      <c r="B82" t="s">
        <v>65</v>
      </c>
      <c r="C82">
        <v>14.296962476241825</v>
      </c>
      <c r="D82">
        <v>2.5279022144071499E-2</v>
      </c>
    </row>
    <row r="83" spans="1:4" x14ac:dyDescent="0.25">
      <c r="A83">
        <v>7</v>
      </c>
      <c r="B83" t="s">
        <v>65</v>
      </c>
      <c r="C83">
        <v>35.236491746976974</v>
      </c>
      <c r="D83">
        <v>5.7154303109395087E-2</v>
      </c>
    </row>
    <row r="84" spans="1:4" x14ac:dyDescent="0.25">
      <c r="A84">
        <v>8</v>
      </c>
      <c r="B84" t="s">
        <v>65</v>
      </c>
      <c r="C84">
        <v>145.54607613029486</v>
      </c>
      <c r="D84">
        <v>0.24735450844529358</v>
      </c>
    </row>
    <row r="85" spans="1:4" x14ac:dyDescent="0.25">
      <c r="A85">
        <v>9</v>
      </c>
      <c r="B85" t="s">
        <v>65</v>
      </c>
      <c r="C85">
        <v>34.238525928043885</v>
      </c>
      <c r="D85">
        <v>4.9290347569684534E-2</v>
      </c>
    </row>
    <row r="86" spans="1:4" x14ac:dyDescent="0.25">
      <c r="A86">
        <v>10</v>
      </c>
      <c r="B86" t="s">
        <v>65</v>
      </c>
      <c r="C86">
        <v>12.479311385729895</v>
      </c>
      <c r="D86">
        <v>1.8626276266216182E-2</v>
      </c>
    </row>
    <row r="87" spans="1:4" x14ac:dyDescent="0.25">
      <c r="A87">
        <v>11</v>
      </c>
      <c r="B87" t="s">
        <v>65</v>
      </c>
      <c r="C87">
        <v>17.177492557515109</v>
      </c>
      <c r="D87">
        <v>3.0102674862686765E-2</v>
      </c>
    </row>
    <row r="88" spans="1:4" x14ac:dyDescent="0.25">
      <c r="A88">
        <v>12</v>
      </c>
      <c r="B88" t="s">
        <v>65</v>
      </c>
      <c r="C88">
        <v>15.963978489902479</v>
      </c>
      <c r="D88">
        <v>1.9256041429751077E-2</v>
      </c>
    </row>
    <row r="89" spans="1:4" x14ac:dyDescent="0.25">
      <c r="A89">
        <v>13</v>
      </c>
      <c r="B89" t="s">
        <v>65</v>
      </c>
      <c r="C89">
        <v>42.324645070400955</v>
      </c>
      <c r="D89">
        <v>7.931855215524343E-2</v>
      </c>
    </row>
    <row r="90" spans="1:4" x14ac:dyDescent="0.25">
      <c r="A90">
        <v>14</v>
      </c>
      <c r="B90" t="s">
        <v>65</v>
      </c>
      <c r="C90">
        <v>37.341558036372398</v>
      </c>
      <c r="D90">
        <v>5.533216522341388E-2</v>
      </c>
    </row>
    <row r="91" spans="1:4" x14ac:dyDescent="0.25">
      <c r="A91">
        <v>15</v>
      </c>
      <c r="B91" t="s">
        <v>65</v>
      </c>
      <c r="C91">
        <v>23.351427437944334</v>
      </c>
      <c r="D91">
        <v>3.9479483408141121E-2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83C9C-77A6-491F-8B8E-991A214A1453}">
  <dimension ref="A1:C7"/>
  <sheetViews>
    <sheetView workbookViewId="0">
      <selection activeCell="F18" sqref="F18"/>
    </sheetView>
  </sheetViews>
  <sheetFormatPr baseColWidth="10" defaultRowHeight="15" x14ac:dyDescent="0.25"/>
  <sheetData>
    <row r="1" spans="1:3" x14ac:dyDescent="0.25">
      <c r="A1" t="s">
        <v>57</v>
      </c>
      <c r="C1" t="s">
        <v>71</v>
      </c>
    </row>
    <row r="3" spans="1:3" x14ac:dyDescent="0.25">
      <c r="A3" t="s">
        <v>67</v>
      </c>
      <c r="C3" t="s">
        <v>75</v>
      </c>
    </row>
    <row r="5" spans="1:3" x14ac:dyDescent="0.25">
      <c r="A5" t="s">
        <v>66</v>
      </c>
      <c r="C5" t="s">
        <v>74</v>
      </c>
    </row>
    <row r="7" spans="1:3" x14ac:dyDescent="0.25">
      <c r="A7" t="s">
        <v>55</v>
      </c>
      <c r="C7" t="s">
        <v>7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Whole_dataset</vt:lpstr>
      <vt:lpstr>Statistics</vt:lpstr>
      <vt:lpstr>Readme_Statistics</vt:lpstr>
      <vt:lpstr>Summary</vt:lpstr>
      <vt:lpstr>Readme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</dc:creator>
  <cp:lastModifiedBy>Anika Preuss</cp:lastModifiedBy>
  <dcterms:created xsi:type="dcterms:W3CDTF">2016-05-16T08:29:22Z</dcterms:created>
  <dcterms:modified xsi:type="dcterms:W3CDTF">2025-08-03T09:58:57Z</dcterms:modified>
</cp:coreProperties>
</file>